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sayed\Desktop\JAN, 2019  BMC REVISIONS\"/>
    </mc:Choice>
  </mc:AlternateContent>
  <bookViews>
    <workbookView xWindow="0" yWindow="0" windowWidth="19200" windowHeight="7320" activeTab="1"/>
  </bookViews>
  <sheets>
    <sheet name="female_data" sheetId="1" r:id="rId1"/>
    <sheet name="directory" sheetId="2" r:id="rId2"/>
    <sheet name="Sheet3" sheetId="3" r:id="rId3"/>
  </sheets>
  <definedNames>
    <definedName name="_xlnm._FilterDatabase" localSheetId="0" hidden="1">female_data!$C$1:$G$488</definedName>
  </definedNames>
  <calcPr calcId="162913"/>
</workbook>
</file>

<file path=xl/calcChain.xml><?xml version="1.0" encoding="utf-8"?>
<calcChain xmlns="http://schemas.openxmlformats.org/spreadsheetml/2006/main">
  <c r="L8" i="2" l="1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2" i="2"/>
  <c r="L3" i="2"/>
  <c r="L4" i="2"/>
  <c r="L5" i="2"/>
  <c r="L6" i="2"/>
  <c r="L7" i="2"/>
  <c r="L1" i="2"/>
</calcChain>
</file>

<file path=xl/sharedStrings.xml><?xml version="1.0" encoding="utf-8"?>
<sst xmlns="http://schemas.openxmlformats.org/spreadsheetml/2006/main" count="17922" uniqueCount="651">
  <si>
    <t>qnumber</t>
  </si>
  <si>
    <t>no_hh_members</t>
  </si>
  <si>
    <t>marital</t>
  </si>
  <si>
    <t>marital_other</t>
  </si>
  <si>
    <t>educ_highest</t>
  </si>
  <si>
    <t>religion</t>
  </si>
  <si>
    <t>religion_other</t>
  </si>
  <si>
    <t>occupation</t>
  </si>
  <si>
    <t>occup_other</t>
  </si>
  <si>
    <t>heard_cancer</t>
  </si>
  <si>
    <t>heard_bc</t>
  </si>
  <si>
    <t>suffer_cancer</t>
  </si>
  <si>
    <t>who_suffer</t>
  </si>
  <si>
    <t>who_other</t>
  </si>
  <si>
    <t>much_know_bc</t>
  </si>
  <si>
    <t>what_know_bc</t>
  </si>
  <si>
    <t>cause_bc</t>
  </si>
  <si>
    <t>cause_bc_other</t>
  </si>
  <si>
    <t>men_bc</t>
  </si>
  <si>
    <t>curable_bc</t>
  </si>
  <si>
    <t>survive_bc</t>
  </si>
  <si>
    <t>th_treat_bc</t>
  </si>
  <si>
    <t>signs_bc</t>
  </si>
  <si>
    <t>signs_3_bc</t>
  </si>
  <si>
    <t>bc_dx</t>
  </si>
  <si>
    <t>which_dx</t>
  </si>
  <si>
    <t>which_dx2</t>
  </si>
  <si>
    <t>signs_bc2</t>
  </si>
  <si>
    <t>lump_sign</t>
  </si>
  <si>
    <t>pain_sign</t>
  </si>
  <si>
    <t>dischsarge_sign</t>
  </si>
  <si>
    <t>rf_bc</t>
  </si>
  <si>
    <t>age_rf</t>
  </si>
  <si>
    <t>poverty_rf</t>
  </si>
  <si>
    <t>bra_rf</t>
  </si>
  <si>
    <t>chd30_yrs_ref</t>
  </si>
  <si>
    <t>obesity_rf</t>
  </si>
  <si>
    <t>contact_rf</t>
  </si>
  <si>
    <t>relative_rf</t>
  </si>
  <si>
    <t>lactating_rf</t>
  </si>
  <si>
    <t>menarche_rf</t>
  </si>
  <si>
    <t>late_mp_rf</t>
  </si>
  <si>
    <t>contracept_rf</t>
  </si>
  <si>
    <t>tobacco_rf</t>
  </si>
  <si>
    <t>alcohol_rf</t>
  </si>
  <si>
    <t>q36o</t>
  </si>
  <si>
    <t>fat_diet_rf</t>
  </si>
  <si>
    <t>know_screen</t>
  </si>
  <si>
    <t>screen_other</t>
  </si>
  <si>
    <t>monthly_bse</t>
  </si>
  <si>
    <t>regular_cbe</t>
  </si>
  <si>
    <t>mammo_screen</t>
  </si>
  <si>
    <t>exam_own</t>
  </si>
  <si>
    <t>exam_often</t>
  </si>
  <si>
    <t>no_sbe_why</t>
  </si>
  <si>
    <t>why_other</t>
  </si>
  <si>
    <t>ever_cbe</t>
  </si>
  <si>
    <t>no_cbe_why</t>
  </si>
  <si>
    <t>no_cbe_other</t>
  </si>
  <si>
    <t>cbe_th</t>
  </si>
  <si>
    <t>freq_cbe</t>
  </si>
  <si>
    <t>q4gother</t>
  </si>
  <si>
    <t>go_swelling</t>
  </si>
  <si>
    <t>go_swelling2</t>
  </si>
  <si>
    <t>no_hf</t>
  </si>
  <si>
    <t>q5bother</t>
  </si>
  <si>
    <t>prompt_help</t>
  </si>
  <si>
    <t>prompt_help2</t>
  </si>
  <si>
    <t>male_examine</t>
  </si>
  <si>
    <t>male_th_examine</t>
  </si>
  <si>
    <t>decide_help</t>
  </si>
  <si>
    <t>decide_help2</t>
  </si>
  <si>
    <t>facility_which</t>
  </si>
  <si>
    <t>facility_which2</t>
  </si>
  <si>
    <t>facility_which3</t>
  </si>
  <si>
    <t>enumer_code</t>
  </si>
  <si>
    <t>uniqueke</t>
  </si>
  <si>
    <t>recstatu</t>
  </si>
  <si>
    <t>know2_signs</t>
  </si>
  <si>
    <t>know1_rf</t>
  </si>
  <si>
    <t>know2_rf</t>
  </si>
  <si>
    <t>know1_screen</t>
  </si>
  <si>
    <t>know2_screen</t>
  </si>
  <si>
    <t>know3_screen</t>
  </si>
  <si>
    <t>married</t>
  </si>
  <si>
    <t>secondary</t>
  </si>
  <si>
    <t>islam</t>
  </si>
  <si>
    <t>farmer</t>
  </si>
  <si>
    <t>Yes</t>
  </si>
  <si>
    <t>other</t>
  </si>
  <si>
    <t>neighbour</t>
  </si>
  <si>
    <t>a little</t>
  </si>
  <si>
    <t>serious illness</t>
  </si>
  <si>
    <t>dont know</t>
  </si>
  <si>
    <t>yes</t>
  </si>
  <si>
    <t>no</t>
  </si>
  <si>
    <t>lump on breasts,painful breasts,wound on breast</t>
  </si>
  <si>
    <t>No</t>
  </si>
  <si>
    <t>self breast examination for presence of lump</t>
  </si>
  <si>
    <t>daily</t>
  </si>
  <si>
    <t>health facility</t>
  </si>
  <si>
    <t>&lt; 1week</t>
  </si>
  <si>
    <t>husband</t>
  </si>
  <si>
    <t>health ctr</t>
  </si>
  <si>
    <t>transportation</t>
  </si>
  <si>
    <t>none</t>
  </si>
  <si>
    <t>casual laborer</t>
  </si>
  <si>
    <t>only heard term</t>
  </si>
  <si>
    <t>physical exam</t>
  </si>
  <si>
    <t>no breast problem</t>
  </si>
  <si>
    <t>&lt; 1month</t>
  </si>
  <si>
    <t>sub-county hosp</t>
  </si>
  <si>
    <t>quality of service</t>
  </si>
  <si>
    <t>primary</t>
  </si>
  <si>
    <t>catholic</t>
  </si>
  <si>
    <t>nothing at all</t>
  </si>
  <si>
    <t>not sure if serious</t>
  </si>
  <si>
    <t>dont know how</t>
  </si>
  <si>
    <t>vicinity</t>
  </si>
  <si>
    <t>distance relative</t>
  </si>
  <si>
    <t>widowed</t>
  </si>
  <si>
    <t>trader</t>
  </si>
  <si>
    <t>lump on breasts.nipple enlargement</t>
  </si>
  <si>
    <t>myself</t>
  </si>
  <si>
    <t>teaching &amp; referal hosp</t>
  </si>
  <si>
    <t>protestant</t>
  </si>
  <si>
    <t>family decision</t>
  </si>
  <si>
    <t>traditional</t>
  </si>
  <si>
    <t>single</t>
  </si>
  <si>
    <t>student</t>
  </si>
  <si>
    <t>imaging/x-ray</t>
  </si>
  <si>
    <t>father</t>
  </si>
  <si>
    <t>small trader-selling paraffi fuel,phone charging</t>
  </si>
  <si>
    <t>sister</t>
  </si>
  <si>
    <t>very familiar</t>
  </si>
  <si>
    <t>engorged breasts</t>
  </si>
  <si>
    <t>engorged breast</t>
  </si>
  <si>
    <t>dispensary</t>
  </si>
  <si>
    <t>in-laws</t>
  </si>
  <si>
    <t>uncomfortable</t>
  </si>
  <si>
    <t>doctor</t>
  </si>
  <si>
    <t>my sons</t>
  </si>
  <si>
    <t>church member</t>
  </si>
  <si>
    <t>finances</t>
  </si>
  <si>
    <t>scratching of breasts  when they are itching</t>
  </si>
  <si>
    <t>relatives</t>
  </si>
  <si>
    <t>stranger</t>
  </si>
  <si>
    <t>no response</t>
  </si>
  <si>
    <t>weekly</t>
  </si>
  <si>
    <t>female doctor</t>
  </si>
  <si>
    <t>divorced</t>
  </si>
  <si>
    <t>crafts</t>
  </si>
  <si>
    <t>itchy breasts,blisters on breasts</t>
  </si>
  <si>
    <t>itching on breast,breast enlargement</t>
  </si>
  <si>
    <t>itchy breast,breast discharge</t>
  </si>
  <si>
    <t>cousin</t>
  </si>
  <si>
    <t>county hosp</t>
  </si>
  <si>
    <t>not related</t>
  </si>
  <si>
    <t>daughter</t>
  </si>
  <si>
    <t>sons</t>
  </si>
  <si>
    <t>pupil</t>
  </si>
  <si>
    <t>painful and irritating breast,breast hardening and enlargement</t>
  </si>
  <si>
    <t>sister in law</t>
  </si>
  <si>
    <t>cook</t>
  </si>
  <si>
    <t>tertiary</t>
  </si>
  <si>
    <t>Ecd Teacher</t>
  </si>
  <si>
    <t>wounds on breast,breast discharge ,blood discharge</t>
  </si>
  <si>
    <t>cleric/mgt/admin</t>
  </si>
  <si>
    <t>teacher</t>
  </si>
  <si>
    <t>swollen breasts</t>
  </si>
  <si>
    <t>swollen breasts,pus from breasts</t>
  </si>
  <si>
    <t>friend</t>
  </si>
  <si>
    <t>other reason</t>
  </si>
  <si>
    <t>No awareness</t>
  </si>
  <si>
    <t>abcess</t>
  </si>
  <si>
    <t>abcess,lump</t>
  </si>
  <si>
    <t>trad. healer</t>
  </si>
  <si>
    <t>Start with traditional do</t>
  </si>
  <si>
    <t>brother</t>
  </si>
  <si>
    <t>monthly after menses</t>
  </si>
  <si>
    <t>i dont know'</t>
  </si>
  <si>
    <t>i dont know</t>
  </si>
  <si>
    <t>colleague before he retired</t>
  </si>
  <si>
    <t>once in a while</t>
  </si>
  <si>
    <t>business lady</t>
  </si>
  <si>
    <t>No reason to worry</t>
  </si>
  <si>
    <t>aunt</t>
  </si>
  <si>
    <t>hospital is biggest in region</t>
  </si>
  <si>
    <t>housewife</t>
  </si>
  <si>
    <t>lifestyle</t>
  </si>
  <si>
    <t>wounds,itchy breasts</t>
  </si>
  <si>
    <t>distant relative</t>
  </si>
  <si>
    <t>virus</t>
  </si>
  <si>
    <t>smelly odour,haemorrage on ni breas nipple,swollen</t>
  </si>
  <si>
    <t>mother</t>
  </si>
  <si>
    <t>availability of drugs</t>
  </si>
  <si>
    <t>more knowledgeable</t>
  </si>
  <si>
    <t>swelling of breast</t>
  </si>
  <si>
    <t>chw</t>
  </si>
  <si>
    <t>sister-in-law</t>
  </si>
  <si>
    <t>once/year</t>
  </si>
  <si>
    <t>because am sick</t>
  </si>
  <si>
    <t>brother-in-law</t>
  </si>
  <si>
    <t>painful breast</t>
  </si>
  <si>
    <t>my children</t>
  </si>
  <si>
    <t>my son</t>
  </si>
  <si>
    <t>wounds on breasts</t>
  </si>
  <si>
    <t>shortage of doctors</t>
  </si>
  <si>
    <t>pain on breast,lump on breast</t>
  </si>
  <si>
    <t>church members</t>
  </si>
  <si>
    <t>Time unavailability</t>
  </si>
  <si>
    <t>brothers choice</t>
  </si>
  <si>
    <t>declined</t>
  </si>
  <si>
    <t>medical experts are highly available</t>
  </si>
  <si>
    <t>storing cash in brassiers</t>
  </si>
  <si>
    <t>quick treatment</t>
  </si>
  <si>
    <t>no reason</t>
  </si>
  <si>
    <t>lump on breast,painful breast</t>
  </si>
  <si>
    <t>breast discharge,lump on breast</t>
  </si>
  <si>
    <t>ulcer on nipple</t>
  </si>
  <si>
    <t>contact</t>
  </si>
  <si>
    <t>pain,haemorrage</t>
  </si>
  <si>
    <t>pain,lump on breast</t>
  </si>
  <si>
    <t>just in hospital</t>
  </si>
  <si>
    <t>abcess,swelling of breast</t>
  </si>
  <si>
    <t>itchness,burning sensation</t>
  </si>
  <si>
    <t>faith healer</t>
  </si>
  <si>
    <t>i will pray</t>
  </si>
  <si>
    <t>maternal aunt ,mother in law,sister-in-law</t>
  </si>
  <si>
    <t>lump</t>
  </si>
  <si>
    <t>i had it once</t>
  </si>
  <si>
    <t>boil,abnormal breast enlargement,itchy breasts</t>
  </si>
  <si>
    <t>during post-natal  visits</t>
  </si>
  <si>
    <t>when breast feeding</t>
  </si>
  <si>
    <t>1-3 months</t>
  </si>
  <si>
    <t>wound on breast and painful breasts</t>
  </si>
  <si>
    <t>lump or wound on breast</t>
  </si>
  <si>
    <t>painful breasts</t>
  </si>
  <si>
    <t>self</t>
  </si>
  <si>
    <t>irritation during urinating,kidney pains and stomach complications</t>
  </si>
  <si>
    <t>painful breasts,engorged breast,breast discharge</t>
  </si>
  <si>
    <t>breast irritations,lump on breast,breast discharge</t>
  </si>
  <si>
    <t>community work-road construction</t>
  </si>
  <si>
    <t>any depending  on the nature of the problem</t>
  </si>
  <si>
    <t>friends</t>
  </si>
  <si>
    <t>cohabiting</t>
  </si>
  <si>
    <t>brothes</t>
  </si>
  <si>
    <t>adult educ</t>
  </si>
  <si>
    <t>aunt and grandmother</t>
  </si>
  <si>
    <t>self breast examination for presence of pain</t>
  </si>
  <si>
    <t>sel-employed--tailor</t>
  </si>
  <si>
    <t>caused by diabetes</t>
  </si>
  <si>
    <t>examination of breast for presenc e of pain</t>
  </si>
  <si>
    <t>juakali-forging of hoes and selling</t>
  </si>
  <si>
    <t>co-wife</t>
  </si>
  <si>
    <t>painful breasts,pus nipple discharge</t>
  </si>
  <si>
    <t>self breast examintaion for presence of lump</t>
  </si>
  <si>
    <t>no medicines</t>
  </si>
  <si>
    <t>small scale business-fish and doughnut  vending</t>
  </si>
  <si>
    <t>fish selling</t>
  </si>
  <si>
    <t>not serious</t>
  </si>
  <si>
    <t>husband objectives</t>
  </si>
  <si>
    <t>lump on breast,itchy scabies and itchness</t>
  </si>
  <si>
    <t>small trader-fish vendor</t>
  </si>
  <si>
    <t>unknown</t>
  </si>
  <si>
    <t>step mother in law</t>
  </si>
  <si>
    <t>witchcraft</t>
  </si>
  <si>
    <t>lump on breast</t>
  </si>
  <si>
    <t>salonist</t>
  </si>
  <si>
    <t>lump on breast,breast discharge and itchy breast</t>
  </si>
  <si>
    <t>depends on factors</t>
  </si>
  <si>
    <t>i will diagnose  to confirm disease</t>
  </si>
  <si>
    <t>government hospital</t>
  </si>
  <si>
    <t>mother-in-law</t>
  </si>
  <si>
    <t>scabbies which later turn out to a boil</t>
  </si>
  <si>
    <t>grand ma</t>
  </si>
  <si>
    <t>boil</t>
  </si>
  <si>
    <t>small scale business</t>
  </si>
  <si>
    <t>lump on breast,pain on  breast</t>
  </si>
  <si>
    <t>bowl on breasts,breast pain senstaion</t>
  </si>
  <si>
    <t>X-ray</t>
  </si>
  <si>
    <t>lump on breasts,painful breasts,fever,headache</t>
  </si>
  <si>
    <t>uncles wife</t>
  </si>
  <si>
    <t>grand mother</t>
  </si>
  <si>
    <t>nipple discharge,itchy breast</t>
  </si>
  <si>
    <t>My brothers</t>
  </si>
  <si>
    <t>wounds on the breast</t>
  </si>
  <si>
    <t>tailoring</t>
  </si>
  <si>
    <t>community member</t>
  </si>
  <si>
    <t>pain in breast</t>
  </si>
  <si>
    <t>small-sized lump,watery discharge from breasts</t>
  </si>
  <si>
    <t>its the only hospital i know</t>
  </si>
  <si>
    <t>No medicine</t>
  </si>
  <si>
    <t>infected breast reduces in size</t>
  </si>
  <si>
    <t>mother in law</t>
  </si>
  <si>
    <t>engorged breast,breast  becoming darker</t>
  </si>
  <si>
    <t>boil on breasts</t>
  </si>
  <si>
    <t>insect bite</t>
  </si>
  <si>
    <t>nipple discharge,painful breast,wound on breast</t>
  </si>
  <si>
    <t>relative</t>
  </si>
  <si>
    <t>swelling of breast,swounds on breast and discharge on breast</t>
  </si>
  <si>
    <t>wound,lump</t>
  </si>
  <si>
    <t>small scale business-palm wine</t>
  </si>
  <si>
    <t>its God's will</t>
  </si>
  <si>
    <t>religion objectives</t>
  </si>
  <si>
    <t>immediate family</t>
  </si>
  <si>
    <t>lump on breasts,bloody nipple discharge</t>
  </si>
  <si>
    <t>small scale business-sisal</t>
  </si>
  <si>
    <t>painless lump on breast or painful breast</t>
  </si>
  <si>
    <t>wounds on breast</t>
  </si>
  <si>
    <t>lump in breast,fever,pimples in breast</t>
  </si>
  <si>
    <t>lump on breast,bowl on breast or painful breast</t>
  </si>
  <si>
    <t>painful breast,sore o n breast</t>
  </si>
  <si>
    <t>lump in breast</t>
  </si>
  <si>
    <t>painful breasts,bowls in breasts,pus in breasts</t>
  </si>
  <si>
    <t>food for work project</t>
  </si>
  <si>
    <t>big hospital</t>
  </si>
  <si>
    <t>tailor</t>
  </si>
  <si>
    <t>technical</t>
  </si>
  <si>
    <t>pain in breast,lump in the breast</t>
  </si>
  <si>
    <t>heredity</t>
  </si>
  <si>
    <t>painful breast,boil on breast</t>
  </si>
  <si>
    <t>waiter</t>
  </si>
  <si>
    <t>blood test</t>
  </si>
  <si>
    <t>grandmother</t>
  </si>
  <si>
    <t>unemployed</t>
  </si>
  <si>
    <t>my parents</t>
  </si>
  <si>
    <t>random people</t>
  </si>
  <si>
    <t>charcoal vendor</t>
  </si>
  <si>
    <t>none relative</t>
  </si>
  <si>
    <t>pus nipple discharge,painful breasts</t>
  </si>
  <si>
    <t>breast discharge</t>
  </si>
  <si>
    <t>chest pain,stomach sores</t>
  </si>
  <si>
    <t>lump on breat,wounds on breast</t>
  </si>
  <si>
    <t>cousin sister</t>
  </si>
  <si>
    <t>stress-disorder</t>
  </si>
  <si>
    <t>pale skin,body waste,wound with bloody discharge</t>
  </si>
  <si>
    <t>Bloody nipple discharge</t>
  </si>
  <si>
    <t>putiing money or phones in brassiers</t>
  </si>
  <si>
    <t>biopsy</t>
  </si>
  <si>
    <t>family</t>
  </si>
  <si>
    <t>scratching breasts</t>
  </si>
  <si>
    <t>I dont know</t>
  </si>
  <si>
    <t>1-3x/year</t>
  </si>
  <si>
    <t>neighbours/friends</t>
  </si>
  <si>
    <t>world vision</t>
  </si>
  <si>
    <t>close relative</t>
  </si>
  <si>
    <t>son</t>
  </si>
  <si>
    <t>hospital</t>
  </si>
  <si>
    <t>in-law</t>
  </si>
  <si>
    <t>selling alcohol</t>
  </si>
  <si>
    <t>painful breast,lump on breast</t>
  </si>
  <si>
    <t>going to hospital for x-ray</t>
  </si>
  <si>
    <t>niece</t>
  </si>
  <si>
    <t>social worker</t>
  </si>
  <si>
    <t>in law</t>
  </si>
  <si>
    <t>breast dicharge</t>
  </si>
  <si>
    <t>lack of money</t>
  </si>
  <si>
    <t>seriousness of the disease</t>
  </si>
  <si>
    <t>food for work projects</t>
  </si>
  <si>
    <t>self breast examination  to check presence of lumps</t>
  </si>
  <si>
    <t>not married</t>
  </si>
  <si>
    <t>smalll trader</t>
  </si>
  <si>
    <t>evil eye</t>
  </si>
  <si>
    <t>scabies on breasts,pus in  breasts</t>
  </si>
  <si>
    <t>breast examination for lumps</t>
  </si>
  <si>
    <t>bacteria and  viruses,scabies on breasts</t>
  </si>
  <si>
    <t>God</t>
  </si>
  <si>
    <t>abundance of medical staff</t>
  </si>
  <si>
    <t>My children</t>
  </si>
  <si>
    <t>No access</t>
  </si>
  <si>
    <t>No idea</t>
  </si>
  <si>
    <t>too expensive</t>
  </si>
  <si>
    <t>food for work</t>
  </si>
  <si>
    <t>self examination before i seek medical advice</t>
  </si>
  <si>
    <t>declined to answer</t>
  </si>
  <si>
    <t>distant relatuve</t>
  </si>
  <si>
    <t>lump on breast,bloody nipple discharge</t>
  </si>
  <si>
    <t>ack</t>
  </si>
  <si>
    <t>lump on breasts,painful breasts</t>
  </si>
  <si>
    <t>going to the hospital</t>
  </si>
  <si>
    <t>four times</t>
  </si>
  <si>
    <t>small trader-selling fish</t>
  </si>
  <si>
    <t>step mother</t>
  </si>
  <si>
    <t>elephantiasis</t>
  </si>
  <si>
    <t>itching of breast,burning sensation on nipple</t>
  </si>
  <si>
    <t>Lump,pus,itchness and wound</t>
  </si>
  <si>
    <t>Neighbour</t>
  </si>
  <si>
    <t>persistence itching on the breast,bowls,wounds and discharge on  breasts,</t>
  </si>
  <si>
    <t>No reason</t>
  </si>
  <si>
    <t>hospitals' endowment interms of resources</t>
  </si>
  <si>
    <t>no time</t>
  </si>
  <si>
    <t>sospitals capacity</t>
  </si>
  <si>
    <t>size of hospital</t>
  </si>
  <si>
    <t>presence of experienced medical expert</t>
  </si>
  <si>
    <t>food fro work projects</t>
  </si>
  <si>
    <t>wounds</t>
  </si>
  <si>
    <t>self examination</t>
  </si>
  <si>
    <t>seriousness of medical condition</t>
  </si>
  <si>
    <t>a centre offering a variety of medical services</t>
  </si>
  <si>
    <t>rashes,wounds and irritation sensation on breasts</t>
  </si>
  <si>
    <t>urgency to get well</t>
  </si>
  <si>
    <t>neighbours</t>
  </si>
  <si>
    <t>food -beans,cowpeas,beef,high fat diet</t>
  </si>
  <si>
    <t>unsure of benefits</t>
  </si>
  <si>
    <t>name</t>
  </si>
  <si>
    <t>qnumber_old</t>
  </si>
  <si>
    <t>variable</t>
  </si>
  <si>
    <t>type</t>
  </si>
  <si>
    <t>format</t>
  </si>
  <si>
    <t>label</t>
  </si>
  <si>
    <t>float</t>
  </si>
  <si>
    <t>%9.0g</t>
  </si>
  <si>
    <t>questionnaire</t>
  </si>
  <si>
    <t>number</t>
  </si>
  <si>
    <t>byte</t>
  </si>
  <si>
    <t>%8.0g</t>
  </si>
  <si>
    <t>maritlab</t>
  </si>
  <si>
    <t>status</t>
  </si>
  <si>
    <t>str11</t>
  </si>
  <si>
    <t>%11s</t>
  </si>
  <si>
    <t>%10.0g</t>
  </si>
  <si>
    <t>educlab</t>
  </si>
  <si>
    <t>highest</t>
  </si>
  <si>
    <t>educ</t>
  </si>
  <si>
    <t>level</t>
  </si>
  <si>
    <t>%11.0g</t>
  </si>
  <si>
    <t>religlab</t>
  </si>
  <si>
    <t>str3</t>
  </si>
  <si>
    <t>%3s</t>
  </si>
  <si>
    <t>%16.0g</t>
  </si>
  <si>
    <t>occuplab</t>
  </si>
  <si>
    <t>str48</t>
  </si>
  <si>
    <t>%48s</t>
  </si>
  <si>
    <t>yesno</t>
  </si>
  <si>
    <t>ever</t>
  </si>
  <si>
    <t>heard</t>
  </si>
  <si>
    <t>abt</t>
  </si>
  <si>
    <t>cancer</t>
  </si>
  <si>
    <t>breast</t>
  </si>
  <si>
    <t>know</t>
  </si>
  <si>
    <t>someone</t>
  </si>
  <si>
    <t>suffer</t>
  </si>
  <si>
    <t>bc</t>
  </si>
  <si>
    <t>sufferlab</t>
  </si>
  <si>
    <t>who</t>
  </si>
  <si>
    <t>str42</t>
  </si>
  <si>
    <t>%42s</t>
  </si>
  <si>
    <t>else</t>
  </si>
  <si>
    <t>you</t>
  </si>
  <si>
    <t>%15.0g</t>
  </si>
  <si>
    <t>knowlab</t>
  </si>
  <si>
    <t>how</t>
  </si>
  <si>
    <t>much</t>
  </si>
  <si>
    <t>do</t>
  </si>
  <si>
    <t>%19.0g</t>
  </si>
  <si>
    <t>knowlab2</t>
  </si>
  <si>
    <t>what</t>
  </si>
  <si>
    <t>causelab</t>
  </si>
  <si>
    <t>causes</t>
  </si>
  <si>
    <t>str44</t>
  </si>
  <si>
    <t>%44s</t>
  </si>
  <si>
    <t>of</t>
  </si>
  <si>
    <t>yesnodk</t>
  </si>
  <si>
    <t>men</t>
  </si>
  <si>
    <t>get</t>
  </si>
  <si>
    <t>is</t>
  </si>
  <si>
    <t>curable</t>
  </si>
  <si>
    <t>survive</t>
  </si>
  <si>
    <t>if</t>
  </si>
  <si>
    <t>early</t>
  </si>
  <si>
    <t>detected</t>
  </si>
  <si>
    <t>trad</t>
  </si>
  <si>
    <t>healer</t>
  </si>
  <si>
    <t>Rx</t>
  </si>
  <si>
    <t>signs</t>
  </si>
  <si>
    <t>str73</t>
  </si>
  <si>
    <t>%73s</t>
  </si>
  <si>
    <t>known</t>
  </si>
  <si>
    <t>diagnosed</t>
  </si>
  <si>
    <t>%13.0g</t>
  </si>
  <si>
    <t>dxlab</t>
  </si>
  <si>
    <t>which</t>
  </si>
  <si>
    <t>dx</t>
  </si>
  <si>
    <t>test</t>
  </si>
  <si>
    <t>signlab2</t>
  </si>
  <si>
    <t>sign</t>
  </si>
  <si>
    <t>pain</t>
  </si>
  <si>
    <t>discharge</t>
  </si>
  <si>
    <t>risk</t>
  </si>
  <si>
    <t>factors</t>
  </si>
  <si>
    <t>age</t>
  </si>
  <si>
    <t>a</t>
  </si>
  <si>
    <t>factor</t>
  </si>
  <si>
    <t>for</t>
  </si>
  <si>
    <t>poverty</t>
  </si>
  <si>
    <t>bra</t>
  </si>
  <si>
    <t>child</t>
  </si>
  <si>
    <t>after</t>
  </si>
  <si>
    <t>yrs</t>
  </si>
  <si>
    <t>obesity</t>
  </si>
  <si>
    <t>history</t>
  </si>
  <si>
    <t>long</t>
  </si>
  <si>
    <t>lactation</t>
  </si>
  <si>
    <t>menarch</t>
  </si>
  <si>
    <t>late</t>
  </si>
  <si>
    <t>menopause</t>
  </si>
  <si>
    <t>contraceptives</t>
  </si>
  <si>
    <t>tobacco</t>
  </si>
  <si>
    <t>alcohol</t>
  </si>
  <si>
    <t>high</t>
  </si>
  <si>
    <t>fat</t>
  </si>
  <si>
    <t>diet</t>
  </si>
  <si>
    <t>screening</t>
  </si>
  <si>
    <t>methods</t>
  </si>
  <si>
    <t>str51</t>
  </si>
  <si>
    <t>%51s</t>
  </si>
  <si>
    <t>monthly</t>
  </si>
  <si>
    <t>BSE</t>
  </si>
  <si>
    <t>method</t>
  </si>
  <si>
    <t>regular</t>
  </si>
  <si>
    <t>CBE</t>
  </si>
  <si>
    <t>screen</t>
  </si>
  <si>
    <t>mammography</t>
  </si>
  <si>
    <t>to</t>
  </si>
  <si>
    <t>%20.0g</t>
  </si>
  <si>
    <t>oftenlab</t>
  </si>
  <si>
    <t>freq</t>
  </si>
  <si>
    <t>%18.0g</t>
  </si>
  <si>
    <t>nosbelab1</t>
  </si>
  <si>
    <t>reason</t>
  </si>
  <si>
    <t>not</t>
  </si>
  <si>
    <t>doing</t>
  </si>
  <si>
    <t>SBE</t>
  </si>
  <si>
    <t>str19</t>
  </si>
  <si>
    <t>%19s</t>
  </si>
  <si>
    <t>reasons</t>
  </si>
  <si>
    <t>by</t>
  </si>
  <si>
    <t>clinician</t>
  </si>
  <si>
    <t>cbe</t>
  </si>
  <si>
    <t>trad.</t>
  </si>
  <si>
    <t>freqlab</t>
  </si>
  <si>
    <t>freq.</t>
  </si>
  <si>
    <t>str25</t>
  </si>
  <si>
    <t>%25s</t>
  </si>
  <si>
    <t>careseeklab</t>
  </si>
  <si>
    <t>care</t>
  </si>
  <si>
    <t>seek</t>
  </si>
  <si>
    <t>nohflab</t>
  </si>
  <si>
    <t>seeking</t>
  </si>
  <si>
    <t>promptlab</t>
  </si>
  <si>
    <t>prompt</t>
  </si>
  <si>
    <t>help</t>
  </si>
  <si>
    <t>str45</t>
  </si>
  <si>
    <t>%45s</t>
  </si>
  <si>
    <t>help-2</t>
  </si>
  <si>
    <t>allow</t>
  </si>
  <si>
    <t>male</t>
  </si>
  <si>
    <t>doc</t>
  </si>
  <si>
    <t>examine</t>
  </si>
  <si>
    <t>decidelab</t>
  </si>
  <si>
    <t>decides</t>
  </si>
  <si>
    <t>where</t>
  </si>
  <si>
    <t>str13</t>
  </si>
  <si>
    <t>%13s</t>
  </si>
  <si>
    <t>-</t>
  </si>
  <si>
    <t>%23.0g</t>
  </si>
  <si>
    <t>facilitylab</t>
  </si>
  <si>
    <t>facility</t>
  </si>
  <si>
    <t>visit</t>
  </si>
  <si>
    <t>fac_reasonlab</t>
  </si>
  <si>
    <t>chosing</t>
  </si>
  <si>
    <t>str47</t>
  </si>
  <si>
    <t>%47s</t>
  </si>
  <si>
    <t>enumerator</t>
  </si>
  <si>
    <t>code</t>
  </si>
  <si>
    <t>int</t>
  </si>
  <si>
    <t>at</t>
  </si>
  <si>
    <t>least</t>
  </si>
  <si>
    <t>rf</t>
  </si>
  <si>
    <t xml:space="preserve">      </t>
  </si>
  <si>
    <t xml:space="preserve">number      </t>
  </si>
  <si>
    <t xml:space="preserve">marital status     </t>
  </si>
  <si>
    <t xml:space="preserve">highest educ level    </t>
  </si>
  <si>
    <t xml:space="preserve">religion      </t>
  </si>
  <si>
    <t xml:space="preserve">occupation      </t>
  </si>
  <si>
    <t xml:space="preserve">ever heard abt cancer   </t>
  </si>
  <si>
    <t xml:space="preserve">ever heard abt breast cancer  </t>
  </si>
  <si>
    <t xml:space="preserve">know someone suffer bc   </t>
  </si>
  <si>
    <t xml:space="preserve">else you know suffer bc  </t>
  </si>
  <si>
    <t>how much do you know abt bc</t>
  </si>
  <si>
    <t xml:space="preserve">what do you know abt bc </t>
  </si>
  <si>
    <t xml:space="preserve">what causes bc    </t>
  </si>
  <si>
    <t xml:space="preserve">causes of bc    </t>
  </si>
  <si>
    <t xml:space="preserve">do men get bc   </t>
  </si>
  <si>
    <t xml:space="preserve">is bc curable    </t>
  </si>
  <si>
    <t xml:space="preserve">survive bc if early detected  </t>
  </si>
  <si>
    <t xml:space="preserve">trad healer Rx bc   </t>
  </si>
  <si>
    <t xml:space="preserve">know signs of bc   </t>
  </si>
  <si>
    <t xml:space="preserve">3 signs of bc   </t>
  </si>
  <si>
    <t xml:space="preserve">know how bc is diagnosed  </t>
  </si>
  <si>
    <t xml:space="preserve">which dx test    </t>
  </si>
  <si>
    <t xml:space="preserve">lump sign of bc   </t>
  </si>
  <si>
    <t xml:space="preserve">pain sign of bc   </t>
  </si>
  <si>
    <t xml:space="preserve">discharge sign of bc   </t>
  </si>
  <si>
    <t xml:space="preserve">risk factors of bc   </t>
  </si>
  <si>
    <t xml:space="preserve">age a risk factor for bc </t>
  </si>
  <si>
    <t xml:space="preserve">poverty a risk factor for bc </t>
  </si>
  <si>
    <t xml:space="preserve">bra a risk factor for bc </t>
  </si>
  <si>
    <t>child after 30 yrs a risk factor</t>
  </si>
  <si>
    <t xml:space="preserve">obesity a risk factor for bc </t>
  </si>
  <si>
    <t xml:space="preserve">contact a risk factor for bc </t>
  </si>
  <si>
    <t>family history a risk factor for bc</t>
  </si>
  <si>
    <t>long lactation a risk factor for bc</t>
  </si>
  <si>
    <t>early menarch a risk factor for bc</t>
  </si>
  <si>
    <t>late menopause a risk factor for bc</t>
  </si>
  <si>
    <t xml:space="preserve">contraceptives a risk factor for bc </t>
  </si>
  <si>
    <t xml:space="preserve">tobacco a risk factor for bc </t>
  </si>
  <si>
    <t xml:space="preserve">alcohol a risk factor for bc </t>
  </si>
  <si>
    <t>high fat diet a risk factor for</t>
  </si>
  <si>
    <t xml:space="preserve">know bc screening methods   </t>
  </si>
  <si>
    <t xml:space="preserve">screening methods     </t>
  </si>
  <si>
    <t xml:space="preserve">monthly BSE a screening method  </t>
  </si>
  <si>
    <t xml:space="preserve">regular CBE a screen method  </t>
  </si>
  <si>
    <t xml:space="preserve">mammography a screen method   </t>
  </si>
  <si>
    <t xml:space="preserve">know to do BSE   </t>
  </si>
  <si>
    <t xml:space="preserve">freq of BSE    </t>
  </si>
  <si>
    <t xml:space="preserve">SBE      </t>
  </si>
  <si>
    <t xml:space="preserve">reasons      </t>
  </si>
  <si>
    <t xml:space="preserve">ever CBE by clinician   </t>
  </si>
  <si>
    <t xml:space="preserve">cbe by trad. healer   </t>
  </si>
  <si>
    <t xml:space="preserve">freq. of CBE    </t>
  </si>
  <si>
    <t xml:space="preserve">freq. CBE     </t>
  </si>
  <si>
    <t xml:space="preserve">a breast lump    </t>
  </si>
  <si>
    <t xml:space="preserve">reason not seeking care   </t>
  </si>
  <si>
    <t xml:space="preserve">help      </t>
  </si>
  <si>
    <t xml:space="preserve">prompt seek help-2    </t>
  </si>
  <si>
    <t xml:space="preserve">allow male doc examine breast  </t>
  </si>
  <si>
    <t xml:space="preserve">allow male trad. healer examine breast </t>
  </si>
  <si>
    <t xml:space="preserve">to seek help    </t>
  </si>
  <si>
    <t>decides where to seek help - 2</t>
  </si>
  <si>
    <t xml:space="preserve">visit      </t>
  </si>
  <si>
    <t xml:space="preserve">facility      </t>
  </si>
  <si>
    <t xml:space="preserve">code      </t>
  </si>
  <si>
    <t xml:space="preserve">know at least 1 rf bc </t>
  </si>
  <si>
    <t xml:space="preserve">know at least 2 rf bc </t>
  </si>
  <si>
    <t xml:space="preserve">know at least 1 bc screen </t>
  </si>
  <si>
    <t xml:space="preserve">know at least 2 bc screen </t>
  </si>
  <si>
    <t xml:space="preserve">know at least 3 bc screen </t>
  </si>
  <si>
    <t xml:space="preserve">variable label    </t>
  </si>
  <si>
    <t xml:space="preserve">know 2/2 signs of bc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E4E4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40"/>
  <sheetViews>
    <sheetView workbookViewId="0">
      <pane ySplit="1" topLeftCell="A418" activePane="bottomLeft" state="frozen"/>
      <selection pane="bottomLeft" activeCell="F434" sqref="F434"/>
    </sheetView>
  </sheetViews>
  <sheetFormatPr defaultColWidth="9.1796875" defaultRowHeight="14.5" x14ac:dyDescent="0.35"/>
  <cols>
    <col min="1" max="1" width="13.1796875" style="1" bestFit="1" customWidth="1"/>
    <col min="2" max="2" width="9.1796875" style="1" bestFit="1" customWidth="1"/>
    <col min="3" max="3" width="16.1796875" style="1" bestFit="1" customWidth="1"/>
    <col min="4" max="4" width="9.26953125" style="1" bestFit="1" customWidth="1"/>
    <col min="5" max="5" width="13.26953125" style="1" bestFit="1" customWidth="1"/>
    <col min="6" max="6" width="12.81640625" style="1" bestFit="1" customWidth="1"/>
    <col min="7" max="7" width="10.26953125" style="1" bestFit="1" customWidth="1"/>
    <col min="8" max="8" width="13.81640625" style="1" bestFit="1" customWidth="1"/>
    <col min="9" max="9" width="16.54296875" style="1" bestFit="1" customWidth="1"/>
    <col min="10" max="10" width="44.54296875" style="1" bestFit="1" customWidth="1"/>
    <col min="11" max="11" width="12.81640625" style="1" bestFit="1" customWidth="1"/>
    <col min="12" max="12" width="9.1796875" style="1"/>
    <col min="13" max="13" width="13.1796875" style="1" bestFit="1" customWidth="1"/>
    <col min="14" max="14" width="11.1796875" style="1" bestFit="1" customWidth="1"/>
    <col min="15" max="15" width="39.453125" style="1" bestFit="1" customWidth="1"/>
    <col min="16" max="16" width="15.26953125" style="1" bestFit="1" customWidth="1"/>
    <col min="17" max="17" width="17" style="1" bestFit="1" customWidth="1"/>
    <col min="18" max="18" width="11.81640625" style="1" bestFit="1" customWidth="1"/>
    <col min="19" max="19" width="40" style="1" bestFit="1" customWidth="1"/>
    <col min="20" max="20" width="10.453125" style="1" bestFit="1" customWidth="1"/>
    <col min="21" max="21" width="10.54296875" style="1" bestFit="1" customWidth="1"/>
    <col min="22" max="22" width="10.453125" style="1" bestFit="1" customWidth="1"/>
    <col min="23" max="23" width="11.1796875" style="1" bestFit="1" customWidth="1"/>
    <col min="24" max="24" width="8.453125" style="1" bestFit="1" customWidth="1"/>
    <col min="25" max="25" width="68.453125" style="1" bestFit="1" customWidth="1"/>
    <col min="26" max="26" width="6.1796875" style="1" bestFit="1" customWidth="1"/>
    <col min="27" max="27" width="13.54296875" style="1" bestFit="1" customWidth="1"/>
    <col min="28" max="28" width="10.453125" style="1" bestFit="1" customWidth="1"/>
    <col min="29" max="29" width="9.453125" style="1" bestFit="1" customWidth="1"/>
    <col min="30" max="31" width="11.81640625" style="1" bestFit="1" customWidth="1"/>
    <col min="32" max="32" width="15" style="1" bestFit="1" customWidth="1"/>
    <col min="33" max="33" width="11.81640625" style="1" bestFit="1" customWidth="1"/>
    <col min="34" max="36" width="10.453125" style="1" bestFit="1" customWidth="1"/>
    <col min="37" max="37" width="13.453125" style="1" bestFit="1" customWidth="1"/>
    <col min="38" max="40" width="10.453125" style="1" bestFit="1" customWidth="1"/>
    <col min="41" max="41" width="11" style="1" bestFit="1" customWidth="1"/>
    <col min="42" max="42" width="12.26953125" style="1" bestFit="1" customWidth="1"/>
    <col min="43" max="43" width="10.7265625" style="1" bestFit="1" customWidth="1"/>
    <col min="44" max="44" width="12.81640625" style="1" bestFit="1" customWidth="1"/>
    <col min="45" max="46" width="10.453125" style="1" bestFit="1" customWidth="1"/>
    <col min="47" max="47" width="5.26953125" style="1" bestFit="1" customWidth="1"/>
    <col min="48" max="48" width="10.453125" style="1" bestFit="1" customWidth="1"/>
    <col min="49" max="49" width="12.7265625" style="1" bestFit="1" customWidth="1"/>
    <col min="50" max="50" width="48" style="1" bestFit="1" customWidth="1"/>
    <col min="51" max="51" width="12.54296875" style="1" bestFit="1" customWidth="1"/>
    <col min="52" max="52" width="11.453125" style="1" bestFit="1" customWidth="1"/>
    <col min="53" max="53" width="15.26953125" style="1" bestFit="1" customWidth="1"/>
    <col min="54" max="54" width="11.81640625" style="1" bestFit="1" customWidth="1"/>
    <col min="55" max="55" width="20.7265625" style="1" bestFit="1" customWidth="1"/>
    <col min="56" max="56" width="17.54296875" style="1" bestFit="1" customWidth="1"/>
    <col min="57" max="57" width="18.1796875" style="1" bestFit="1" customWidth="1"/>
    <col min="58" max="58" width="10.453125" style="1" bestFit="1" customWidth="1"/>
    <col min="59" max="59" width="12.1796875" style="1" bestFit="1" customWidth="1"/>
    <col min="60" max="60" width="13.453125" style="1" bestFit="1" customWidth="1"/>
    <col min="61" max="61" width="7" style="1" bestFit="1" customWidth="1"/>
    <col min="62" max="62" width="14.453125" style="1" bestFit="1" customWidth="1"/>
    <col min="63" max="63" width="22" style="1" bestFit="1" customWidth="1"/>
    <col min="64" max="64" width="13.26953125" style="1" bestFit="1" customWidth="1"/>
    <col min="65" max="65" width="12.54296875" style="1" bestFit="1" customWidth="1"/>
    <col min="66" max="66" width="18.26953125" style="1" bestFit="1" customWidth="1"/>
    <col min="67" max="67" width="22.453125" style="1" bestFit="1" customWidth="1"/>
    <col min="68" max="68" width="18.1796875" style="1" bestFit="1" customWidth="1"/>
    <col min="69" max="69" width="42.54296875" style="1" bestFit="1" customWidth="1"/>
    <col min="70" max="70" width="14.26953125" style="1" bestFit="1" customWidth="1"/>
    <col min="71" max="71" width="17.26953125" style="1" bestFit="1" customWidth="1"/>
    <col min="72" max="72" width="12" style="1" bestFit="1" customWidth="1"/>
    <col min="73" max="73" width="13.54296875" style="1" bestFit="1" customWidth="1"/>
    <col min="74" max="74" width="22" style="1" bestFit="1" customWidth="1"/>
    <col min="75" max="75" width="16.26953125" style="1" bestFit="1" customWidth="1"/>
    <col min="76" max="76" width="42.1796875" style="1" bestFit="1" customWidth="1"/>
    <col min="77" max="77" width="13.453125" style="1" bestFit="1" customWidth="1"/>
    <col min="78" max="78" width="9.453125" style="1" bestFit="1" customWidth="1"/>
    <col min="79" max="79" width="8.1796875" style="1" bestFit="1" customWidth="1"/>
    <col min="80" max="80" width="12.26953125" style="1" bestFit="1" customWidth="1"/>
    <col min="81" max="82" width="9.26953125" style="1" bestFit="1" customWidth="1"/>
    <col min="83" max="85" width="13.81640625" style="1" bestFit="1" customWidth="1"/>
    <col min="86" max="16384" width="9.1796875" style="1"/>
  </cols>
  <sheetData>
    <row r="1" spans="1:85" s="2" customFormat="1" ht="15.75" customHeight="1" x14ac:dyDescent="0.35">
      <c r="A1" s="2" t="s">
        <v>40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</row>
    <row r="2" spans="1:85" x14ac:dyDescent="0.35">
      <c r="A2" s="1">
        <v>1</v>
      </c>
      <c r="B2" s="1">
        <v>1</v>
      </c>
      <c r="C2" s="1">
        <v>7</v>
      </c>
      <c r="D2" s="1" t="s">
        <v>84</v>
      </c>
      <c r="F2" s="1" t="s">
        <v>85</v>
      </c>
      <c r="G2" s="1" t="s">
        <v>86</v>
      </c>
      <c r="I2" s="1" t="s">
        <v>87</v>
      </c>
      <c r="K2" s="1" t="s">
        <v>88</v>
      </c>
      <c r="L2" s="1" t="s">
        <v>88</v>
      </c>
      <c r="M2" s="1" t="s">
        <v>88</v>
      </c>
      <c r="N2" s="1" t="s">
        <v>89</v>
      </c>
      <c r="O2" s="1" t="s">
        <v>90</v>
      </c>
      <c r="P2" s="1" t="s">
        <v>91</v>
      </c>
      <c r="Q2" s="1" t="s">
        <v>92</v>
      </c>
      <c r="R2" s="1" t="s">
        <v>93</v>
      </c>
      <c r="T2" s="1" t="s">
        <v>93</v>
      </c>
      <c r="U2" s="1" t="s">
        <v>93</v>
      </c>
      <c r="V2" s="1" t="s">
        <v>94</v>
      </c>
      <c r="W2" s="1" t="s">
        <v>95</v>
      </c>
      <c r="X2" s="1" t="s">
        <v>88</v>
      </c>
      <c r="Y2" s="1" t="s">
        <v>96</v>
      </c>
      <c r="Z2" s="1" t="s">
        <v>97</v>
      </c>
      <c r="AC2" s="1">
        <v>1</v>
      </c>
      <c r="AD2" s="1" t="s">
        <v>94</v>
      </c>
      <c r="AE2" s="1" t="s">
        <v>93</v>
      </c>
      <c r="AF2" s="1" t="s">
        <v>94</v>
      </c>
      <c r="AG2" s="1" t="s">
        <v>93</v>
      </c>
      <c r="AW2" s="1" t="s">
        <v>88</v>
      </c>
      <c r="AX2" s="1" t="s">
        <v>98</v>
      </c>
      <c r="AY2" s="1" t="s">
        <v>88</v>
      </c>
      <c r="AZ2" s="1" t="s">
        <v>88</v>
      </c>
      <c r="BA2" s="1" t="s">
        <v>88</v>
      </c>
      <c r="BB2" s="1" t="s">
        <v>94</v>
      </c>
      <c r="BC2" s="1" t="s">
        <v>99</v>
      </c>
      <c r="BF2" s="1" t="s">
        <v>95</v>
      </c>
      <c r="BL2" s="1" t="s">
        <v>100</v>
      </c>
      <c r="BP2" s="1" t="s">
        <v>101</v>
      </c>
      <c r="BR2" s="1" t="s">
        <v>94</v>
      </c>
      <c r="BS2" s="1" t="s">
        <v>95</v>
      </c>
      <c r="BT2" s="1" t="s">
        <v>102</v>
      </c>
      <c r="BV2" s="1" t="s">
        <v>103</v>
      </c>
      <c r="BW2" s="1" t="s">
        <v>104</v>
      </c>
      <c r="BY2" s="1">
        <v>5</v>
      </c>
      <c r="BZ2" s="1">
        <v>164</v>
      </c>
      <c r="CA2" s="1">
        <v>1</v>
      </c>
      <c r="CB2" s="1" t="s">
        <v>88</v>
      </c>
      <c r="CC2" s="1" t="s">
        <v>97</v>
      </c>
      <c r="CD2" s="1" t="s">
        <v>97</v>
      </c>
      <c r="CE2" s="1" t="s">
        <v>88</v>
      </c>
      <c r="CF2" s="1" t="s">
        <v>88</v>
      </c>
      <c r="CG2" s="1" t="s">
        <v>88</v>
      </c>
    </row>
    <row r="3" spans="1:85" x14ac:dyDescent="0.35">
      <c r="A3" s="1">
        <v>2</v>
      </c>
      <c r="B3" s="1">
        <v>2</v>
      </c>
      <c r="C3" s="1">
        <v>3</v>
      </c>
      <c r="D3" s="1" t="s">
        <v>84</v>
      </c>
      <c r="F3" s="1" t="s">
        <v>105</v>
      </c>
      <c r="G3" s="1" t="s">
        <v>86</v>
      </c>
      <c r="I3" s="1" t="s">
        <v>89</v>
      </c>
      <c r="J3" s="1" t="s">
        <v>106</v>
      </c>
      <c r="K3" s="1" t="s">
        <v>88</v>
      </c>
      <c r="L3" s="1" t="s">
        <v>88</v>
      </c>
      <c r="M3" s="1" t="s">
        <v>97</v>
      </c>
      <c r="P3" s="1" t="s">
        <v>107</v>
      </c>
      <c r="Q3" s="1" t="s">
        <v>92</v>
      </c>
      <c r="R3" s="1" t="s">
        <v>93</v>
      </c>
      <c r="T3" s="1" t="s">
        <v>93</v>
      </c>
      <c r="U3" s="1" t="s">
        <v>94</v>
      </c>
      <c r="V3" s="1" t="s">
        <v>94</v>
      </c>
      <c r="W3" s="1" t="s">
        <v>95</v>
      </c>
      <c r="X3" s="1" t="s">
        <v>97</v>
      </c>
      <c r="Z3" s="1" t="s">
        <v>88</v>
      </c>
      <c r="AA3" s="1" t="s">
        <v>108</v>
      </c>
      <c r="AC3" s="1">
        <v>3</v>
      </c>
      <c r="AD3" s="1" t="s">
        <v>94</v>
      </c>
      <c r="AE3" s="1" t="s">
        <v>94</v>
      </c>
      <c r="AF3" s="1" t="s">
        <v>93</v>
      </c>
      <c r="AG3" s="1" t="s">
        <v>93</v>
      </c>
      <c r="AW3" s="1" t="s">
        <v>97</v>
      </c>
      <c r="BB3" s="1" t="s">
        <v>95</v>
      </c>
      <c r="BD3" s="1" t="s">
        <v>109</v>
      </c>
      <c r="BF3" s="1" t="s">
        <v>95</v>
      </c>
      <c r="BL3" s="1" t="s">
        <v>100</v>
      </c>
      <c r="BP3" s="1" t="s">
        <v>110</v>
      </c>
      <c r="BR3" s="1" t="s">
        <v>94</v>
      </c>
      <c r="BS3" s="1" t="s">
        <v>95</v>
      </c>
      <c r="BT3" s="1" t="s">
        <v>102</v>
      </c>
      <c r="BV3" s="1" t="s">
        <v>111</v>
      </c>
      <c r="BW3" s="1" t="s">
        <v>112</v>
      </c>
      <c r="BY3" s="1">
        <v>5</v>
      </c>
      <c r="BZ3" s="1">
        <v>261</v>
      </c>
      <c r="CA3" s="1">
        <v>1</v>
      </c>
      <c r="CB3" s="1" t="s">
        <v>97</v>
      </c>
      <c r="CC3" s="1" t="s">
        <v>97</v>
      </c>
      <c r="CD3" s="1" t="s">
        <v>97</v>
      </c>
      <c r="CE3" s="1" t="s">
        <v>97</v>
      </c>
      <c r="CF3" s="1" t="s">
        <v>97</v>
      </c>
      <c r="CG3" s="1" t="s">
        <v>97</v>
      </c>
    </row>
    <row r="4" spans="1:85" x14ac:dyDescent="0.35">
      <c r="A4" s="1">
        <v>3</v>
      </c>
      <c r="B4" s="1">
        <v>3</v>
      </c>
      <c r="C4" s="1">
        <v>6</v>
      </c>
      <c r="D4" s="1" t="s">
        <v>84</v>
      </c>
      <c r="F4" s="1" t="s">
        <v>113</v>
      </c>
      <c r="G4" s="1" t="s">
        <v>114</v>
      </c>
      <c r="I4" s="1" t="s">
        <v>87</v>
      </c>
      <c r="K4" s="1" t="s">
        <v>97</v>
      </c>
      <c r="L4" s="1" t="s">
        <v>97</v>
      </c>
      <c r="M4" s="1" t="s">
        <v>97</v>
      </c>
      <c r="P4" s="1" t="s">
        <v>115</v>
      </c>
      <c r="Q4" s="1" t="s">
        <v>116</v>
      </c>
      <c r="R4" s="1" t="s">
        <v>93</v>
      </c>
      <c r="T4" s="1" t="s">
        <v>93</v>
      </c>
      <c r="U4" s="1" t="s">
        <v>93</v>
      </c>
      <c r="V4" s="1" t="s">
        <v>93</v>
      </c>
      <c r="W4" s="1" t="s">
        <v>93</v>
      </c>
      <c r="X4" s="1" t="s">
        <v>97</v>
      </c>
      <c r="Z4" s="1" t="s">
        <v>97</v>
      </c>
      <c r="AC4" s="1">
        <v>3</v>
      </c>
      <c r="AD4" s="1" t="s">
        <v>93</v>
      </c>
      <c r="AE4" s="1" t="s">
        <v>93</v>
      </c>
      <c r="AF4" s="1" t="s">
        <v>93</v>
      </c>
      <c r="AG4" s="1" t="s">
        <v>95</v>
      </c>
      <c r="AW4" s="1" t="s">
        <v>97</v>
      </c>
      <c r="BB4" s="1" t="s">
        <v>95</v>
      </c>
      <c r="BD4" s="1" t="s">
        <v>117</v>
      </c>
      <c r="BF4" s="1" t="s">
        <v>95</v>
      </c>
      <c r="BL4" s="1" t="s">
        <v>100</v>
      </c>
      <c r="BP4" s="1" t="s">
        <v>101</v>
      </c>
      <c r="BR4" s="1" t="s">
        <v>95</v>
      </c>
      <c r="BS4" s="1" t="s">
        <v>95</v>
      </c>
      <c r="BT4" s="1" t="s">
        <v>102</v>
      </c>
      <c r="BV4" s="1" t="s">
        <v>103</v>
      </c>
      <c r="BW4" s="1" t="s">
        <v>118</v>
      </c>
      <c r="BY4" s="1">
        <v>11</v>
      </c>
      <c r="BZ4" s="1">
        <v>262</v>
      </c>
      <c r="CA4" s="1">
        <v>1</v>
      </c>
      <c r="CB4" s="1" t="s">
        <v>97</v>
      </c>
      <c r="CC4" s="1" t="s">
        <v>97</v>
      </c>
      <c r="CD4" s="1" t="s">
        <v>97</v>
      </c>
      <c r="CE4" s="1" t="s">
        <v>97</v>
      </c>
      <c r="CF4" s="1" t="s">
        <v>97</v>
      </c>
      <c r="CG4" s="1" t="s">
        <v>97</v>
      </c>
    </row>
    <row r="5" spans="1:85" x14ac:dyDescent="0.35">
      <c r="A5" s="1">
        <v>4</v>
      </c>
      <c r="B5" s="1">
        <v>4</v>
      </c>
      <c r="C5" s="1">
        <v>9</v>
      </c>
      <c r="D5" s="1" t="s">
        <v>84</v>
      </c>
      <c r="F5" s="1" t="s">
        <v>113</v>
      </c>
      <c r="G5" s="1" t="s">
        <v>114</v>
      </c>
      <c r="I5" s="1" t="s">
        <v>87</v>
      </c>
      <c r="K5" s="1" t="s">
        <v>88</v>
      </c>
      <c r="L5" s="1" t="s">
        <v>88</v>
      </c>
      <c r="M5" s="1" t="s">
        <v>88</v>
      </c>
      <c r="N5" s="1" t="s">
        <v>89</v>
      </c>
      <c r="O5" s="1" t="s">
        <v>119</v>
      </c>
      <c r="P5" s="1" t="s">
        <v>91</v>
      </c>
      <c r="Q5" s="1" t="s">
        <v>92</v>
      </c>
      <c r="R5" s="1" t="s">
        <v>93</v>
      </c>
      <c r="T5" s="1" t="s">
        <v>93</v>
      </c>
      <c r="U5" s="1" t="s">
        <v>93</v>
      </c>
      <c r="V5" s="1" t="s">
        <v>93</v>
      </c>
      <c r="W5" s="1" t="s">
        <v>95</v>
      </c>
      <c r="X5" s="1" t="s">
        <v>97</v>
      </c>
      <c r="Z5" s="1" t="s">
        <v>97</v>
      </c>
      <c r="AC5" s="1">
        <v>2</v>
      </c>
      <c r="AD5" s="1" t="s">
        <v>95</v>
      </c>
      <c r="AE5" s="1" t="s">
        <v>93</v>
      </c>
      <c r="AF5" s="1" t="s">
        <v>95</v>
      </c>
      <c r="AG5" s="1" t="s">
        <v>95</v>
      </c>
      <c r="AW5" s="1" t="s">
        <v>97</v>
      </c>
      <c r="BB5" s="1" t="s">
        <v>95</v>
      </c>
      <c r="BD5" s="1" t="s">
        <v>117</v>
      </c>
      <c r="BF5" s="1" t="s">
        <v>95</v>
      </c>
      <c r="BL5" s="1" t="s">
        <v>100</v>
      </c>
      <c r="BP5" s="1" t="s">
        <v>101</v>
      </c>
      <c r="BR5" s="1" t="s">
        <v>94</v>
      </c>
      <c r="BS5" s="1" t="s">
        <v>95</v>
      </c>
      <c r="BT5" s="1" t="s">
        <v>102</v>
      </c>
      <c r="BV5" s="1" t="s">
        <v>103</v>
      </c>
      <c r="BW5" s="1" t="s">
        <v>112</v>
      </c>
      <c r="BY5" s="1">
        <v>11</v>
      </c>
      <c r="BZ5" s="1">
        <v>263</v>
      </c>
      <c r="CA5" s="1">
        <v>1</v>
      </c>
      <c r="CB5" s="1" t="s">
        <v>97</v>
      </c>
      <c r="CC5" s="1" t="s">
        <v>97</v>
      </c>
      <c r="CD5" s="1" t="s">
        <v>97</v>
      </c>
      <c r="CE5" s="1" t="s">
        <v>97</v>
      </c>
      <c r="CF5" s="1" t="s">
        <v>97</v>
      </c>
      <c r="CG5" s="1" t="s">
        <v>97</v>
      </c>
    </row>
    <row r="6" spans="1:85" x14ac:dyDescent="0.35">
      <c r="A6" s="1">
        <v>5</v>
      </c>
      <c r="B6" s="1">
        <v>5</v>
      </c>
      <c r="C6" s="1">
        <v>10</v>
      </c>
      <c r="D6" s="1" t="s">
        <v>120</v>
      </c>
      <c r="F6" s="1" t="s">
        <v>113</v>
      </c>
      <c r="G6" s="1" t="s">
        <v>86</v>
      </c>
      <c r="I6" s="1" t="s">
        <v>121</v>
      </c>
      <c r="K6" s="1" t="s">
        <v>88</v>
      </c>
      <c r="L6" s="1" t="s">
        <v>88</v>
      </c>
      <c r="M6" s="1" t="s">
        <v>97</v>
      </c>
      <c r="P6" s="1" t="s">
        <v>91</v>
      </c>
      <c r="Q6" s="1" t="s">
        <v>92</v>
      </c>
      <c r="R6" s="1" t="s">
        <v>93</v>
      </c>
      <c r="T6" s="1" t="s">
        <v>95</v>
      </c>
      <c r="U6" s="1" t="s">
        <v>93</v>
      </c>
      <c r="V6" s="1" t="s">
        <v>94</v>
      </c>
      <c r="W6" s="1" t="s">
        <v>95</v>
      </c>
      <c r="X6" s="1" t="s">
        <v>88</v>
      </c>
      <c r="Y6" s="1" t="s">
        <v>122</v>
      </c>
      <c r="Z6" s="1" t="s">
        <v>88</v>
      </c>
      <c r="AA6" s="1" t="s">
        <v>108</v>
      </c>
      <c r="AC6" s="1">
        <v>1</v>
      </c>
      <c r="AD6" s="1" t="s">
        <v>94</v>
      </c>
      <c r="AE6" s="1" t="s">
        <v>94</v>
      </c>
      <c r="AF6" s="1" t="s">
        <v>94</v>
      </c>
      <c r="AG6" s="1" t="s">
        <v>95</v>
      </c>
      <c r="AW6" s="1" t="s">
        <v>88</v>
      </c>
      <c r="AX6" s="1" t="s">
        <v>98</v>
      </c>
      <c r="AY6" s="1" t="s">
        <v>88</v>
      </c>
      <c r="AZ6" s="1" t="s">
        <v>88</v>
      </c>
      <c r="BA6" s="1" t="s">
        <v>88</v>
      </c>
      <c r="BB6" s="1" t="s">
        <v>95</v>
      </c>
      <c r="BD6" s="1" t="s">
        <v>109</v>
      </c>
      <c r="BF6" s="1" t="s">
        <v>95</v>
      </c>
      <c r="BL6" s="1" t="s">
        <v>100</v>
      </c>
      <c r="BP6" s="1" t="s">
        <v>101</v>
      </c>
      <c r="BR6" s="1" t="s">
        <v>94</v>
      </c>
      <c r="BS6" s="1" t="s">
        <v>95</v>
      </c>
      <c r="BT6" s="1" t="s">
        <v>123</v>
      </c>
      <c r="BV6" s="1" t="s">
        <v>124</v>
      </c>
      <c r="BW6" s="1" t="s">
        <v>112</v>
      </c>
      <c r="BY6" s="1">
        <v>5</v>
      </c>
      <c r="BZ6" s="1">
        <v>264</v>
      </c>
      <c r="CA6" s="1">
        <v>1</v>
      </c>
      <c r="CB6" s="1" t="s">
        <v>88</v>
      </c>
      <c r="CC6" s="1" t="s">
        <v>97</v>
      </c>
      <c r="CD6" s="1" t="s">
        <v>97</v>
      </c>
      <c r="CE6" s="1" t="s">
        <v>88</v>
      </c>
      <c r="CF6" s="1" t="s">
        <v>88</v>
      </c>
      <c r="CG6" s="1" t="s">
        <v>88</v>
      </c>
    </row>
    <row r="7" spans="1:85" x14ac:dyDescent="0.35">
      <c r="A7" s="1">
        <v>6</v>
      </c>
      <c r="B7" s="1">
        <v>6</v>
      </c>
      <c r="C7" s="1">
        <v>9</v>
      </c>
      <c r="D7" s="1" t="s">
        <v>84</v>
      </c>
      <c r="F7" s="1" t="s">
        <v>105</v>
      </c>
      <c r="G7" s="1" t="s">
        <v>125</v>
      </c>
      <c r="I7" s="1" t="s">
        <v>87</v>
      </c>
      <c r="K7" s="1" t="s">
        <v>88</v>
      </c>
      <c r="L7" s="1" t="s">
        <v>88</v>
      </c>
      <c r="M7" s="1" t="s">
        <v>97</v>
      </c>
      <c r="P7" s="1" t="s">
        <v>107</v>
      </c>
      <c r="Q7" s="1" t="s">
        <v>92</v>
      </c>
      <c r="R7" s="1" t="s">
        <v>93</v>
      </c>
      <c r="T7" s="1" t="s">
        <v>95</v>
      </c>
      <c r="U7" s="1" t="s">
        <v>93</v>
      </c>
      <c r="V7" s="1" t="s">
        <v>95</v>
      </c>
      <c r="W7" s="1" t="s">
        <v>95</v>
      </c>
      <c r="X7" s="1" t="s">
        <v>97</v>
      </c>
      <c r="Z7" s="1" t="s">
        <v>97</v>
      </c>
      <c r="AC7" s="1">
        <v>3</v>
      </c>
      <c r="AD7" s="1" t="s">
        <v>93</v>
      </c>
      <c r="AE7" s="1" t="s">
        <v>93</v>
      </c>
      <c r="AF7" s="1" t="s">
        <v>93</v>
      </c>
      <c r="AG7" s="1" t="s">
        <v>93</v>
      </c>
      <c r="AW7" s="1" t="s">
        <v>97</v>
      </c>
      <c r="BB7" s="1" t="s">
        <v>94</v>
      </c>
      <c r="BC7" s="1" t="s">
        <v>99</v>
      </c>
      <c r="BF7" s="1" t="s">
        <v>95</v>
      </c>
      <c r="BL7" s="1" t="s">
        <v>100</v>
      </c>
      <c r="BP7" s="1" t="s">
        <v>101</v>
      </c>
      <c r="BR7" s="1" t="s">
        <v>94</v>
      </c>
      <c r="BS7" s="1" t="s">
        <v>95</v>
      </c>
      <c r="BT7" s="1" t="s">
        <v>102</v>
      </c>
      <c r="BV7" s="1" t="s">
        <v>103</v>
      </c>
      <c r="BW7" s="1" t="s">
        <v>126</v>
      </c>
      <c r="BY7" s="1">
        <v>5</v>
      </c>
      <c r="BZ7" s="1">
        <v>246</v>
      </c>
      <c r="CA7" s="1">
        <v>1</v>
      </c>
      <c r="CB7" s="1" t="s">
        <v>97</v>
      </c>
      <c r="CC7" s="1" t="s">
        <v>97</v>
      </c>
      <c r="CD7" s="1" t="s">
        <v>97</v>
      </c>
      <c r="CE7" s="1" t="s">
        <v>97</v>
      </c>
      <c r="CF7" s="1" t="s">
        <v>97</v>
      </c>
      <c r="CG7" s="1" t="s">
        <v>97</v>
      </c>
    </row>
    <row r="8" spans="1:85" x14ac:dyDescent="0.35">
      <c r="A8" s="1">
        <v>7</v>
      </c>
      <c r="B8" s="1">
        <v>7</v>
      </c>
      <c r="C8" s="1">
        <v>10</v>
      </c>
      <c r="D8" s="1" t="s">
        <v>84</v>
      </c>
      <c r="F8" s="1" t="s">
        <v>105</v>
      </c>
      <c r="G8" s="1" t="s">
        <v>127</v>
      </c>
      <c r="I8" s="1" t="s">
        <v>87</v>
      </c>
      <c r="K8" s="1" t="s">
        <v>88</v>
      </c>
      <c r="L8" s="1" t="s">
        <v>88</v>
      </c>
      <c r="M8" s="1" t="s">
        <v>97</v>
      </c>
      <c r="P8" s="1" t="s">
        <v>107</v>
      </c>
      <c r="Q8" s="1" t="s">
        <v>92</v>
      </c>
      <c r="R8" s="1" t="s">
        <v>93</v>
      </c>
      <c r="T8" s="1" t="s">
        <v>93</v>
      </c>
      <c r="U8" s="1" t="s">
        <v>95</v>
      </c>
      <c r="V8" s="1" t="s">
        <v>93</v>
      </c>
      <c r="W8" s="1" t="s">
        <v>95</v>
      </c>
      <c r="X8" s="1" t="s">
        <v>97</v>
      </c>
      <c r="Z8" s="1" t="s">
        <v>88</v>
      </c>
      <c r="AA8" s="1" t="s">
        <v>108</v>
      </c>
      <c r="AC8" s="1">
        <v>3</v>
      </c>
      <c r="AD8" s="1" t="s">
        <v>94</v>
      </c>
      <c r="AE8" s="1" t="s">
        <v>94</v>
      </c>
      <c r="AF8" s="1" t="s">
        <v>95</v>
      </c>
      <c r="AG8" s="1" t="s">
        <v>95</v>
      </c>
      <c r="AW8" s="1" t="s">
        <v>97</v>
      </c>
      <c r="BB8" s="1" t="s">
        <v>94</v>
      </c>
      <c r="BC8" s="1" t="s">
        <v>99</v>
      </c>
      <c r="BF8" s="1" t="s">
        <v>95</v>
      </c>
      <c r="BL8" s="1" t="s">
        <v>100</v>
      </c>
      <c r="BP8" s="1" t="s">
        <v>101</v>
      </c>
      <c r="BR8" s="1" t="s">
        <v>94</v>
      </c>
      <c r="BS8" s="1" t="s">
        <v>95</v>
      </c>
      <c r="BT8" s="1" t="s">
        <v>102</v>
      </c>
      <c r="BV8" s="1" t="s">
        <v>103</v>
      </c>
      <c r="BW8" s="1" t="s">
        <v>112</v>
      </c>
      <c r="BY8" s="1">
        <v>5</v>
      </c>
      <c r="BZ8" s="1">
        <v>247</v>
      </c>
      <c r="CA8" s="1">
        <v>1</v>
      </c>
      <c r="CB8" s="1" t="s">
        <v>97</v>
      </c>
      <c r="CC8" s="1" t="s">
        <v>97</v>
      </c>
      <c r="CD8" s="1" t="s">
        <v>97</v>
      </c>
      <c r="CE8" s="1" t="s">
        <v>97</v>
      </c>
      <c r="CF8" s="1" t="s">
        <v>97</v>
      </c>
      <c r="CG8" s="1" t="s">
        <v>97</v>
      </c>
    </row>
    <row r="9" spans="1:85" x14ac:dyDescent="0.35">
      <c r="A9" s="1">
        <v>8</v>
      </c>
      <c r="B9" s="1">
        <v>8</v>
      </c>
      <c r="C9" s="1">
        <v>6</v>
      </c>
      <c r="D9" s="1" t="s">
        <v>128</v>
      </c>
      <c r="F9" s="1" t="s">
        <v>113</v>
      </c>
      <c r="G9" s="1" t="s">
        <v>125</v>
      </c>
      <c r="I9" s="1" t="s">
        <v>89</v>
      </c>
      <c r="J9" s="1" t="s">
        <v>129</v>
      </c>
      <c r="K9" s="1" t="s">
        <v>88</v>
      </c>
      <c r="L9" s="1" t="s">
        <v>88</v>
      </c>
      <c r="M9" s="1" t="s">
        <v>97</v>
      </c>
      <c r="P9" s="1" t="s">
        <v>107</v>
      </c>
      <c r="Q9" s="1" t="s">
        <v>92</v>
      </c>
      <c r="R9" s="1" t="s">
        <v>93</v>
      </c>
      <c r="T9" s="1" t="s">
        <v>95</v>
      </c>
      <c r="U9" s="1" t="s">
        <v>94</v>
      </c>
      <c r="V9" s="1" t="s">
        <v>94</v>
      </c>
      <c r="W9" s="1" t="s">
        <v>95</v>
      </c>
      <c r="X9" s="1" t="s">
        <v>97</v>
      </c>
      <c r="Z9" s="1" t="s">
        <v>88</v>
      </c>
      <c r="AA9" s="1" t="s">
        <v>130</v>
      </c>
      <c r="AC9" s="1">
        <v>1</v>
      </c>
      <c r="AD9" s="1" t="s">
        <v>94</v>
      </c>
      <c r="AE9" s="1" t="s">
        <v>94</v>
      </c>
      <c r="AF9" s="1" t="s">
        <v>95</v>
      </c>
      <c r="AG9" s="1" t="s">
        <v>94</v>
      </c>
      <c r="AH9" s="1" t="s">
        <v>95</v>
      </c>
      <c r="AI9" s="1" t="s">
        <v>95</v>
      </c>
      <c r="AJ9" s="1" t="s">
        <v>95</v>
      </c>
      <c r="AK9" s="1" t="s">
        <v>95</v>
      </c>
      <c r="AL9" s="1" t="s">
        <v>95</v>
      </c>
      <c r="AM9" s="1" t="s">
        <v>95</v>
      </c>
      <c r="AN9" s="1" t="s">
        <v>95</v>
      </c>
      <c r="AO9" s="1" t="s">
        <v>94</v>
      </c>
      <c r="AP9" s="1" t="s">
        <v>94</v>
      </c>
      <c r="AQ9" s="1" t="s">
        <v>94</v>
      </c>
      <c r="AR9" s="1" t="s">
        <v>93</v>
      </c>
      <c r="AS9" s="1" t="s">
        <v>94</v>
      </c>
      <c r="AT9" s="1" t="s">
        <v>94</v>
      </c>
      <c r="AU9" s="1">
        <v>1</v>
      </c>
      <c r="AV9" s="1" t="s">
        <v>95</v>
      </c>
      <c r="AW9" s="1" t="s">
        <v>97</v>
      </c>
      <c r="BB9" s="1" t="s">
        <v>95</v>
      </c>
      <c r="BD9" s="1" t="s">
        <v>117</v>
      </c>
      <c r="BF9" s="1" t="s">
        <v>95</v>
      </c>
      <c r="BL9" s="1" t="s">
        <v>100</v>
      </c>
      <c r="BP9" s="1" t="s">
        <v>101</v>
      </c>
      <c r="BR9" s="1" t="s">
        <v>95</v>
      </c>
      <c r="BS9" s="1" t="s">
        <v>95</v>
      </c>
      <c r="BT9" s="1" t="s">
        <v>131</v>
      </c>
      <c r="BV9" s="1" t="s">
        <v>103</v>
      </c>
      <c r="BW9" s="1" t="s">
        <v>112</v>
      </c>
      <c r="BY9" s="1">
        <v>5</v>
      </c>
      <c r="BZ9" s="1">
        <v>248</v>
      </c>
      <c r="CA9" s="1">
        <v>1</v>
      </c>
      <c r="CB9" s="1" t="s">
        <v>97</v>
      </c>
      <c r="CC9" s="1" t="s">
        <v>88</v>
      </c>
      <c r="CD9" s="1" t="s">
        <v>88</v>
      </c>
      <c r="CE9" s="1" t="s">
        <v>97</v>
      </c>
      <c r="CF9" s="1" t="s">
        <v>97</v>
      </c>
      <c r="CG9" s="1" t="s">
        <v>97</v>
      </c>
    </row>
    <row r="10" spans="1:85" x14ac:dyDescent="0.35">
      <c r="A10" s="1">
        <v>9</v>
      </c>
      <c r="B10" s="1">
        <v>9</v>
      </c>
      <c r="C10" s="1">
        <v>10</v>
      </c>
      <c r="D10" s="1" t="s">
        <v>84</v>
      </c>
      <c r="F10" s="1" t="s">
        <v>113</v>
      </c>
      <c r="G10" s="1" t="s">
        <v>127</v>
      </c>
      <c r="I10" s="1" t="s">
        <v>89</v>
      </c>
      <c r="J10" s="1" t="s">
        <v>132</v>
      </c>
      <c r="K10" s="1" t="s">
        <v>88</v>
      </c>
      <c r="L10" s="1" t="s">
        <v>88</v>
      </c>
      <c r="M10" s="1" t="s">
        <v>97</v>
      </c>
      <c r="P10" s="1" t="s">
        <v>107</v>
      </c>
      <c r="Q10" s="1" t="s">
        <v>92</v>
      </c>
      <c r="R10" s="1" t="s">
        <v>93</v>
      </c>
      <c r="T10" s="1" t="s">
        <v>93</v>
      </c>
      <c r="U10" s="1" t="s">
        <v>93</v>
      </c>
      <c r="V10" s="1" t="s">
        <v>94</v>
      </c>
      <c r="W10" s="1" t="s">
        <v>95</v>
      </c>
      <c r="X10" s="1" t="s">
        <v>97</v>
      </c>
      <c r="Z10" s="1" t="s">
        <v>88</v>
      </c>
      <c r="AA10" s="1" t="s">
        <v>108</v>
      </c>
      <c r="AC10" s="1">
        <v>3</v>
      </c>
      <c r="AD10" s="1" t="s">
        <v>93</v>
      </c>
      <c r="AE10" s="1" t="s">
        <v>93</v>
      </c>
      <c r="AF10" s="1" t="s">
        <v>93</v>
      </c>
      <c r="AG10" s="1" t="s">
        <v>95</v>
      </c>
      <c r="AW10" s="1" t="s">
        <v>97</v>
      </c>
      <c r="BB10" s="1" t="s">
        <v>95</v>
      </c>
      <c r="BD10" s="1" t="s">
        <v>109</v>
      </c>
      <c r="BF10" s="1" t="s">
        <v>95</v>
      </c>
      <c r="BL10" s="1" t="s">
        <v>100</v>
      </c>
      <c r="BP10" s="1" t="s">
        <v>101</v>
      </c>
      <c r="BR10" s="1" t="s">
        <v>94</v>
      </c>
      <c r="BS10" s="1" t="s">
        <v>95</v>
      </c>
      <c r="BT10" s="1" t="s">
        <v>102</v>
      </c>
      <c r="BV10" s="1" t="s">
        <v>111</v>
      </c>
      <c r="BW10" s="1" t="s">
        <v>112</v>
      </c>
      <c r="BY10" s="1">
        <v>5</v>
      </c>
      <c r="BZ10" s="1">
        <v>249</v>
      </c>
      <c r="CA10" s="1">
        <v>1</v>
      </c>
      <c r="CB10" s="1" t="s">
        <v>97</v>
      </c>
      <c r="CC10" s="1" t="s">
        <v>97</v>
      </c>
      <c r="CD10" s="1" t="s">
        <v>97</v>
      </c>
      <c r="CE10" s="1" t="s">
        <v>97</v>
      </c>
      <c r="CF10" s="1" t="s">
        <v>97</v>
      </c>
      <c r="CG10" s="1" t="s">
        <v>97</v>
      </c>
    </row>
    <row r="11" spans="1:85" x14ac:dyDescent="0.35">
      <c r="A11" s="1">
        <v>10</v>
      </c>
      <c r="B11" s="1">
        <v>10</v>
      </c>
      <c r="C11" s="1">
        <v>11</v>
      </c>
      <c r="D11" s="1" t="s">
        <v>84</v>
      </c>
      <c r="F11" s="1" t="s">
        <v>113</v>
      </c>
      <c r="G11" s="1" t="s">
        <v>86</v>
      </c>
      <c r="I11" s="1" t="s">
        <v>87</v>
      </c>
      <c r="K11" s="1" t="s">
        <v>88</v>
      </c>
      <c r="L11" s="1" t="s">
        <v>88</v>
      </c>
      <c r="M11" s="1" t="s">
        <v>88</v>
      </c>
      <c r="N11" s="1" t="s">
        <v>133</v>
      </c>
      <c r="P11" s="1" t="s">
        <v>134</v>
      </c>
      <c r="Q11" s="1" t="s">
        <v>92</v>
      </c>
      <c r="R11" s="1" t="s">
        <v>93</v>
      </c>
      <c r="T11" s="1" t="s">
        <v>95</v>
      </c>
      <c r="U11" s="1" t="s">
        <v>95</v>
      </c>
      <c r="V11" s="1" t="s">
        <v>95</v>
      </c>
      <c r="W11" s="1" t="s">
        <v>95</v>
      </c>
      <c r="X11" s="1" t="s">
        <v>88</v>
      </c>
      <c r="Y11" s="1" t="s">
        <v>135</v>
      </c>
      <c r="Z11" s="1" t="s">
        <v>97</v>
      </c>
      <c r="AC11" s="1">
        <v>1</v>
      </c>
      <c r="AD11" s="1" t="s">
        <v>94</v>
      </c>
      <c r="AE11" s="1" t="s">
        <v>93</v>
      </c>
      <c r="AF11" s="1" t="s">
        <v>95</v>
      </c>
      <c r="AG11" s="1" t="s">
        <v>94</v>
      </c>
      <c r="AH11" s="1" t="s">
        <v>93</v>
      </c>
      <c r="AI11" s="1" t="s">
        <v>95</v>
      </c>
      <c r="AJ11" s="1" t="s">
        <v>95</v>
      </c>
      <c r="AK11" s="1" t="s">
        <v>94</v>
      </c>
      <c r="AL11" s="1" t="s">
        <v>95</v>
      </c>
      <c r="AM11" s="1" t="s">
        <v>95</v>
      </c>
      <c r="AN11" s="1" t="s">
        <v>94</v>
      </c>
      <c r="AO11" s="1" t="s">
        <v>95</v>
      </c>
      <c r="AP11" s="1" t="s">
        <v>95</v>
      </c>
      <c r="AQ11" s="1" t="s">
        <v>94</v>
      </c>
      <c r="AR11" s="1" t="s">
        <v>95</v>
      </c>
      <c r="AS11" s="1" t="s">
        <v>95</v>
      </c>
      <c r="AT11" s="1" t="s">
        <v>95</v>
      </c>
      <c r="AU11" s="1">
        <v>1</v>
      </c>
      <c r="AV11" s="1" t="s">
        <v>95</v>
      </c>
      <c r="AW11" s="1" t="s">
        <v>97</v>
      </c>
      <c r="BB11" s="1" t="s">
        <v>95</v>
      </c>
      <c r="BD11" s="1" t="s">
        <v>109</v>
      </c>
      <c r="BF11" s="1" t="s">
        <v>95</v>
      </c>
      <c r="BL11" s="1" t="s">
        <v>100</v>
      </c>
      <c r="BP11" s="1" t="s">
        <v>101</v>
      </c>
      <c r="BR11" s="1" t="s">
        <v>94</v>
      </c>
      <c r="BS11" s="1" t="s">
        <v>95</v>
      </c>
      <c r="BT11" s="1" t="s">
        <v>102</v>
      </c>
      <c r="BV11" s="1" t="s">
        <v>111</v>
      </c>
      <c r="BW11" s="1" t="s">
        <v>112</v>
      </c>
      <c r="BY11" s="1">
        <v>5</v>
      </c>
      <c r="BZ11" s="1">
        <v>250</v>
      </c>
      <c r="CA11" s="1">
        <v>1</v>
      </c>
      <c r="CB11" s="1" t="s">
        <v>97</v>
      </c>
      <c r="CC11" s="1" t="s">
        <v>88</v>
      </c>
      <c r="CD11" s="1" t="s">
        <v>88</v>
      </c>
      <c r="CE11" s="1" t="s">
        <v>97</v>
      </c>
      <c r="CF11" s="1" t="s">
        <v>97</v>
      </c>
      <c r="CG11" s="1" t="s">
        <v>97</v>
      </c>
    </row>
    <row r="12" spans="1:85" x14ac:dyDescent="0.35">
      <c r="A12" s="1">
        <v>11</v>
      </c>
      <c r="B12" s="1">
        <v>11</v>
      </c>
      <c r="C12" s="1">
        <v>6</v>
      </c>
      <c r="D12" s="1" t="s">
        <v>84</v>
      </c>
      <c r="F12" s="1" t="s">
        <v>113</v>
      </c>
      <c r="G12" s="1" t="s">
        <v>125</v>
      </c>
      <c r="I12" s="1" t="s">
        <v>87</v>
      </c>
      <c r="K12" s="1" t="s">
        <v>88</v>
      </c>
      <c r="L12" s="1" t="s">
        <v>88</v>
      </c>
      <c r="M12" s="1" t="s">
        <v>97</v>
      </c>
      <c r="P12" s="1" t="s">
        <v>107</v>
      </c>
      <c r="Q12" s="1" t="s">
        <v>92</v>
      </c>
      <c r="R12" s="1" t="s">
        <v>93</v>
      </c>
      <c r="T12" s="1" t="s">
        <v>94</v>
      </c>
      <c r="U12" s="1" t="s">
        <v>94</v>
      </c>
      <c r="V12" s="1" t="s">
        <v>94</v>
      </c>
      <c r="W12" s="1" t="s">
        <v>95</v>
      </c>
      <c r="X12" s="1" t="s">
        <v>97</v>
      </c>
      <c r="Z12" s="1" t="s">
        <v>88</v>
      </c>
      <c r="AA12" s="1" t="s">
        <v>108</v>
      </c>
      <c r="AC12" s="1">
        <v>1</v>
      </c>
      <c r="AD12" s="1" t="s">
        <v>94</v>
      </c>
      <c r="AE12" s="1" t="s">
        <v>94</v>
      </c>
      <c r="AF12" s="1" t="s">
        <v>94</v>
      </c>
      <c r="AG12" s="1" t="s">
        <v>94</v>
      </c>
      <c r="AH12" s="1" t="s">
        <v>95</v>
      </c>
      <c r="AI12" s="1" t="s">
        <v>95</v>
      </c>
      <c r="AJ12" s="1" t="s">
        <v>95</v>
      </c>
      <c r="AK12" s="1" t="s">
        <v>95</v>
      </c>
      <c r="AL12" s="1" t="s">
        <v>95</v>
      </c>
      <c r="AM12" s="1" t="s">
        <v>93</v>
      </c>
      <c r="AN12" s="1" t="s">
        <v>95</v>
      </c>
      <c r="AO12" s="1" t="s">
        <v>95</v>
      </c>
      <c r="AP12" s="1" t="s">
        <v>93</v>
      </c>
      <c r="AQ12" s="1" t="s">
        <v>93</v>
      </c>
      <c r="AR12" s="1" t="s">
        <v>95</v>
      </c>
      <c r="AS12" s="1" t="s">
        <v>93</v>
      </c>
      <c r="AT12" s="1" t="s">
        <v>93</v>
      </c>
      <c r="AU12" s="1">
        <v>3</v>
      </c>
      <c r="AV12" s="1" t="s">
        <v>95</v>
      </c>
      <c r="AW12" s="1" t="s">
        <v>97</v>
      </c>
      <c r="BB12" s="1" t="s">
        <v>95</v>
      </c>
      <c r="BD12" s="1" t="s">
        <v>109</v>
      </c>
      <c r="BF12" s="1" t="s">
        <v>95</v>
      </c>
      <c r="BL12" s="1" t="s">
        <v>100</v>
      </c>
      <c r="BR12" s="1" t="s">
        <v>94</v>
      </c>
      <c r="BS12" s="1" t="s">
        <v>95</v>
      </c>
      <c r="BT12" s="1" t="s">
        <v>102</v>
      </c>
      <c r="BV12" s="1" t="s">
        <v>103</v>
      </c>
      <c r="BW12" s="1" t="s">
        <v>104</v>
      </c>
      <c r="BY12" s="1">
        <v>5</v>
      </c>
      <c r="BZ12" s="1">
        <v>251</v>
      </c>
      <c r="CA12" s="1">
        <v>1</v>
      </c>
      <c r="CB12" s="1" t="s">
        <v>88</v>
      </c>
      <c r="CC12" s="1" t="s">
        <v>97</v>
      </c>
      <c r="CD12" s="1" t="s">
        <v>97</v>
      </c>
      <c r="CE12" s="1" t="s">
        <v>97</v>
      </c>
      <c r="CF12" s="1" t="s">
        <v>97</v>
      </c>
      <c r="CG12" s="1" t="s">
        <v>97</v>
      </c>
    </row>
    <row r="13" spans="1:85" x14ac:dyDescent="0.35">
      <c r="A13" s="1">
        <v>12</v>
      </c>
      <c r="B13" s="1">
        <v>12</v>
      </c>
      <c r="C13" s="1">
        <v>6</v>
      </c>
      <c r="D13" s="1" t="s">
        <v>120</v>
      </c>
      <c r="F13" s="1" t="s">
        <v>113</v>
      </c>
      <c r="G13" s="1" t="s">
        <v>86</v>
      </c>
      <c r="I13" s="1" t="s">
        <v>87</v>
      </c>
      <c r="K13" s="1" t="s">
        <v>88</v>
      </c>
      <c r="L13" s="1" t="s">
        <v>88</v>
      </c>
      <c r="M13" s="1" t="s">
        <v>97</v>
      </c>
      <c r="P13" s="1" t="s">
        <v>91</v>
      </c>
      <c r="Q13" s="1" t="s">
        <v>92</v>
      </c>
      <c r="R13" s="1" t="s">
        <v>93</v>
      </c>
      <c r="T13" s="1" t="s">
        <v>95</v>
      </c>
      <c r="U13" s="1" t="s">
        <v>95</v>
      </c>
      <c r="V13" s="1" t="s">
        <v>95</v>
      </c>
      <c r="W13" s="1" t="s">
        <v>95</v>
      </c>
      <c r="X13" s="1" t="s">
        <v>88</v>
      </c>
      <c r="Y13" s="1" t="s">
        <v>136</v>
      </c>
      <c r="Z13" s="1" t="s">
        <v>88</v>
      </c>
      <c r="AA13" s="1" t="s">
        <v>130</v>
      </c>
      <c r="AC13" s="1">
        <v>1</v>
      </c>
      <c r="AD13" s="1" t="s">
        <v>94</v>
      </c>
      <c r="AE13" s="1" t="s">
        <v>94</v>
      </c>
      <c r="AF13" s="1" t="s">
        <v>94</v>
      </c>
      <c r="AG13" s="1" t="s">
        <v>93</v>
      </c>
      <c r="AW13" s="1" t="s">
        <v>97</v>
      </c>
      <c r="BB13" s="1" t="s">
        <v>95</v>
      </c>
      <c r="BD13" s="1" t="s">
        <v>109</v>
      </c>
      <c r="BF13" s="1" t="s">
        <v>95</v>
      </c>
      <c r="BL13" s="1" t="s">
        <v>100</v>
      </c>
      <c r="BP13" s="1" t="s">
        <v>101</v>
      </c>
      <c r="BR13" s="1" t="s">
        <v>94</v>
      </c>
      <c r="BS13" s="1" t="s">
        <v>95</v>
      </c>
      <c r="BT13" s="1" t="s">
        <v>123</v>
      </c>
      <c r="BV13" s="1" t="s">
        <v>137</v>
      </c>
      <c r="BW13" s="1" t="s">
        <v>118</v>
      </c>
      <c r="BY13" s="1">
        <v>5</v>
      </c>
      <c r="BZ13" s="1">
        <v>252</v>
      </c>
      <c r="CA13" s="1">
        <v>1</v>
      </c>
      <c r="CB13" s="1" t="s">
        <v>88</v>
      </c>
      <c r="CC13" s="1" t="s">
        <v>97</v>
      </c>
      <c r="CD13" s="1" t="s">
        <v>97</v>
      </c>
      <c r="CE13" s="1" t="s">
        <v>97</v>
      </c>
      <c r="CF13" s="1" t="s">
        <v>97</v>
      </c>
      <c r="CG13" s="1" t="s">
        <v>97</v>
      </c>
    </row>
    <row r="14" spans="1:85" x14ac:dyDescent="0.35">
      <c r="A14" s="1">
        <v>13</v>
      </c>
      <c r="B14" s="1">
        <v>13</v>
      </c>
      <c r="C14" s="1">
        <v>10</v>
      </c>
      <c r="D14" s="1" t="s">
        <v>84</v>
      </c>
      <c r="F14" s="1" t="s">
        <v>105</v>
      </c>
      <c r="G14" s="1" t="s">
        <v>125</v>
      </c>
      <c r="I14" s="1" t="s">
        <v>87</v>
      </c>
      <c r="K14" s="1" t="s">
        <v>88</v>
      </c>
      <c r="L14" s="1" t="s">
        <v>88</v>
      </c>
      <c r="M14" s="1" t="s">
        <v>88</v>
      </c>
      <c r="N14" s="1" t="s">
        <v>89</v>
      </c>
      <c r="O14" s="1" t="s">
        <v>90</v>
      </c>
      <c r="P14" s="1" t="s">
        <v>115</v>
      </c>
      <c r="Q14" s="1" t="s">
        <v>92</v>
      </c>
      <c r="R14" s="1" t="s">
        <v>93</v>
      </c>
      <c r="T14" s="1" t="s">
        <v>95</v>
      </c>
      <c r="U14" s="1" t="s">
        <v>95</v>
      </c>
      <c r="V14" s="1" t="s">
        <v>93</v>
      </c>
      <c r="W14" s="1" t="s">
        <v>95</v>
      </c>
      <c r="X14" s="1" t="s">
        <v>88</v>
      </c>
      <c r="Y14" s="1">
        <v>2</v>
      </c>
      <c r="Z14" s="1" t="s">
        <v>97</v>
      </c>
      <c r="AC14" s="1">
        <v>1</v>
      </c>
      <c r="AD14" s="1" t="s">
        <v>94</v>
      </c>
      <c r="AE14" s="1" t="s">
        <v>93</v>
      </c>
      <c r="AF14" s="1" t="s">
        <v>94</v>
      </c>
      <c r="AG14" s="1" t="s">
        <v>95</v>
      </c>
      <c r="AW14" s="1" t="s">
        <v>97</v>
      </c>
      <c r="BB14" s="1" t="s">
        <v>94</v>
      </c>
      <c r="BC14" s="1" t="s">
        <v>99</v>
      </c>
      <c r="BF14" s="1" t="s">
        <v>95</v>
      </c>
      <c r="BL14" s="1" t="s">
        <v>100</v>
      </c>
      <c r="BP14" s="1" t="s">
        <v>101</v>
      </c>
      <c r="BR14" s="1" t="s">
        <v>94</v>
      </c>
      <c r="BS14" s="1" t="s">
        <v>95</v>
      </c>
      <c r="BT14" s="1" t="s">
        <v>138</v>
      </c>
      <c r="BV14" s="1" t="s">
        <v>137</v>
      </c>
      <c r="BW14" s="1" t="s">
        <v>118</v>
      </c>
      <c r="BY14" s="1">
        <v>5</v>
      </c>
      <c r="BZ14" s="1">
        <v>253</v>
      </c>
      <c r="CA14" s="1">
        <v>1</v>
      </c>
      <c r="CB14" s="1" t="s">
        <v>88</v>
      </c>
      <c r="CC14" s="1" t="s">
        <v>97</v>
      </c>
      <c r="CD14" s="1" t="s">
        <v>97</v>
      </c>
      <c r="CE14" s="1" t="s">
        <v>97</v>
      </c>
      <c r="CF14" s="1" t="s">
        <v>97</v>
      </c>
      <c r="CG14" s="1" t="s">
        <v>97</v>
      </c>
    </row>
    <row r="15" spans="1:85" x14ac:dyDescent="0.35">
      <c r="A15" s="1">
        <v>14</v>
      </c>
      <c r="B15" s="1">
        <v>14</v>
      </c>
      <c r="C15" s="1">
        <v>5</v>
      </c>
      <c r="D15" s="1" t="s">
        <v>84</v>
      </c>
      <c r="F15" s="1" t="s">
        <v>105</v>
      </c>
      <c r="G15" s="1" t="s">
        <v>127</v>
      </c>
      <c r="I15" s="1" t="s">
        <v>87</v>
      </c>
      <c r="K15" s="1" t="s">
        <v>88</v>
      </c>
      <c r="L15" s="1" t="s">
        <v>88</v>
      </c>
      <c r="M15" s="1" t="s">
        <v>88</v>
      </c>
      <c r="N15" s="1" t="s">
        <v>89</v>
      </c>
      <c r="O15" s="1" t="s">
        <v>90</v>
      </c>
      <c r="P15" s="1" t="s">
        <v>134</v>
      </c>
      <c r="Q15" s="1" t="s">
        <v>92</v>
      </c>
      <c r="R15" s="1" t="s">
        <v>93</v>
      </c>
      <c r="T15" s="1" t="s">
        <v>93</v>
      </c>
      <c r="U15" s="1" t="s">
        <v>94</v>
      </c>
      <c r="V15" s="1" t="s">
        <v>94</v>
      </c>
      <c r="W15" s="1" t="s">
        <v>95</v>
      </c>
      <c r="X15" s="1" t="s">
        <v>88</v>
      </c>
      <c r="Y15" s="1" t="s">
        <v>135</v>
      </c>
      <c r="Z15" s="1" t="s">
        <v>88</v>
      </c>
      <c r="AA15" s="1" t="s">
        <v>108</v>
      </c>
      <c r="AC15" s="1">
        <v>3</v>
      </c>
      <c r="AD15" s="1" t="s">
        <v>94</v>
      </c>
      <c r="AE15" s="1" t="s">
        <v>93</v>
      </c>
      <c r="AF15" s="1" t="s">
        <v>94</v>
      </c>
      <c r="AG15" s="1" t="s">
        <v>95</v>
      </c>
      <c r="AW15" s="1" t="s">
        <v>97</v>
      </c>
      <c r="BB15" s="1" t="s">
        <v>95</v>
      </c>
      <c r="BD15" s="1" t="s">
        <v>139</v>
      </c>
      <c r="BF15" s="1" t="s">
        <v>94</v>
      </c>
      <c r="BI15" s="1" t="s">
        <v>97</v>
      </c>
      <c r="BL15" s="1" t="s">
        <v>100</v>
      </c>
      <c r="BP15" s="1" t="s">
        <v>101</v>
      </c>
      <c r="BR15" s="1" t="s">
        <v>94</v>
      </c>
      <c r="BS15" s="1" t="s">
        <v>95</v>
      </c>
      <c r="BT15" s="1" t="s">
        <v>89</v>
      </c>
      <c r="BU15" s="1" t="s">
        <v>140</v>
      </c>
      <c r="BV15" s="1" t="s">
        <v>111</v>
      </c>
      <c r="BW15" s="1" t="s">
        <v>112</v>
      </c>
      <c r="BY15" s="1">
        <v>5</v>
      </c>
      <c r="BZ15" s="1">
        <v>254</v>
      </c>
      <c r="CA15" s="1">
        <v>1</v>
      </c>
      <c r="CB15" s="1" t="s">
        <v>88</v>
      </c>
      <c r="CC15" s="1" t="s">
        <v>97</v>
      </c>
      <c r="CD15" s="1" t="s">
        <v>97</v>
      </c>
      <c r="CE15" s="1" t="s">
        <v>97</v>
      </c>
      <c r="CF15" s="1" t="s">
        <v>97</v>
      </c>
      <c r="CG15" s="1" t="s">
        <v>97</v>
      </c>
    </row>
    <row r="16" spans="1:85" x14ac:dyDescent="0.35">
      <c r="A16" s="1">
        <v>15</v>
      </c>
      <c r="B16" s="1">
        <v>15</v>
      </c>
      <c r="C16" s="1">
        <v>11</v>
      </c>
      <c r="D16" s="1" t="s">
        <v>84</v>
      </c>
      <c r="F16" s="1" t="s">
        <v>105</v>
      </c>
      <c r="G16" s="1" t="s">
        <v>125</v>
      </c>
      <c r="I16" s="1" t="s">
        <v>87</v>
      </c>
      <c r="K16" s="1" t="s">
        <v>88</v>
      </c>
      <c r="L16" s="1" t="s">
        <v>88</v>
      </c>
      <c r="M16" s="1" t="s">
        <v>97</v>
      </c>
      <c r="P16" s="1" t="s">
        <v>107</v>
      </c>
      <c r="Q16" s="1" t="s">
        <v>92</v>
      </c>
      <c r="R16" s="1" t="s">
        <v>93</v>
      </c>
      <c r="T16" s="1" t="s">
        <v>93</v>
      </c>
      <c r="U16" s="1" t="s">
        <v>93</v>
      </c>
      <c r="V16" s="1" t="s">
        <v>93</v>
      </c>
      <c r="W16" s="1" t="s">
        <v>95</v>
      </c>
      <c r="X16" s="1" t="s">
        <v>97</v>
      </c>
      <c r="Z16" s="1" t="s">
        <v>97</v>
      </c>
      <c r="AC16" s="1">
        <v>3</v>
      </c>
      <c r="BB16" s="1" t="s">
        <v>94</v>
      </c>
      <c r="BC16" s="1" t="s">
        <v>99</v>
      </c>
      <c r="BF16" s="1" t="s">
        <v>95</v>
      </c>
      <c r="BL16" s="1" t="s">
        <v>100</v>
      </c>
      <c r="BP16" s="1" t="s">
        <v>101</v>
      </c>
      <c r="BR16" s="1" t="s">
        <v>94</v>
      </c>
      <c r="BS16" s="1" t="s">
        <v>95</v>
      </c>
      <c r="BT16" s="1" t="s">
        <v>89</v>
      </c>
      <c r="BU16" s="1" t="s">
        <v>141</v>
      </c>
      <c r="BV16" s="1" t="s">
        <v>103</v>
      </c>
      <c r="BW16" s="1" t="s">
        <v>112</v>
      </c>
      <c r="BY16" s="1">
        <v>5</v>
      </c>
      <c r="BZ16" s="1">
        <v>255</v>
      </c>
      <c r="CA16" s="1">
        <v>1</v>
      </c>
    </row>
    <row r="17" spans="1:85" x14ac:dyDescent="0.35">
      <c r="A17" s="1">
        <v>16</v>
      </c>
      <c r="B17" s="1">
        <v>16</v>
      </c>
      <c r="C17" s="1">
        <v>4</v>
      </c>
      <c r="D17" s="1" t="s">
        <v>120</v>
      </c>
      <c r="F17" s="1" t="s">
        <v>105</v>
      </c>
      <c r="G17" s="1" t="s">
        <v>114</v>
      </c>
      <c r="I17" s="1" t="s">
        <v>121</v>
      </c>
      <c r="K17" s="1" t="s">
        <v>88</v>
      </c>
      <c r="L17" s="1" t="s">
        <v>88</v>
      </c>
      <c r="M17" s="1" t="s">
        <v>88</v>
      </c>
      <c r="N17" s="1" t="s">
        <v>89</v>
      </c>
      <c r="O17" s="1" t="s">
        <v>142</v>
      </c>
      <c r="P17" s="1" t="s">
        <v>91</v>
      </c>
      <c r="Q17" s="1" t="s">
        <v>92</v>
      </c>
      <c r="R17" s="1" t="s">
        <v>93</v>
      </c>
      <c r="T17" s="1" t="s">
        <v>93</v>
      </c>
      <c r="U17" s="1" t="s">
        <v>94</v>
      </c>
      <c r="W17" s="1" t="s">
        <v>95</v>
      </c>
      <c r="X17" s="1" t="s">
        <v>88</v>
      </c>
      <c r="Z17" s="1" t="s">
        <v>97</v>
      </c>
      <c r="AC17" s="1">
        <v>3</v>
      </c>
      <c r="AD17" s="1" t="s">
        <v>93</v>
      </c>
      <c r="AE17" s="1" t="s">
        <v>93</v>
      </c>
      <c r="AF17" s="1" t="s">
        <v>93</v>
      </c>
      <c r="AG17" s="1" t="s">
        <v>93</v>
      </c>
      <c r="AW17" s="1" t="s">
        <v>97</v>
      </c>
      <c r="BB17" s="1" t="s">
        <v>95</v>
      </c>
      <c r="BD17" s="1" t="s">
        <v>109</v>
      </c>
      <c r="BF17" s="1" t="s">
        <v>95</v>
      </c>
      <c r="BL17" s="1" t="s">
        <v>100</v>
      </c>
      <c r="BP17" s="1" t="s">
        <v>101</v>
      </c>
      <c r="BR17" s="1" t="s">
        <v>94</v>
      </c>
      <c r="BS17" s="1" t="s">
        <v>95</v>
      </c>
      <c r="BT17" s="1" t="s">
        <v>102</v>
      </c>
      <c r="BV17" s="1" t="s">
        <v>137</v>
      </c>
      <c r="BW17" s="1" t="s">
        <v>143</v>
      </c>
      <c r="BY17" s="1">
        <v>12</v>
      </c>
      <c r="BZ17" s="1">
        <v>256</v>
      </c>
      <c r="CA17" s="1">
        <v>1</v>
      </c>
      <c r="CB17" s="1" t="s">
        <v>97</v>
      </c>
      <c r="CC17" s="1" t="s">
        <v>97</v>
      </c>
      <c r="CD17" s="1" t="s">
        <v>97</v>
      </c>
      <c r="CE17" s="1" t="s">
        <v>97</v>
      </c>
      <c r="CF17" s="1" t="s">
        <v>97</v>
      </c>
      <c r="CG17" s="1" t="s">
        <v>97</v>
      </c>
    </row>
    <row r="18" spans="1:85" x14ac:dyDescent="0.35">
      <c r="A18" s="1">
        <v>17</v>
      </c>
      <c r="B18" s="1">
        <v>17</v>
      </c>
      <c r="C18" s="1">
        <v>9</v>
      </c>
      <c r="D18" s="1" t="s">
        <v>84</v>
      </c>
      <c r="F18" s="1" t="s">
        <v>105</v>
      </c>
      <c r="G18" s="1" t="s">
        <v>105</v>
      </c>
      <c r="I18" s="1" t="s">
        <v>87</v>
      </c>
      <c r="K18" s="1" t="s">
        <v>88</v>
      </c>
      <c r="L18" s="1" t="s">
        <v>88</v>
      </c>
      <c r="M18" s="1" t="s">
        <v>97</v>
      </c>
      <c r="P18" s="1" t="s">
        <v>91</v>
      </c>
      <c r="Q18" s="1" t="s">
        <v>92</v>
      </c>
      <c r="R18" s="1" t="s">
        <v>89</v>
      </c>
      <c r="S18" s="1" t="s">
        <v>144</v>
      </c>
      <c r="T18" s="1" t="s">
        <v>94</v>
      </c>
      <c r="U18" s="1" t="s">
        <v>94</v>
      </c>
      <c r="V18" s="1" t="s">
        <v>94</v>
      </c>
      <c r="W18" s="1" t="s">
        <v>95</v>
      </c>
      <c r="X18" s="1" t="s">
        <v>97</v>
      </c>
      <c r="Z18" s="1" t="s">
        <v>88</v>
      </c>
      <c r="AA18" s="1" t="s">
        <v>108</v>
      </c>
      <c r="AC18" s="1">
        <v>1</v>
      </c>
      <c r="AD18" s="1" t="s">
        <v>93</v>
      </c>
      <c r="AE18" s="1" t="s">
        <v>95</v>
      </c>
      <c r="AF18" s="1" t="s">
        <v>95</v>
      </c>
      <c r="AG18" s="1" t="s">
        <v>95</v>
      </c>
      <c r="AW18" s="1" t="s">
        <v>97</v>
      </c>
      <c r="BB18" s="1" t="s">
        <v>94</v>
      </c>
      <c r="BC18" s="1" t="s">
        <v>99</v>
      </c>
      <c r="BF18" s="1" t="s">
        <v>95</v>
      </c>
      <c r="BL18" s="1" t="s">
        <v>100</v>
      </c>
      <c r="BP18" s="1" t="s">
        <v>101</v>
      </c>
      <c r="BR18" s="1" t="s">
        <v>94</v>
      </c>
      <c r="BS18" s="1" t="s">
        <v>95</v>
      </c>
      <c r="BT18" s="1" t="s">
        <v>102</v>
      </c>
      <c r="BV18" s="1" t="s">
        <v>137</v>
      </c>
      <c r="BW18" s="1" t="s">
        <v>118</v>
      </c>
      <c r="BY18" s="1">
        <v>12</v>
      </c>
      <c r="BZ18" s="1">
        <v>257</v>
      </c>
      <c r="CA18" s="1">
        <v>1</v>
      </c>
      <c r="CB18" s="1" t="s">
        <v>97</v>
      </c>
      <c r="CC18" s="1" t="s">
        <v>97</v>
      </c>
      <c r="CD18" s="1" t="s">
        <v>97</v>
      </c>
      <c r="CE18" s="1" t="s">
        <v>97</v>
      </c>
      <c r="CF18" s="1" t="s">
        <v>97</v>
      </c>
      <c r="CG18" s="1" t="s">
        <v>97</v>
      </c>
    </row>
    <row r="19" spans="1:85" x14ac:dyDescent="0.35">
      <c r="A19" s="1">
        <v>18</v>
      </c>
      <c r="B19" s="1">
        <v>18</v>
      </c>
      <c r="C19" s="1">
        <v>9</v>
      </c>
      <c r="D19" s="1" t="s">
        <v>84</v>
      </c>
      <c r="F19" s="1" t="s">
        <v>113</v>
      </c>
      <c r="G19" s="1" t="s">
        <v>114</v>
      </c>
      <c r="I19" s="1" t="s">
        <v>87</v>
      </c>
      <c r="K19" s="1" t="s">
        <v>88</v>
      </c>
      <c r="L19" s="1" t="s">
        <v>88</v>
      </c>
      <c r="M19" s="1" t="s">
        <v>97</v>
      </c>
      <c r="P19" s="1" t="s">
        <v>107</v>
      </c>
      <c r="Q19" s="1" t="s">
        <v>92</v>
      </c>
      <c r="R19" s="1" t="s">
        <v>93</v>
      </c>
      <c r="T19" s="1" t="s">
        <v>95</v>
      </c>
      <c r="U19" s="1" t="s">
        <v>95</v>
      </c>
      <c r="V19" s="1" t="s">
        <v>94</v>
      </c>
      <c r="W19" s="1" t="s">
        <v>95</v>
      </c>
      <c r="X19" s="1" t="s">
        <v>97</v>
      </c>
      <c r="Z19" s="1" t="s">
        <v>97</v>
      </c>
      <c r="AC19" s="1">
        <v>1</v>
      </c>
      <c r="AD19" s="1" t="s">
        <v>95</v>
      </c>
      <c r="AE19" s="1" t="s">
        <v>95</v>
      </c>
      <c r="AF19" s="1" t="s">
        <v>95</v>
      </c>
      <c r="AG19" s="1" t="s">
        <v>93</v>
      </c>
      <c r="AW19" s="1" t="s">
        <v>97</v>
      </c>
      <c r="BB19" s="1" t="s">
        <v>95</v>
      </c>
      <c r="BD19" s="1" t="s">
        <v>117</v>
      </c>
      <c r="BF19" s="1" t="s">
        <v>95</v>
      </c>
      <c r="BL19" s="1" t="s">
        <v>100</v>
      </c>
      <c r="BP19" s="1" t="s">
        <v>101</v>
      </c>
      <c r="BR19" s="1" t="s">
        <v>94</v>
      </c>
      <c r="BS19" s="1" t="s">
        <v>95</v>
      </c>
      <c r="BT19" s="1" t="s">
        <v>102</v>
      </c>
      <c r="BV19" s="1" t="s">
        <v>103</v>
      </c>
      <c r="BW19" s="1" t="s">
        <v>104</v>
      </c>
      <c r="BY19" s="1">
        <v>5</v>
      </c>
      <c r="BZ19" s="1">
        <v>258</v>
      </c>
      <c r="CA19" s="1">
        <v>1</v>
      </c>
      <c r="CB19" s="1" t="s">
        <v>97</v>
      </c>
      <c r="CC19" s="1" t="s">
        <v>97</v>
      </c>
      <c r="CD19" s="1" t="s">
        <v>97</v>
      </c>
      <c r="CE19" s="1" t="s">
        <v>97</v>
      </c>
      <c r="CF19" s="1" t="s">
        <v>97</v>
      </c>
      <c r="CG19" s="1" t="s">
        <v>97</v>
      </c>
    </row>
    <row r="20" spans="1:85" x14ac:dyDescent="0.35">
      <c r="A20" s="1">
        <v>19</v>
      </c>
      <c r="B20" s="1">
        <v>19</v>
      </c>
      <c r="C20" s="1">
        <v>3</v>
      </c>
      <c r="D20" s="1" t="s">
        <v>128</v>
      </c>
      <c r="F20" s="1" t="s">
        <v>113</v>
      </c>
      <c r="G20" s="1" t="s">
        <v>125</v>
      </c>
      <c r="I20" s="1" t="s">
        <v>89</v>
      </c>
      <c r="J20" s="1" t="s">
        <v>129</v>
      </c>
      <c r="K20" s="1" t="s">
        <v>97</v>
      </c>
      <c r="L20" s="1" t="s">
        <v>88</v>
      </c>
      <c r="M20" s="1" t="s">
        <v>97</v>
      </c>
      <c r="P20" s="1" t="s">
        <v>107</v>
      </c>
      <c r="Q20" s="1" t="s">
        <v>92</v>
      </c>
      <c r="R20" s="1" t="s">
        <v>93</v>
      </c>
      <c r="T20" s="1" t="s">
        <v>95</v>
      </c>
      <c r="U20" s="1" t="s">
        <v>94</v>
      </c>
      <c r="V20" s="1" t="s">
        <v>94</v>
      </c>
      <c r="W20" s="1" t="s">
        <v>95</v>
      </c>
      <c r="X20" s="1" t="s">
        <v>97</v>
      </c>
      <c r="Z20" s="1" t="s">
        <v>97</v>
      </c>
      <c r="AC20" s="1">
        <v>1</v>
      </c>
      <c r="AD20" s="1" t="s">
        <v>94</v>
      </c>
      <c r="AE20" s="1" t="s">
        <v>94</v>
      </c>
      <c r="AF20" s="1" t="s">
        <v>94</v>
      </c>
      <c r="AG20" s="1" t="s">
        <v>95</v>
      </c>
      <c r="AW20" s="1" t="s">
        <v>97</v>
      </c>
      <c r="BB20" s="1" t="s">
        <v>95</v>
      </c>
      <c r="BD20" s="1" t="s">
        <v>109</v>
      </c>
      <c r="BF20" s="1" t="s">
        <v>95</v>
      </c>
      <c r="BL20" s="1" t="s">
        <v>100</v>
      </c>
      <c r="BP20" s="1" t="s">
        <v>101</v>
      </c>
      <c r="BR20" s="1" t="s">
        <v>94</v>
      </c>
      <c r="BS20" s="1" t="s">
        <v>95</v>
      </c>
      <c r="BT20" s="1" t="s">
        <v>89</v>
      </c>
      <c r="BU20" s="1" t="s">
        <v>145</v>
      </c>
      <c r="BV20" s="1" t="s">
        <v>137</v>
      </c>
      <c r="BW20" s="1" t="s">
        <v>118</v>
      </c>
      <c r="BY20" s="1">
        <v>5</v>
      </c>
      <c r="BZ20" s="1">
        <v>339</v>
      </c>
      <c r="CA20" s="1">
        <v>1</v>
      </c>
      <c r="CB20" s="1" t="s">
        <v>88</v>
      </c>
      <c r="CC20" s="1" t="s">
        <v>97</v>
      </c>
      <c r="CD20" s="1" t="s">
        <v>97</v>
      </c>
      <c r="CE20" s="1" t="s">
        <v>97</v>
      </c>
      <c r="CF20" s="1" t="s">
        <v>97</v>
      </c>
      <c r="CG20" s="1" t="s">
        <v>97</v>
      </c>
    </row>
    <row r="21" spans="1:85" x14ac:dyDescent="0.35">
      <c r="A21" s="1">
        <v>20</v>
      </c>
      <c r="B21" s="1">
        <v>20</v>
      </c>
      <c r="C21" s="1">
        <v>6</v>
      </c>
      <c r="D21" s="1" t="s">
        <v>120</v>
      </c>
      <c r="F21" s="1" t="s">
        <v>105</v>
      </c>
      <c r="G21" s="1" t="s">
        <v>125</v>
      </c>
      <c r="I21" s="1" t="s">
        <v>121</v>
      </c>
      <c r="K21" s="1" t="s">
        <v>88</v>
      </c>
      <c r="L21" s="1" t="s">
        <v>88</v>
      </c>
      <c r="M21" s="1" t="s">
        <v>97</v>
      </c>
      <c r="N21" s="1" t="s">
        <v>89</v>
      </c>
      <c r="O21" s="1" t="s">
        <v>146</v>
      </c>
      <c r="P21" s="1" t="s">
        <v>107</v>
      </c>
      <c r="Q21" s="1" t="s">
        <v>116</v>
      </c>
      <c r="R21" s="1" t="s">
        <v>93</v>
      </c>
      <c r="T21" s="1" t="s">
        <v>95</v>
      </c>
      <c r="U21" s="1" t="s">
        <v>94</v>
      </c>
      <c r="V21" s="1" t="s">
        <v>94</v>
      </c>
      <c r="W21" s="1" t="s">
        <v>95</v>
      </c>
      <c r="X21" s="1" t="s">
        <v>97</v>
      </c>
      <c r="Z21" s="1" t="s">
        <v>97</v>
      </c>
      <c r="AC21" s="1">
        <v>2</v>
      </c>
      <c r="AD21" s="1" t="s">
        <v>95</v>
      </c>
      <c r="AE21" s="1" t="s">
        <v>95</v>
      </c>
      <c r="AF21" s="1" t="s">
        <v>94</v>
      </c>
      <c r="AG21" s="1" t="s">
        <v>147</v>
      </c>
      <c r="AW21" s="1" t="s">
        <v>97</v>
      </c>
      <c r="BB21" s="1" t="s">
        <v>94</v>
      </c>
      <c r="BC21" s="1" t="s">
        <v>148</v>
      </c>
      <c r="BF21" s="1" t="s">
        <v>95</v>
      </c>
      <c r="BL21" s="1" t="s">
        <v>100</v>
      </c>
      <c r="BP21" s="1" t="s">
        <v>101</v>
      </c>
      <c r="BR21" s="1" t="s">
        <v>95</v>
      </c>
      <c r="BS21" s="1" t="s">
        <v>95</v>
      </c>
      <c r="BT21" s="1" t="s">
        <v>89</v>
      </c>
      <c r="BU21" s="1" t="s">
        <v>149</v>
      </c>
      <c r="BV21" s="1" t="s">
        <v>111</v>
      </c>
      <c r="BW21" s="1" t="s">
        <v>112</v>
      </c>
      <c r="BY21" s="1">
        <v>5</v>
      </c>
      <c r="BZ21" s="1">
        <v>340</v>
      </c>
      <c r="CA21" s="1">
        <v>1</v>
      </c>
      <c r="CB21" s="1" t="s">
        <v>97</v>
      </c>
      <c r="CC21" s="1" t="s">
        <v>97</v>
      </c>
      <c r="CD21" s="1" t="s">
        <v>97</v>
      </c>
      <c r="CE21" s="1" t="s">
        <v>97</v>
      </c>
      <c r="CF21" s="1" t="s">
        <v>97</v>
      </c>
      <c r="CG21" s="1" t="s">
        <v>97</v>
      </c>
    </row>
    <row r="22" spans="1:85" x14ac:dyDescent="0.35">
      <c r="A22" s="1">
        <v>21</v>
      </c>
      <c r="B22" s="1">
        <v>21</v>
      </c>
      <c r="C22" s="1">
        <v>7</v>
      </c>
      <c r="D22" s="1" t="s">
        <v>150</v>
      </c>
      <c r="F22" s="1" t="s">
        <v>113</v>
      </c>
      <c r="G22" s="1" t="s">
        <v>125</v>
      </c>
      <c r="I22" s="1" t="s">
        <v>151</v>
      </c>
      <c r="K22" s="1" t="s">
        <v>88</v>
      </c>
      <c r="L22" s="1" t="s">
        <v>88</v>
      </c>
      <c r="M22" s="1" t="s">
        <v>97</v>
      </c>
      <c r="P22" s="1" t="s">
        <v>91</v>
      </c>
      <c r="Q22" s="1" t="s">
        <v>92</v>
      </c>
      <c r="R22" s="1" t="s">
        <v>93</v>
      </c>
      <c r="T22" s="1" t="s">
        <v>95</v>
      </c>
      <c r="U22" s="1" t="s">
        <v>94</v>
      </c>
      <c r="V22" s="1" t="s">
        <v>94</v>
      </c>
      <c r="W22" s="1" t="s">
        <v>95</v>
      </c>
      <c r="X22" s="1" t="s">
        <v>88</v>
      </c>
      <c r="Y22" s="1" t="s">
        <v>152</v>
      </c>
      <c r="Z22" s="1" t="s">
        <v>97</v>
      </c>
      <c r="AC22" s="1">
        <v>2</v>
      </c>
      <c r="AD22" s="1" t="s">
        <v>94</v>
      </c>
      <c r="AE22" s="1" t="s">
        <v>94</v>
      </c>
      <c r="AF22" s="1" t="s">
        <v>95</v>
      </c>
      <c r="AG22" s="1" t="s">
        <v>94</v>
      </c>
      <c r="AH22" s="1" t="s">
        <v>94</v>
      </c>
      <c r="AI22" s="1" t="s">
        <v>94</v>
      </c>
      <c r="AJ22" s="1" t="s">
        <v>95</v>
      </c>
      <c r="AK22" s="1" t="s">
        <v>95</v>
      </c>
      <c r="AL22" s="1" t="s">
        <v>94</v>
      </c>
      <c r="AM22" s="1" t="s">
        <v>95</v>
      </c>
      <c r="AN22" s="1" t="s">
        <v>94</v>
      </c>
      <c r="AO22" s="1" t="s">
        <v>94</v>
      </c>
      <c r="AP22" s="1" t="s">
        <v>94</v>
      </c>
      <c r="AQ22" s="1" t="s">
        <v>94</v>
      </c>
      <c r="AR22" s="1" t="s">
        <v>94</v>
      </c>
      <c r="AS22" s="1" t="s">
        <v>95</v>
      </c>
      <c r="AT22" s="1" t="s">
        <v>95</v>
      </c>
      <c r="AU22" s="1">
        <v>1</v>
      </c>
      <c r="AV22" s="1" t="s">
        <v>95</v>
      </c>
      <c r="AW22" s="1" t="s">
        <v>97</v>
      </c>
      <c r="BB22" s="1" t="s">
        <v>95</v>
      </c>
      <c r="BD22" s="1" t="s">
        <v>117</v>
      </c>
      <c r="BF22" s="1" t="s">
        <v>95</v>
      </c>
      <c r="BL22" s="1" t="s">
        <v>100</v>
      </c>
      <c r="BP22" s="1" t="s">
        <v>101</v>
      </c>
      <c r="BR22" s="1" t="s">
        <v>94</v>
      </c>
      <c r="BS22" s="1" t="s">
        <v>95</v>
      </c>
      <c r="BT22" s="1" t="s">
        <v>123</v>
      </c>
      <c r="BV22" s="1" t="s">
        <v>103</v>
      </c>
      <c r="BW22" s="1" t="s">
        <v>118</v>
      </c>
      <c r="BY22" s="1">
        <v>11</v>
      </c>
      <c r="BZ22" s="1">
        <v>341</v>
      </c>
      <c r="CA22" s="1">
        <v>1</v>
      </c>
      <c r="CB22" s="1" t="s">
        <v>97</v>
      </c>
      <c r="CC22" s="1" t="s">
        <v>88</v>
      </c>
      <c r="CD22" s="1" t="s">
        <v>88</v>
      </c>
      <c r="CE22" s="1" t="s">
        <v>97</v>
      </c>
      <c r="CF22" s="1" t="s">
        <v>97</v>
      </c>
      <c r="CG22" s="1" t="s">
        <v>97</v>
      </c>
    </row>
    <row r="23" spans="1:85" x14ac:dyDescent="0.35">
      <c r="A23" s="1">
        <v>22</v>
      </c>
      <c r="B23" s="1">
        <v>22</v>
      </c>
      <c r="C23" s="1">
        <v>8</v>
      </c>
      <c r="D23" s="1" t="s">
        <v>84</v>
      </c>
      <c r="F23" s="1" t="s">
        <v>113</v>
      </c>
      <c r="G23" s="1" t="s">
        <v>114</v>
      </c>
      <c r="I23" s="1" t="s">
        <v>87</v>
      </c>
      <c r="K23" s="1" t="s">
        <v>88</v>
      </c>
      <c r="L23" s="1" t="s">
        <v>88</v>
      </c>
      <c r="M23" s="1" t="s">
        <v>88</v>
      </c>
      <c r="N23" s="1" t="s">
        <v>89</v>
      </c>
      <c r="O23" s="1" t="s">
        <v>146</v>
      </c>
      <c r="P23" s="1" t="s">
        <v>91</v>
      </c>
      <c r="Q23" s="1" t="s">
        <v>92</v>
      </c>
      <c r="R23" s="1" t="s">
        <v>93</v>
      </c>
      <c r="T23" s="1" t="s">
        <v>95</v>
      </c>
      <c r="U23" s="1" t="s">
        <v>94</v>
      </c>
      <c r="V23" s="1" t="s">
        <v>94</v>
      </c>
      <c r="W23" s="1" t="s">
        <v>94</v>
      </c>
      <c r="X23" s="1" t="s">
        <v>88</v>
      </c>
      <c r="Y23" s="1" t="s">
        <v>153</v>
      </c>
      <c r="Z23" s="1" t="s">
        <v>97</v>
      </c>
      <c r="AC23" s="1">
        <v>1</v>
      </c>
      <c r="AD23" s="1" t="s">
        <v>94</v>
      </c>
      <c r="AE23" s="1" t="s">
        <v>94</v>
      </c>
      <c r="AF23" s="1" t="s">
        <v>94</v>
      </c>
      <c r="AG23" s="1" t="s">
        <v>95</v>
      </c>
      <c r="AW23" s="1" t="s">
        <v>97</v>
      </c>
      <c r="BB23" s="1" t="s">
        <v>95</v>
      </c>
      <c r="BD23" s="1" t="s">
        <v>117</v>
      </c>
      <c r="BF23" s="1" t="s">
        <v>95</v>
      </c>
      <c r="BL23" s="1" t="s">
        <v>100</v>
      </c>
      <c r="BP23" s="1" t="s">
        <v>101</v>
      </c>
      <c r="BR23" s="1" t="s">
        <v>94</v>
      </c>
      <c r="BS23" s="1" t="s">
        <v>95</v>
      </c>
      <c r="BT23" s="1" t="s">
        <v>102</v>
      </c>
      <c r="BV23" s="1" t="s">
        <v>111</v>
      </c>
      <c r="BW23" s="1" t="s">
        <v>118</v>
      </c>
      <c r="BY23" s="1">
        <v>11</v>
      </c>
      <c r="BZ23" s="1">
        <v>342</v>
      </c>
      <c r="CA23" s="1">
        <v>1</v>
      </c>
      <c r="CB23" s="1" t="s">
        <v>88</v>
      </c>
      <c r="CC23" s="1" t="s">
        <v>97</v>
      </c>
      <c r="CD23" s="1" t="s">
        <v>97</v>
      </c>
      <c r="CE23" s="1" t="s">
        <v>97</v>
      </c>
      <c r="CF23" s="1" t="s">
        <v>97</v>
      </c>
      <c r="CG23" s="1" t="s">
        <v>97</v>
      </c>
    </row>
    <row r="24" spans="1:85" x14ac:dyDescent="0.35">
      <c r="A24" s="1">
        <v>23</v>
      </c>
      <c r="B24" s="1">
        <v>23</v>
      </c>
      <c r="C24" s="1">
        <v>7</v>
      </c>
      <c r="D24" s="1" t="s">
        <v>84</v>
      </c>
      <c r="F24" s="1" t="s">
        <v>85</v>
      </c>
      <c r="G24" s="1" t="s">
        <v>114</v>
      </c>
      <c r="I24" s="1" t="s">
        <v>87</v>
      </c>
      <c r="K24" s="1" t="s">
        <v>88</v>
      </c>
      <c r="L24" s="1" t="s">
        <v>88</v>
      </c>
      <c r="M24" s="1" t="s">
        <v>88</v>
      </c>
      <c r="N24" s="1" t="s">
        <v>89</v>
      </c>
      <c r="O24" s="1" t="s">
        <v>90</v>
      </c>
      <c r="P24" s="1" t="s">
        <v>91</v>
      </c>
      <c r="Q24" s="1" t="s">
        <v>92</v>
      </c>
      <c r="R24" s="1" t="s">
        <v>93</v>
      </c>
      <c r="T24" s="1" t="s">
        <v>93</v>
      </c>
      <c r="U24" s="1" t="s">
        <v>94</v>
      </c>
      <c r="V24" s="1" t="s">
        <v>94</v>
      </c>
      <c r="W24" s="1" t="s">
        <v>95</v>
      </c>
      <c r="X24" s="1" t="s">
        <v>88</v>
      </c>
      <c r="Y24" s="1" t="s">
        <v>154</v>
      </c>
      <c r="Z24" s="1" t="s">
        <v>97</v>
      </c>
      <c r="AC24" s="1">
        <v>3</v>
      </c>
      <c r="AD24" s="1" t="s">
        <v>94</v>
      </c>
      <c r="AE24" s="1" t="s">
        <v>94</v>
      </c>
      <c r="AF24" s="1" t="s">
        <v>93</v>
      </c>
      <c r="AG24" s="1" t="s">
        <v>95</v>
      </c>
      <c r="AW24" s="1" t="s">
        <v>97</v>
      </c>
      <c r="BB24" s="1" t="s">
        <v>95</v>
      </c>
      <c r="BD24" s="1" t="s">
        <v>117</v>
      </c>
      <c r="BF24" s="1" t="s">
        <v>95</v>
      </c>
      <c r="BL24" s="1" t="s">
        <v>100</v>
      </c>
      <c r="BP24" s="1" t="s">
        <v>101</v>
      </c>
      <c r="BR24" s="1" t="s">
        <v>94</v>
      </c>
      <c r="BS24" s="1" t="s">
        <v>95</v>
      </c>
      <c r="BT24" s="1" t="s">
        <v>102</v>
      </c>
      <c r="BV24" s="1" t="s">
        <v>103</v>
      </c>
      <c r="BW24" s="1" t="s">
        <v>118</v>
      </c>
      <c r="BY24" s="1">
        <v>11</v>
      </c>
      <c r="BZ24" s="1">
        <v>343</v>
      </c>
      <c r="CA24" s="1">
        <v>1</v>
      </c>
      <c r="CB24" s="1" t="s">
        <v>97</v>
      </c>
      <c r="CC24" s="1" t="s">
        <v>97</v>
      </c>
      <c r="CD24" s="1" t="s">
        <v>97</v>
      </c>
      <c r="CE24" s="1" t="s">
        <v>97</v>
      </c>
      <c r="CF24" s="1" t="s">
        <v>97</v>
      </c>
      <c r="CG24" s="1" t="s">
        <v>97</v>
      </c>
    </row>
    <row r="25" spans="1:85" x14ac:dyDescent="0.35">
      <c r="A25" s="1">
        <v>24</v>
      </c>
      <c r="B25" s="1">
        <v>24</v>
      </c>
      <c r="C25" s="1">
        <v>11</v>
      </c>
      <c r="D25" s="1" t="s">
        <v>84</v>
      </c>
      <c r="F25" s="1" t="s">
        <v>113</v>
      </c>
      <c r="G25" s="1" t="s">
        <v>86</v>
      </c>
      <c r="I25" s="1" t="s">
        <v>87</v>
      </c>
      <c r="K25" s="1" t="s">
        <v>88</v>
      </c>
      <c r="L25" s="1" t="s">
        <v>88</v>
      </c>
      <c r="M25" s="1" t="s">
        <v>88</v>
      </c>
      <c r="N25" s="1" t="s">
        <v>89</v>
      </c>
      <c r="O25" s="1" t="s">
        <v>155</v>
      </c>
      <c r="P25" s="1" t="s">
        <v>91</v>
      </c>
      <c r="Q25" s="1" t="s">
        <v>92</v>
      </c>
      <c r="R25" s="1" t="s">
        <v>93</v>
      </c>
      <c r="T25" s="1" t="s">
        <v>93</v>
      </c>
      <c r="U25" s="1" t="s">
        <v>94</v>
      </c>
      <c r="V25" s="1" t="s">
        <v>94</v>
      </c>
      <c r="W25" s="1" t="s">
        <v>95</v>
      </c>
      <c r="X25" s="1" t="s">
        <v>97</v>
      </c>
      <c r="Z25" s="1" t="s">
        <v>97</v>
      </c>
      <c r="AC25" s="1">
        <v>3</v>
      </c>
      <c r="AD25" s="1" t="s">
        <v>93</v>
      </c>
      <c r="AE25" s="1" t="s">
        <v>93</v>
      </c>
      <c r="AF25" s="1" t="s">
        <v>93</v>
      </c>
      <c r="AG25" s="1" t="s">
        <v>95</v>
      </c>
      <c r="AW25" s="1" t="s">
        <v>97</v>
      </c>
      <c r="BB25" s="1" t="s">
        <v>95</v>
      </c>
      <c r="BD25" s="1" t="s">
        <v>117</v>
      </c>
      <c r="BF25" s="1" t="s">
        <v>95</v>
      </c>
      <c r="BL25" s="1" t="s">
        <v>100</v>
      </c>
      <c r="BP25" s="1" t="s">
        <v>101</v>
      </c>
      <c r="BR25" s="1" t="s">
        <v>94</v>
      </c>
      <c r="BS25" s="1" t="s">
        <v>95</v>
      </c>
      <c r="BT25" s="1" t="s">
        <v>102</v>
      </c>
      <c r="BV25" s="1" t="s">
        <v>156</v>
      </c>
      <c r="BW25" s="1" t="s">
        <v>112</v>
      </c>
      <c r="BY25" s="1">
        <v>11</v>
      </c>
      <c r="BZ25" s="1">
        <v>357</v>
      </c>
      <c r="CA25" s="1">
        <v>1</v>
      </c>
      <c r="CB25" s="1" t="s">
        <v>97</v>
      </c>
      <c r="CC25" s="1" t="s">
        <v>97</v>
      </c>
      <c r="CD25" s="1" t="s">
        <v>97</v>
      </c>
      <c r="CE25" s="1" t="s">
        <v>97</v>
      </c>
      <c r="CF25" s="1" t="s">
        <v>97</v>
      </c>
      <c r="CG25" s="1" t="s">
        <v>97</v>
      </c>
    </row>
    <row r="26" spans="1:85" x14ac:dyDescent="0.35">
      <c r="A26" s="1">
        <v>25</v>
      </c>
      <c r="B26" s="1">
        <v>25</v>
      </c>
      <c r="C26" s="1">
        <v>11</v>
      </c>
      <c r="D26" s="1" t="s">
        <v>128</v>
      </c>
      <c r="F26" s="1" t="s">
        <v>85</v>
      </c>
      <c r="G26" s="1" t="s">
        <v>114</v>
      </c>
      <c r="I26" s="1" t="s">
        <v>121</v>
      </c>
      <c r="K26" s="1" t="s">
        <v>88</v>
      </c>
      <c r="L26" s="1" t="s">
        <v>88</v>
      </c>
      <c r="M26" s="1" t="s">
        <v>88</v>
      </c>
      <c r="N26" s="1" t="s">
        <v>89</v>
      </c>
      <c r="O26" s="1" t="s">
        <v>157</v>
      </c>
      <c r="P26" s="1" t="s">
        <v>91</v>
      </c>
      <c r="Q26" s="1" t="s">
        <v>92</v>
      </c>
      <c r="R26" s="1" t="s">
        <v>93</v>
      </c>
      <c r="T26" s="1" t="s">
        <v>95</v>
      </c>
      <c r="U26" s="1" t="s">
        <v>94</v>
      </c>
      <c r="V26" s="1" t="s">
        <v>94</v>
      </c>
      <c r="W26" s="1" t="s">
        <v>95</v>
      </c>
      <c r="X26" s="1" t="s">
        <v>97</v>
      </c>
      <c r="Z26" s="1" t="s">
        <v>97</v>
      </c>
      <c r="AC26" s="1">
        <v>1</v>
      </c>
      <c r="AD26" s="1" t="s">
        <v>93</v>
      </c>
      <c r="AE26" s="1" t="s">
        <v>94</v>
      </c>
      <c r="AF26" s="1" t="s">
        <v>94</v>
      </c>
      <c r="AG26" s="1" t="s">
        <v>95</v>
      </c>
      <c r="AW26" s="1" t="s">
        <v>97</v>
      </c>
      <c r="BB26" s="1" t="s">
        <v>95</v>
      </c>
      <c r="BD26" s="1" t="s">
        <v>117</v>
      </c>
      <c r="BF26" s="1" t="s">
        <v>95</v>
      </c>
      <c r="BL26" s="1" t="s">
        <v>100</v>
      </c>
      <c r="BP26" s="1" t="s">
        <v>101</v>
      </c>
      <c r="BR26" s="1" t="s">
        <v>94</v>
      </c>
      <c r="BS26" s="1" t="s">
        <v>95</v>
      </c>
      <c r="BT26" s="1" t="s">
        <v>123</v>
      </c>
      <c r="BV26" s="1" t="s">
        <v>156</v>
      </c>
      <c r="BW26" s="1" t="s">
        <v>112</v>
      </c>
      <c r="BY26" s="1">
        <v>11</v>
      </c>
      <c r="BZ26" s="1">
        <v>358</v>
      </c>
      <c r="CA26" s="1">
        <v>1</v>
      </c>
      <c r="CB26" s="1" t="s">
        <v>97</v>
      </c>
      <c r="CC26" s="1" t="s">
        <v>97</v>
      </c>
      <c r="CD26" s="1" t="s">
        <v>97</v>
      </c>
      <c r="CE26" s="1" t="s">
        <v>97</v>
      </c>
      <c r="CF26" s="1" t="s">
        <v>97</v>
      </c>
      <c r="CG26" s="1" t="s">
        <v>97</v>
      </c>
    </row>
    <row r="27" spans="1:85" x14ac:dyDescent="0.35">
      <c r="A27" s="1">
        <v>26</v>
      </c>
      <c r="B27" s="1">
        <v>26</v>
      </c>
      <c r="C27" s="1">
        <v>7</v>
      </c>
      <c r="D27" s="1" t="s">
        <v>84</v>
      </c>
      <c r="F27" s="1" t="s">
        <v>113</v>
      </c>
      <c r="G27" s="1" t="s">
        <v>105</v>
      </c>
      <c r="I27" s="1" t="s">
        <v>87</v>
      </c>
      <c r="K27" s="1" t="s">
        <v>88</v>
      </c>
      <c r="L27" s="1" t="s">
        <v>88</v>
      </c>
      <c r="M27" s="1" t="s">
        <v>88</v>
      </c>
      <c r="N27" s="1" t="s">
        <v>89</v>
      </c>
      <c r="O27" s="1" t="s">
        <v>146</v>
      </c>
      <c r="P27" s="1" t="s">
        <v>91</v>
      </c>
      <c r="Q27" s="1" t="s">
        <v>92</v>
      </c>
      <c r="R27" s="1" t="s">
        <v>93</v>
      </c>
      <c r="T27" s="1" t="s">
        <v>93</v>
      </c>
      <c r="U27" s="1" t="s">
        <v>93</v>
      </c>
      <c r="V27" s="1" t="s">
        <v>93</v>
      </c>
      <c r="W27" s="1" t="s">
        <v>93</v>
      </c>
      <c r="X27" s="1" t="s">
        <v>97</v>
      </c>
      <c r="Z27" s="1" t="s">
        <v>97</v>
      </c>
      <c r="AC27" s="1">
        <v>3</v>
      </c>
      <c r="AD27" s="1" t="s">
        <v>93</v>
      </c>
      <c r="AE27" s="1" t="s">
        <v>93</v>
      </c>
      <c r="AF27" s="1" t="s">
        <v>93</v>
      </c>
      <c r="AG27" s="1" t="s">
        <v>95</v>
      </c>
      <c r="AW27" s="1" t="s">
        <v>97</v>
      </c>
      <c r="BB27" s="1" t="s">
        <v>95</v>
      </c>
      <c r="BD27" s="1" t="s">
        <v>117</v>
      </c>
      <c r="BF27" s="1" t="s">
        <v>95</v>
      </c>
      <c r="BL27" s="1" t="s">
        <v>100</v>
      </c>
      <c r="BP27" s="1" t="s">
        <v>101</v>
      </c>
      <c r="BR27" s="1" t="s">
        <v>94</v>
      </c>
      <c r="BS27" s="1" t="s">
        <v>94</v>
      </c>
      <c r="BT27" s="1" t="s">
        <v>102</v>
      </c>
      <c r="BV27" s="1" t="s">
        <v>103</v>
      </c>
      <c r="BW27" s="1" t="s">
        <v>118</v>
      </c>
      <c r="BY27" s="1">
        <v>11</v>
      </c>
      <c r="BZ27" s="1">
        <v>344</v>
      </c>
      <c r="CA27" s="1">
        <v>1</v>
      </c>
      <c r="CB27" s="1" t="s">
        <v>97</v>
      </c>
      <c r="CC27" s="1" t="s">
        <v>97</v>
      </c>
      <c r="CD27" s="1" t="s">
        <v>97</v>
      </c>
      <c r="CE27" s="1" t="s">
        <v>97</v>
      </c>
      <c r="CF27" s="1" t="s">
        <v>97</v>
      </c>
      <c r="CG27" s="1" t="s">
        <v>97</v>
      </c>
    </row>
    <row r="28" spans="1:85" x14ac:dyDescent="0.35">
      <c r="A28" s="1">
        <v>27</v>
      </c>
      <c r="B28" s="1">
        <v>27</v>
      </c>
      <c r="C28" s="1">
        <v>5</v>
      </c>
      <c r="D28" s="1" t="s">
        <v>120</v>
      </c>
      <c r="F28" s="1" t="s">
        <v>105</v>
      </c>
      <c r="G28" s="1" t="s">
        <v>105</v>
      </c>
      <c r="I28" s="1" t="s">
        <v>87</v>
      </c>
      <c r="K28" s="1" t="s">
        <v>88</v>
      </c>
      <c r="L28" s="1" t="s">
        <v>88</v>
      </c>
      <c r="M28" s="1" t="s">
        <v>88</v>
      </c>
      <c r="N28" s="1" t="s">
        <v>158</v>
      </c>
      <c r="P28" s="1" t="s">
        <v>91</v>
      </c>
      <c r="Q28" s="1" t="s">
        <v>92</v>
      </c>
      <c r="R28" s="1" t="s">
        <v>93</v>
      </c>
      <c r="T28" s="1" t="s">
        <v>93</v>
      </c>
      <c r="U28" s="1" t="s">
        <v>94</v>
      </c>
      <c r="V28" s="1" t="s">
        <v>94</v>
      </c>
      <c r="W28" s="1" t="s">
        <v>95</v>
      </c>
      <c r="X28" s="1" t="s">
        <v>97</v>
      </c>
      <c r="Z28" s="1" t="s">
        <v>88</v>
      </c>
      <c r="AA28" s="1" t="s">
        <v>108</v>
      </c>
      <c r="AC28" s="1">
        <v>1</v>
      </c>
      <c r="AD28" s="1" t="s">
        <v>94</v>
      </c>
      <c r="AE28" s="1" t="s">
        <v>94</v>
      </c>
      <c r="AF28" s="1" t="s">
        <v>94</v>
      </c>
      <c r="AG28" s="1" t="s">
        <v>93</v>
      </c>
      <c r="AW28" s="1" t="s">
        <v>88</v>
      </c>
      <c r="AY28" s="1" t="s">
        <v>88</v>
      </c>
      <c r="AZ28" s="1" t="s">
        <v>97</v>
      </c>
      <c r="BA28" s="1" t="s">
        <v>97</v>
      </c>
      <c r="BB28" s="1" t="s">
        <v>94</v>
      </c>
      <c r="BC28" s="1" t="s">
        <v>99</v>
      </c>
      <c r="BF28" s="1" t="s">
        <v>95</v>
      </c>
      <c r="BL28" s="1" t="s">
        <v>100</v>
      </c>
      <c r="BP28" s="1" t="s">
        <v>101</v>
      </c>
      <c r="BR28" s="1" t="s">
        <v>94</v>
      </c>
      <c r="BS28" s="1" t="s">
        <v>94</v>
      </c>
      <c r="BT28" s="1" t="s">
        <v>89</v>
      </c>
      <c r="BU28" s="1" t="s">
        <v>159</v>
      </c>
      <c r="BV28" s="1" t="s">
        <v>137</v>
      </c>
      <c r="BW28" s="1" t="s">
        <v>118</v>
      </c>
      <c r="BY28" s="1">
        <v>12</v>
      </c>
      <c r="BZ28" s="1">
        <v>345</v>
      </c>
      <c r="CA28" s="1">
        <v>1</v>
      </c>
      <c r="CB28" s="1" t="s">
        <v>88</v>
      </c>
      <c r="CC28" s="1" t="s">
        <v>97</v>
      </c>
      <c r="CD28" s="1" t="s">
        <v>97</v>
      </c>
      <c r="CE28" s="1" t="s">
        <v>88</v>
      </c>
      <c r="CF28" s="1" t="s">
        <v>97</v>
      </c>
      <c r="CG28" s="1" t="s">
        <v>97</v>
      </c>
    </row>
    <row r="29" spans="1:85" x14ac:dyDescent="0.35">
      <c r="A29" s="1">
        <v>28</v>
      </c>
      <c r="B29" s="1">
        <v>32</v>
      </c>
      <c r="C29" s="1">
        <v>8</v>
      </c>
      <c r="D29" s="1" t="s">
        <v>128</v>
      </c>
      <c r="F29" s="1" t="s">
        <v>113</v>
      </c>
      <c r="G29" s="1" t="s">
        <v>125</v>
      </c>
      <c r="I29" s="1" t="s">
        <v>89</v>
      </c>
      <c r="J29" s="1" t="s">
        <v>160</v>
      </c>
      <c r="K29" s="1" t="s">
        <v>88</v>
      </c>
      <c r="L29" s="1" t="s">
        <v>88</v>
      </c>
      <c r="M29" s="1" t="s">
        <v>97</v>
      </c>
      <c r="P29" s="1" t="s">
        <v>115</v>
      </c>
      <c r="R29" s="1" t="s">
        <v>93</v>
      </c>
      <c r="T29" s="1" t="s">
        <v>93</v>
      </c>
      <c r="U29" s="1" t="s">
        <v>93</v>
      </c>
      <c r="V29" s="1" t="s">
        <v>94</v>
      </c>
      <c r="W29" s="1" t="s">
        <v>93</v>
      </c>
      <c r="X29" s="1" t="s">
        <v>97</v>
      </c>
      <c r="Z29" s="1" t="s">
        <v>97</v>
      </c>
      <c r="AC29" s="1">
        <v>3</v>
      </c>
      <c r="AD29" s="1" t="s">
        <v>93</v>
      </c>
      <c r="AE29" s="1" t="s">
        <v>93</v>
      </c>
      <c r="AF29" s="1" t="s">
        <v>93</v>
      </c>
      <c r="AG29" s="1" t="s">
        <v>95</v>
      </c>
      <c r="AW29" s="1" t="s">
        <v>97</v>
      </c>
      <c r="BB29" s="1" t="s">
        <v>95</v>
      </c>
      <c r="BF29" s="1" t="s">
        <v>93</v>
      </c>
      <c r="BL29" s="1" t="s">
        <v>100</v>
      </c>
      <c r="BP29" s="1" t="s">
        <v>101</v>
      </c>
      <c r="BR29" s="1" t="s">
        <v>94</v>
      </c>
      <c r="BS29" s="1" t="s">
        <v>95</v>
      </c>
      <c r="BT29" s="1" t="s">
        <v>102</v>
      </c>
      <c r="BV29" s="1" t="s">
        <v>137</v>
      </c>
      <c r="BW29" s="1" t="s">
        <v>118</v>
      </c>
      <c r="BY29" s="1">
        <v>4</v>
      </c>
      <c r="BZ29" s="1">
        <v>359</v>
      </c>
      <c r="CA29" s="1">
        <v>1</v>
      </c>
      <c r="CB29" s="1" t="s">
        <v>97</v>
      </c>
      <c r="CC29" s="1" t="s">
        <v>97</v>
      </c>
      <c r="CD29" s="1" t="s">
        <v>97</v>
      </c>
      <c r="CE29" s="1" t="s">
        <v>97</v>
      </c>
      <c r="CF29" s="1" t="s">
        <v>97</v>
      </c>
      <c r="CG29" s="1" t="s">
        <v>97</v>
      </c>
    </row>
    <row r="30" spans="1:85" x14ac:dyDescent="0.35">
      <c r="A30" s="1">
        <v>29</v>
      </c>
      <c r="B30" s="1">
        <v>33</v>
      </c>
      <c r="C30" s="1">
        <v>7</v>
      </c>
      <c r="D30" s="1" t="s">
        <v>84</v>
      </c>
      <c r="F30" s="1" t="s">
        <v>113</v>
      </c>
      <c r="G30" s="1" t="s">
        <v>125</v>
      </c>
      <c r="I30" s="1" t="s">
        <v>87</v>
      </c>
      <c r="K30" s="1" t="s">
        <v>88</v>
      </c>
      <c r="L30" s="1" t="s">
        <v>88</v>
      </c>
      <c r="M30" s="1" t="s">
        <v>88</v>
      </c>
      <c r="N30" s="1" t="s">
        <v>89</v>
      </c>
      <c r="O30" s="1" t="s">
        <v>90</v>
      </c>
      <c r="P30" s="1" t="s">
        <v>134</v>
      </c>
      <c r="Q30" s="1" t="s">
        <v>92</v>
      </c>
      <c r="R30" s="1" t="s">
        <v>93</v>
      </c>
      <c r="T30" s="1" t="s">
        <v>95</v>
      </c>
      <c r="U30" s="1" t="s">
        <v>93</v>
      </c>
      <c r="V30" s="1" t="s">
        <v>94</v>
      </c>
      <c r="W30" s="1" t="s">
        <v>95</v>
      </c>
      <c r="X30" s="1" t="s">
        <v>88</v>
      </c>
      <c r="Y30" s="1" t="s">
        <v>161</v>
      </c>
      <c r="Z30" s="1" t="s">
        <v>88</v>
      </c>
      <c r="AA30" s="1" t="s">
        <v>130</v>
      </c>
      <c r="AC30" s="1">
        <v>1</v>
      </c>
      <c r="AD30" s="1" t="s">
        <v>94</v>
      </c>
      <c r="AE30" s="1" t="s">
        <v>94</v>
      </c>
      <c r="AF30" s="1" t="s">
        <v>93</v>
      </c>
      <c r="AG30" s="1" t="s">
        <v>94</v>
      </c>
      <c r="AH30" s="1" t="s">
        <v>94</v>
      </c>
      <c r="AI30" s="1" t="s">
        <v>95</v>
      </c>
      <c r="AJ30" s="1" t="s">
        <v>94</v>
      </c>
      <c r="AK30" s="1" t="s">
        <v>95</v>
      </c>
      <c r="AL30" s="1" t="s">
        <v>95</v>
      </c>
      <c r="AM30" s="1" t="s">
        <v>95</v>
      </c>
      <c r="AN30" s="1" t="s">
        <v>94</v>
      </c>
      <c r="AO30" s="1" t="s">
        <v>95</v>
      </c>
      <c r="AP30" s="1" t="s">
        <v>95</v>
      </c>
      <c r="AQ30" s="1" t="s">
        <v>95</v>
      </c>
      <c r="AR30" s="1" t="s">
        <v>94</v>
      </c>
      <c r="AS30" s="1" t="s">
        <v>95</v>
      </c>
      <c r="AT30" s="1" t="s">
        <v>95</v>
      </c>
      <c r="AU30" s="1">
        <v>1</v>
      </c>
      <c r="AV30" s="1" t="s">
        <v>95</v>
      </c>
      <c r="AW30" s="1" t="s">
        <v>97</v>
      </c>
      <c r="BB30" s="1" t="s">
        <v>94</v>
      </c>
      <c r="BC30" s="1" t="s">
        <v>99</v>
      </c>
      <c r="BF30" s="1" t="s">
        <v>95</v>
      </c>
      <c r="BL30" s="1" t="s">
        <v>100</v>
      </c>
      <c r="BP30" s="1" t="s">
        <v>101</v>
      </c>
      <c r="BR30" s="1" t="s">
        <v>94</v>
      </c>
      <c r="BS30" s="1" t="s">
        <v>95</v>
      </c>
      <c r="BT30" s="1" t="s">
        <v>102</v>
      </c>
      <c r="BV30" s="1" t="s">
        <v>103</v>
      </c>
      <c r="BW30" s="1" t="s">
        <v>104</v>
      </c>
      <c r="BY30" s="1">
        <v>5</v>
      </c>
      <c r="BZ30" s="1">
        <v>360</v>
      </c>
      <c r="CA30" s="1">
        <v>1</v>
      </c>
      <c r="CB30" s="1" t="s">
        <v>97</v>
      </c>
      <c r="CC30" s="1" t="s">
        <v>88</v>
      </c>
      <c r="CD30" s="1" t="s">
        <v>88</v>
      </c>
      <c r="CE30" s="1" t="s">
        <v>97</v>
      </c>
      <c r="CF30" s="1" t="s">
        <v>97</v>
      </c>
      <c r="CG30" s="1" t="s">
        <v>97</v>
      </c>
    </row>
    <row r="31" spans="1:85" x14ac:dyDescent="0.35">
      <c r="A31" s="1">
        <v>30</v>
      </c>
      <c r="B31" s="1">
        <v>34</v>
      </c>
      <c r="C31" s="1">
        <v>3</v>
      </c>
      <c r="D31" s="1" t="s">
        <v>120</v>
      </c>
      <c r="F31" s="1" t="s">
        <v>105</v>
      </c>
      <c r="G31" s="1" t="s">
        <v>125</v>
      </c>
      <c r="I31" s="1" t="s">
        <v>121</v>
      </c>
      <c r="K31" s="1" t="s">
        <v>88</v>
      </c>
      <c r="L31" s="1" t="s">
        <v>88</v>
      </c>
      <c r="M31" s="1" t="s">
        <v>88</v>
      </c>
      <c r="N31" s="1" t="s">
        <v>89</v>
      </c>
      <c r="O31" s="1" t="s">
        <v>162</v>
      </c>
      <c r="P31" s="1" t="s">
        <v>115</v>
      </c>
      <c r="R31" s="1" t="s">
        <v>93</v>
      </c>
      <c r="T31" s="1" t="s">
        <v>95</v>
      </c>
      <c r="U31" s="1" t="s">
        <v>95</v>
      </c>
      <c r="V31" s="1" t="s">
        <v>95</v>
      </c>
      <c r="W31" s="1" t="s">
        <v>95</v>
      </c>
      <c r="X31" s="1" t="s">
        <v>97</v>
      </c>
      <c r="Z31" s="1" t="s">
        <v>97</v>
      </c>
      <c r="AC31" s="1">
        <v>1</v>
      </c>
      <c r="AD31" s="1" t="s">
        <v>94</v>
      </c>
      <c r="AE31" s="1" t="s">
        <v>94</v>
      </c>
      <c r="AF31" s="1" t="s">
        <v>95</v>
      </c>
      <c r="AG31" s="1" t="s">
        <v>93</v>
      </c>
      <c r="AW31" s="1" t="s">
        <v>97</v>
      </c>
      <c r="BB31" s="1" t="s">
        <v>93</v>
      </c>
      <c r="BD31" s="1" t="s">
        <v>109</v>
      </c>
      <c r="BF31" s="1" t="s">
        <v>95</v>
      </c>
      <c r="BL31" s="1" t="s">
        <v>100</v>
      </c>
      <c r="BP31" s="1" t="s">
        <v>101</v>
      </c>
      <c r="BR31" s="1" t="s">
        <v>94</v>
      </c>
      <c r="BS31" s="1" t="s">
        <v>95</v>
      </c>
      <c r="BT31" s="1" t="s">
        <v>123</v>
      </c>
      <c r="BV31" s="1" t="s">
        <v>103</v>
      </c>
      <c r="BW31" s="1" t="s">
        <v>112</v>
      </c>
      <c r="BY31" s="1">
        <v>10</v>
      </c>
      <c r="BZ31" s="1">
        <v>361</v>
      </c>
      <c r="CA31" s="1">
        <v>1</v>
      </c>
      <c r="CB31" s="1" t="s">
        <v>97</v>
      </c>
      <c r="CC31" s="1" t="s">
        <v>97</v>
      </c>
      <c r="CD31" s="1" t="s">
        <v>97</v>
      </c>
      <c r="CE31" s="1" t="s">
        <v>97</v>
      </c>
      <c r="CF31" s="1" t="s">
        <v>97</v>
      </c>
      <c r="CG31" s="1" t="s">
        <v>97</v>
      </c>
    </row>
    <row r="32" spans="1:85" x14ac:dyDescent="0.35">
      <c r="A32" s="1">
        <v>31</v>
      </c>
      <c r="B32" s="1">
        <v>35</v>
      </c>
      <c r="C32" s="1">
        <v>4</v>
      </c>
      <c r="D32" s="1" t="s">
        <v>120</v>
      </c>
      <c r="F32" s="1" t="s">
        <v>113</v>
      </c>
      <c r="G32" s="1" t="s">
        <v>114</v>
      </c>
      <c r="I32" s="1" t="s">
        <v>89</v>
      </c>
      <c r="J32" s="1" t="s">
        <v>163</v>
      </c>
      <c r="K32" s="1" t="s">
        <v>88</v>
      </c>
      <c r="L32" s="1" t="s">
        <v>88</v>
      </c>
      <c r="M32" s="1" t="s">
        <v>97</v>
      </c>
      <c r="P32" s="1" t="s">
        <v>107</v>
      </c>
      <c r="Q32" s="1" t="s">
        <v>92</v>
      </c>
      <c r="R32" s="1" t="s">
        <v>93</v>
      </c>
      <c r="T32" s="1" t="s">
        <v>95</v>
      </c>
      <c r="U32" s="1" t="s">
        <v>94</v>
      </c>
      <c r="V32" s="1" t="s">
        <v>94</v>
      </c>
      <c r="W32" s="1" t="s">
        <v>95</v>
      </c>
      <c r="X32" s="1" t="s">
        <v>97</v>
      </c>
      <c r="Z32" s="1" t="s">
        <v>97</v>
      </c>
      <c r="AC32" s="1">
        <v>3</v>
      </c>
      <c r="AD32" s="1" t="s">
        <v>93</v>
      </c>
      <c r="AE32" s="1" t="s">
        <v>93</v>
      </c>
      <c r="AF32" s="1" t="s">
        <v>93</v>
      </c>
      <c r="AG32" s="1" t="s">
        <v>93</v>
      </c>
      <c r="AW32" s="1" t="s">
        <v>97</v>
      </c>
      <c r="BB32" s="1" t="s">
        <v>94</v>
      </c>
      <c r="BC32" s="1" t="s">
        <v>148</v>
      </c>
      <c r="BF32" s="1" t="s">
        <v>95</v>
      </c>
      <c r="BL32" s="1" t="s">
        <v>100</v>
      </c>
      <c r="BP32" s="1" t="s">
        <v>101</v>
      </c>
      <c r="BR32" s="1" t="s">
        <v>94</v>
      </c>
      <c r="BS32" s="1" t="s">
        <v>95</v>
      </c>
      <c r="BT32" s="1" t="s">
        <v>123</v>
      </c>
      <c r="BV32" s="1" t="s">
        <v>137</v>
      </c>
      <c r="BW32" s="1" t="s">
        <v>118</v>
      </c>
      <c r="BY32" s="1">
        <v>2</v>
      </c>
      <c r="BZ32" s="1">
        <v>139</v>
      </c>
      <c r="CA32" s="1">
        <v>1</v>
      </c>
      <c r="CB32" s="1" t="s">
        <v>97</v>
      </c>
      <c r="CC32" s="1" t="s">
        <v>97</v>
      </c>
      <c r="CD32" s="1" t="s">
        <v>97</v>
      </c>
      <c r="CE32" s="1" t="s">
        <v>97</v>
      </c>
      <c r="CF32" s="1" t="s">
        <v>97</v>
      </c>
      <c r="CG32" s="1" t="s">
        <v>97</v>
      </c>
    </row>
    <row r="33" spans="1:85" x14ac:dyDescent="0.35">
      <c r="A33" s="1">
        <v>32</v>
      </c>
      <c r="B33" s="1">
        <v>36</v>
      </c>
      <c r="C33" s="1">
        <v>8</v>
      </c>
      <c r="D33" s="1" t="s">
        <v>120</v>
      </c>
      <c r="F33" s="1" t="s">
        <v>105</v>
      </c>
      <c r="G33" s="1" t="s">
        <v>86</v>
      </c>
      <c r="I33" s="1" t="s">
        <v>87</v>
      </c>
      <c r="K33" s="1" t="s">
        <v>97</v>
      </c>
      <c r="L33" s="1" t="s">
        <v>97</v>
      </c>
      <c r="M33" s="1" t="s">
        <v>97</v>
      </c>
      <c r="P33" s="1" t="s">
        <v>115</v>
      </c>
      <c r="R33" s="1" t="s">
        <v>93</v>
      </c>
      <c r="T33" s="1" t="s">
        <v>93</v>
      </c>
      <c r="U33" s="1" t="s">
        <v>93</v>
      </c>
      <c r="V33" s="1" t="s">
        <v>94</v>
      </c>
      <c r="W33" s="1" t="s">
        <v>95</v>
      </c>
      <c r="X33" s="1" t="s">
        <v>97</v>
      </c>
      <c r="Z33" s="1" t="s">
        <v>97</v>
      </c>
      <c r="AC33" s="1">
        <v>3</v>
      </c>
      <c r="AD33" s="1" t="s">
        <v>93</v>
      </c>
      <c r="AE33" s="1" t="s">
        <v>94</v>
      </c>
      <c r="AF33" s="1" t="s">
        <v>93</v>
      </c>
      <c r="AG33" s="1" t="s">
        <v>93</v>
      </c>
      <c r="AW33" s="1" t="s">
        <v>88</v>
      </c>
      <c r="AZ33" s="1" t="s">
        <v>88</v>
      </c>
      <c r="BB33" s="1" t="s">
        <v>93</v>
      </c>
      <c r="BD33" s="1" t="s">
        <v>109</v>
      </c>
      <c r="BF33" s="1" t="s">
        <v>95</v>
      </c>
      <c r="BL33" s="1" t="s">
        <v>100</v>
      </c>
      <c r="BP33" s="1" t="s">
        <v>101</v>
      </c>
      <c r="BR33" s="1" t="s">
        <v>94</v>
      </c>
      <c r="BS33" s="1" t="s">
        <v>95</v>
      </c>
      <c r="BT33" s="1" t="s">
        <v>89</v>
      </c>
      <c r="BU33" s="1" t="s">
        <v>93</v>
      </c>
      <c r="BV33" s="1" t="s">
        <v>111</v>
      </c>
      <c r="BW33" s="1" t="s">
        <v>112</v>
      </c>
      <c r="BY33" s="1">
        <v>3</v>
      </c>
      <c r="BZ33" s="1">
        <v>138</v>
      </c>
      <c r="CA33" s="1">
        <v>1</v>
      </c>
      <c r="CB33" s="1" t="s">
        <v>97</v>
      </c>
      <c r="CC33" s="1" t="s">
        <v>97</v>
      </c>
      <c r="CD33" s="1" t="s">
        <v>97</v>
      </c>
      <c r="CE33" s="1" t="s">
        <v>88</v>
      </c>
      <c r="CF33" s="1" t="s">
        <v>97</v>
      </c>
      <c r="CG33" s="1" t="s">
        <v>97</v>
      </c>
    </row>
    <row r="34" spans="1:85" x14ac:dyDescent="0.35">
      <c r="A34" s="1">
        <v>33</v>
      </c>
      <c r="B34" s="1">
        <v>37</v>
      </c>
      <c r="C34" s="1">
        <v>6</v>
      </c>
      <c r="D34" s="1" t="s">
        <v>128</v>
      </c>
      <c r="F34" s="1" t="s">
        <v>164</v>
      </c>
      <c r="G34" s="1" t="s">
        <v>125</v>
      </c>
      <c r="I34" s="1" t="s">
        <v>89</v>
      </c>
      <c r="J34" s="1" t="s">
        <v>165</v>
      </c>
      <c r="K34" s="1" t="s">
        <v>88</v>
      </c>
      <c r="L34" s="1" t="s">
        <v>88</v>
      </c>
      <c r="M34" s="1" t="s">
        <v>88</v>
      </c>
      <c r="N34" s="1" t="s">
        <v>89</v>
      </c>
      <c r="O34" s="1" t="s">
        <v>90</v>
      </c>
      <c r="P34" s="1" t="s">
        <v>91</v>
      </c>
      <c r="Q34" s="1" t="s">
        <v>92</v>
      </c>
      <c r="R34" s="1" t="s">
        <v>93</v>
      </c>
      <c r="T34" s="1" t="s">
        <v>93</v>
      </c>
      <c r="U34" s="1" t="s">
        <v>94</v>
      </c>
      <c r="V34" s="1" t="s">
        <v>94</v>
      </c>
      <c r="W34" s="1" t="s">
        <v>95</v>
      </c>
      <c r="X34" s="1" t="s">
        <v>88</v>
      </c>
      <c r="Y34" s="1" t="s">
        <v>166</v>
      </c>
      <c r="Z34" s="1" t="s">
        <v>97</v>
      </c>
      <c r="AC34" s="1">
        <v>1</v>
      </c>
      <c r="AD34" s="1" t="s">
        <v>94</v>
      </c>
      <c r="AE34" s="1" t="s">
        <v>94</v>
      </c>
      <c r="AF34" s="1" t="s">
        <v>93</v>
      </c>
      <c r="AG34" s="1" t="s">
        <v>93</v>
      </c>
      <c r="AW34" s="1" t="s">
        <v>88</v>
      </c>
      <c r="AZ34" s="1" t="s">
        <v>88</v>
      </c>
      <c r="BA34" s="1" t="s">
        <v>88</v>
      </c>
      <c r="BB34" s="1" t="s">
        <v>94</v>
      </c>
      <c r="BC34" s="1" t="s">
        <v>99</v>
      </c>
      <c r="BF34" s="1" t="s">
        <v>95</v>
      </c>
      <c r="BL34" s="1" t="s">
        <v>100</v>
      </c>
      <c r="BP34" s="1" t="s">
        <v>101</v>
      </c>
      <c r="BR34" s="1" t="s">
        <v>94</v>
      </c>
      <c r="BS34" s="1" t="s">
        <v>95</v>
      </c>
      <c r="BT34" s="1" t="s">
        <v>123</v>
      </c>
      <c r="BW34" s="1" t="s">
        <v>112</v>
      </c>
      <c r="BY34" s="1">
        <v>3</v>
      </c>
      <c r="BZ34" s="1">
        <v>137</v>
      </c>
      <c r="CA34" s="1">
        <v>1</v>
      </c>
      <c r="CB34" s="1" t="s">
        <v>97</v>
      </c>
      <c r="CC34" s="1" t="s">
        <v>97</v>
      </c>
      <c r="CD34" s="1" t="s">
        <v>97</v>
      </c>
      <c r="CE34" s="1" t="s">
        <v>88</v>
      </c>
      <c r="CF34" s="1" t="s">
        <v>88</v>
      </c>
      <c r="CG34" s="1" t="s">
        <v>97</v>
      </c>
    </row>
    <row r="35" spans="1:85" x14ac:dyDescent="0.35">
      <c r="A35" s="1">
        <v>34</v>
      </c>
      <c r="B35" s="1">
        <v>38</v>
      </c>
      <c r="C35" s="1">
        <v>7</v>
      </c>
      <c r="D35" s="1" t="s">
        <v>84</v>
      </c>
      <c r="F35" s="1" t="s">
        <v>105</v>
      </c>
      <c r="G35" s="1" t="s">
        <v>125</v>
      </c>
      <c r="I35" s="1" t="s">
        <v>167</v>
      </c>
      <c r="K35" s="1" t="s">
        <v>88</v>
      </c>
      <c r="L35" s="1" t="s">
        <v>88</v>
      </c>
      <c r="M35" s="1" t="s">
        <v>97</v>
      </c>
      <c r="P35" s="1" t="s">
        <v>115</v>
      </c>
      <c r="R35" s="1" t="s">
        <v>93</v>
      </c>
      <c r="T35" s="1" t="s">
        <v>95</v>
      </c>
      <c r="U35" s="1" t="s">
        <v>94</v>
      </c>
      <c r="V35" s="1" t="s">
        <v>93</v>
      </c>
      <c r="W35" s="1" t="s">
        <v>95</v>
      </c>
      <c r="X35" s="1" t="s">
        <v>97</v>
      </c>
      <c r="Z35" s="1" t="s">
        <v>97</v>
      </c>
      <c r="AC35" s="1">
        <v>3</v>
      </c>
      <c r="AD35" s="1" t="s">
        <v>93</v>
      </c>
      <c r="AE35" s="1" t="s">
        <v>93</v>
      </c>
      <c r="AF35" s="1" t="s">
        <v>93</v>
      </c>
      <c r="AG35" s="1" t="s">
        <v>93</v>
      </c>
      <c r="AW35" s="1" t="s">
        <v>97</v>
      </c>
      <c r="BB35" s="1" t="s">
        <v>93</v>
      </c>
      <c r="BD35" s="1" t="s">
        <v>109</v>
      </c>
      <c r="BF35" s="1" t="s">
        <v>95</v>
      </c>
      <c r="BL35" s="1" t="s">
        <v>100</v>
      </c>
      <c r="BP35" s="1" t="s">
        <v>101</v>
      </c>
      <c r="BR35" s="1" t="s">
        <v>94</v>
      </c>
      <c r="BS35" s="1" t="s">
        <v>95</v>
      </c>
      <c r="BT35" s="1" t="s">
        <v>102</v>
      </c>
      <c r="BV35" s="1" t="s">
        <v>137</v>
      </c>
      <c r="BW35" s="1" t="s">
        <v>118</v>
      </c>
      <c r="BY35" s="1">
        <v>10</v>
      </c>
      <c r="BZ35" s="1">
        <v>136</v>
      </c>
      <c r="CA35" s="1">
        <v>1</v>
      </c>
      <c r="CB35" s="1" t="s">
        <v>97</v>
      </c>
      <c r="CC35" s="1" t="s">
        <v>97</v>
      </c>
      <c r="CD35" s="1" t="s">
        <v>97</v>
      </c>
      <c r="CE35" s="1" t="s">
        <v>97</v>
      </c>
      <c r="CF35" s="1" t="s">
        <v>97</v>
      </c>
      <c r="CG35" s="1" t="s">
        <v>97</v>
      </c>
    </row>
    <row r="36" spans="1:85" x14ac:dyDescent="0.35">
      <c r="A36" s="1">
        <v>35</v>
      </c>
      <c r="B36" s="1">
        <v>39</v>
      </c>
      <c r="C36" s="1">
        <v>9</v>
      </c>
      <c r="D36" s="1" t="s">
        <v>128</v>
      </c>
      <c r="F36" s="1" t="s">
        <v>164</v>
      </c>
      <c r="G36" s="1" t="s">
        <v>125</v>
      </c>
      <c r="I36" s="1" t="s">
        <v>89</v>
      </c>
      <c r="J36" s="1" t="s">
        <v>168</v>
      </c>
      <c r="K36" s="1" t="s">
        <v>88</v>
      </c>
      <c r="L36" s="1" t="s">
        <v>88</v>
      </c>
      <c r="M36" s="1" t="s">
        <v>97</v>
      </c>
      <c r="P36" s="1" t="s">
        <v>91</v>
      </c>
      <c r="Q36" s="1" t="s">
        <v>92</v>
      </c>
      <c r="R36" s="1" t="s">
        <v>89</v>
      </c>
      <c r="S36" s="1" t="s">
        <v>169</v>
      </c>
      <c r="T36" s="1" t="s">
        <v>95</v>
      </c>
      <c r="U36" s="1" t="s">
        <v>94</v>
      </c>
      <c r="V36" s="1" t="s">
        <v>94</v>
      </c>
      <c r="W36" s="1" t="s">
        <v>95</v>
      </c>
      <c r="X36" s="1" t="s">
        <v>88</v>
      </c>
      <c r="Y36" s="1" t="s">
        <v>170</v>
      </c>
      <c r="Z36" s="1" t="s">
        <v>88</v>
      </c>
      <c r="AA36" s="1" t="s">
        <v>108</v>
      </c>
      <c r="AC36" s="1">
        <v>1</v>
      </c>
      <c r="AD36" s="1" t="s">
        <v>94</v>
      </c>
      <c r="AE36" s="1" t="s">
        <v>94</v>
      </c>
      <c r="AF36" s="1" t="s">
        <v>94</v>
      </c>
      <c r="AG36" s="1" t="s">
        <v>93</v>
      </c>
      <c r="AW36" s="1" t="s">
        <v>88</v>
      </c>
      <c r="AY36" s="1" t="s">
        <v>88</v>
      </c>
      <c r="BB36" s="1" t="s">
        <v>94</v>
      </c>
      <c r="BC36" s="1" t="s">
        <v>99</v>
      </c>
      <c r="BF36" s="1" t="s">
        <v>95</v>
      </c>
      <c r="BL36" s="1" t="s">
        <v>100</v>
      </c>
      <c r="BP36" s="1" t="s">
        <v>101</v>
      </c>
      <c r="BR36" s="1" t="s">
        <v>94</v>
      </c>
      <c r="BS36" s="1" t="s">
        <v>95</v>
      </c>
      <c r="BT36" s="1" t="s">
        <v>123</v>
      </c>
      <c r="BV36" s="1" t="s">
        <v>111</v>
      </c>
      <c r="BW36" s="1" t="s">
        <v>112</v>
      </c>
      <c r="BY36" s="1">
        <v>3</v>
      </c>
      <c r="BZ36" s="1">
        <v>135</v>
      </c>
      <c r="CA36" s="1">
        <v>1</v>
      </c>
      <c r="CB36" s="1" t="s">
        <v>88</v>
      </c>
      <c r="CC36" s="1" t="s">
        <v>97</v>
      </c>
      <c r="CD36" s="1" t="s">
        <v>97</v>
      </c>
      <c r="CE36" s="1" t="s">
        <v>88</v>
      </c>
      <c r="CF36" s="1" t="s">
        <v>97</v>
      </c>
      <c r="CG36" s="1" t="s">
        <v>97</v>
      </c>
    </row>
    <row r="37" spans="1:85" x14ac:dyDescent="0.35">
      <c r="A37" s="1">
        <v>36</v>
      </c>
      <c r="B37" s="1">
        <v>42</v>
      </c>
      <c r="C37" s="1">
        <v>8</v>
      </c>
      <c r="D37" s="1" t="s">
        <v>84</v>
      </c>
      <c r="F37" s="1" t="s">
        <v>164</v>
      </c>
      <c r="G37" s="1" t="s">
        <v>125</v>
      </c>
      <c r="I37" s="1" t="s">
        <v>87</v>
      </c>
      <c r="K37" s="1" t="s">
        <v>88</v>
      </c>
      <c r="L37" s="1" t="s">
        <v>88</v>
      </c>
      <c r="M37" s="1" t="s">
        <v>97</v>
      </c>
      <c r="P37" s="1" t="s">
        <v>115</v>
      </c>
      <c r="Q37" s="1" t="s">
        <v>92</v>
      </c>
      <c r="R37" s="1" t="s">
        <v>93</v>
      </c>
      <c r="T37" s="1" t="s">
        <v>95</v>
      </c>
      <c r="U37" s="1" t="s">
        <v>94</v>
      </c>
      <c r="V37" s="1" t="s">
        <v>94</v>
      </c>
      <c r="W37" s="1" t="s">
        <v>95</v>
      </c>
      <c r="X37" s="1" t="s">
        <v>97</v>
      </c>
      <c r="Z37" s="1" t="s">
        <v>97</v>
      </c>
      <c r="AC37" s="1">
        <v>1</v>
      </c>
      <c r="AD37" s="1" t="s">
        <v>94</v>
      </c>
      <c r="AE37" s="1" t="s">
        <v>94</v>
      </c>
      <c r="AF37" s="1" t="s">
        <v>95</v>
      </c>
      <c r="AG37" s="1" t="s">
        <v>93</v>
      </c>
      <c r="AW37" s="1" t="s">
        <v>97</v>
      </c>
      <c r="BB37" s="1" t="s">
        <v>95</v>
      </c>
      <c r="BD37" s="1" t="s">
        <v>147</v>
      </c>
      <c r="BF37" s="1" t="s">
        <v>95</v>
      </c>
      <c r="BL37" s="1" t="s">
        <v>100</v>
      </c>
      <c r="BP37" s="1" t="s">
        <v>101</v>
      </c>
      <c r="BR37" s="1" t="s">
        <v>94</v>
      </c>
      <c r="BS37" s="1" t="s">
        <v>95</v>
      </c>
      <c r="BT37" s="1" t="s">
        <v>102</v>
      </c>
      <c r="BV37" s="1" t="s">
        <v>103</v>
      </c>
      <c r="BW37" s="1" t="s">
        <v>118</v>
      </c>
      <c r="BY37" s="1">
        <v>10</v>
      </c>
      <c r="BZ37" s="1">
        <v>75</v>
      </c>
      <c r="CA37" s="1">
        <v>1</v>
      </c>
      <c r="CB37" s="1" t="s">
        <v>97</v>
      </c>
      <c r="CC37" s="1" t="s">
        <v>97</v>
      </c>
      <c r="CD37" s="1" t="s">
        <v>97</v>
      </c>
      <c r="CE37" s="1" t="s">
        <v>97</v>
      </c>
      <c r="CF37" s="1" t="s">
        <v>97</v>
      </c>
      <c r="CG37" s="1" t="s">
        <v>97</v>
      </c>
    </row>
    <row r="38" spans="1:85" x14ac:dyDescent="0.35">
      <c r="A38" s="1">
        <v>37</v>
      </c>
      <c r="B38" s="1">
        <v>43</v>
      </c>
      <c r="C38" s="1">
        <v>8</v>
      </c>
      <c r="D38" s="1" t="s">
        <v>150</v>
      </c>
      <c r="F38" s="1" t="s">
        <v>105</v>
      </c>
      <c r="G38" s="1" t="s">
        <v>127</v>
      </c>
      <c r="I38" s="1" t="s">
        <v>121</v>
      </c>
      <c r="K38" s="1" t="s">
        <v>88</v>
      </c>
      <c r="L38" s="1" t="s">
        <v>88</v>
      </c>
      <c r="M38" s="1" t="s">
        <v>88</v>
      </c>
      <c r="N38" s="1" t="s">
        <v>171</v>
      </c>
      <c r="P38" s="1" t="s">
        <v>91</v>
      </c>
      <c r="Q38" s="1" t="s">
        <v>92</v>
      </c>
      <c r="R38" s="1" t="s">
        <v>93</v>
      </c>
      <c r="T38" s="1" t="s">
        <v>95</v>
      </c>
      <c r="U38" s="1" t="s">
        <v>94</v>
      </c>
      <c r="V38" s="1" t="s">
        <v>94</v>
      </c>
      <c r="W38" s="1" t="s">
        <v>95</v>
      </c>
      <c r="X38" s="1" t="s">
        <v>97</v>
      </c>
      <c r="AA38" s="1" t="s">
        <v>130</v>
      </c>
      <c r="AC38" s="1">
        <v>1</v>
      </c>
      <c r="AD38" s="1" t="s">
        <v>94</v>
      </c>
      <c r="AE38" s="1" t="s">
        <v>94</v>
      </c>
      <c r="AF38" s="1" t="s">
        <v>93</v>
      </c>
      <c r="AG38" s="1" t="s">
        <v>94</v>
      </c>
      <c r="AH38" s="1" t="s">
        <v>94</v>
      </c>
      <c r="AI38" s="1" t="s">
        <v>94</v>
      </c>
      <c r="AJ38" s="1" t="s">
        <v>94</v>
      </c>
      <c r="AK38" s="1" t="s">
        <v>94</v>
      </c>
      <c r="AL38" s="1" t="s">
        <v>94</v>
      </c>
      <c r="AM38" s="1" t="s">
        <v>94</v>
      </c>
      <c r="AN38" s="1" t="s">
        <v>94</v>
      </c>
      <c r="AO38" s="1" t="s">
        <v>94</v>
      </c>
      <c r="AP38" s="1" t="s">
        <v>93</v>
      </c>
      <c r="AQ38" s="1" t="s">
        <v>93</v>
      </c>
      <c r="AR38" s="1" t="s">
        <v>94</v>
      </c>
      <c r="AS38" s="1" t="s">
        <v>94</v>
      </c>
      <c r="AT38" s="1" t="s">
        <v>94</v>
      </c>
      <c r="AU38" s="1">
        <v>1</v>
      </c>
      <c r="AV38" s="1" t="s">
        <v>94</v>
      </c>
      <c r="AW38" s="1" t="s">
        <v>97</v>
      </c>
      <c r="BB38" s="1" t="s">
        <v>95</v>
      </c>
      <c r="BD38" s="1" t="s">
        <v>172</v>
      </c>
      <c r="BE38" s="1" t="s">
        <v>173</v>
      </c>
      <c r="BF38" s="1" t="s">
        <v>95</v>
      </c>
      <c r="BL38" s="1" t="s">
        <v>100</v>
      </c>
      <c r="BP38" s="1" t="s">
        <v>101</v>
      </c>
      <c r="BR38" s="1" t="s">
        <v>94</v>
      </c>
      <c r="BS38" s="1" t="s">
        <v>95</v>
      </c>
      <c r="BT38" s="1" t="s">
        <v>123</v>
      </c>
      <c r="BV38" s="1" t="s">
        <v>111</v>
      </c>
      <c r="BW38" s="1" t="s">
        <v>112</v>
      </c>
      <c r="BY38" s="1">
        <v>1</v>
      </c>
      <c r="BZ38" s="1">
        <v>74</v>
      </c>
      <c r="CA38" s="1">
        <v>1</v>
      </c>
      <c r="CB38" s="1" t="s">
        <v>97</v>
      </c>
      <c r="CC38" s="1" t="s">
        <v>88</v>
      </c>
      <c r="CD38" s="1" t="s">
        <v>88</v>
      </c>
      <c r="CE38" s="1" t="s">
        <v>97</v>
      </c>
      <c r="CF38" s="1" t="s">
        <v>97</v>
      </c>
      <c r="CG38" s="1" t="s">
        <v>97</v>
      </c>
    </row>
    <row r="39" spans="1:85" x14ac:dyDescent="0.35">
      <c r="A39" s="1">
        <v>38</v>
      </c>
      <c r="B39" s="1">
        <v>44</v>
      </c>
      <c r="C39" s="1">
        <v>4</v>
      </c>
      <c r="D39" s="1" t="s">
        <v>84</v>
      </c>
      <c r="F39" s="1" t="s">
        <v>105</v>
      </c>
      <c r="G39" s="1" t="s">
        <v>127</v>
      </c>
      <c r="I39" s="1" t="s">
        <v>87</v>
      </c>
      <c r="K39" s="1" t="s">
        <v>97</v>
      </c>
      <c r="L39" s="1" t="s">
        <v>97</v>
      </c>
      <c r="M39" s="1" t="s">
        <v>97</v>
      </c>
      <c r="P39" s="1" t="s">
        <v>115</v>
      </c>
      <c r="R39" s="1" t="s">
        <v>89</v>
      </c>
      <c r="S39" s="1" t="s">
        <v>174</v>
      </c>
      <c r="T39" s="1" t="s">
        <v>95</v>
      </c>
      <c r="U39" s="1" t="s">
        <v>93</v>
      </c>
      <c r="V39" s="1" t="s">
        <v>94</v>
      </c>
      <c r="W39" s="1" t="s">
        <v>94</v>
      </c>
      <c r="X39" s="1" t="s">
        <v>88</v>
      </c>
      <c r="Y39" s="1" t="s">
        <v>175</v>
      </c>
      <c r="Z39" s="1" t="s">
        <v>97</v>
      </c>
      <c r="AC39" s="1">
        <v>1</v>
      </c>
      <c r="AD39" s="1" t="s">
        <v>94</v>
      </c>
      <c r="AE39" s="1" t="s">
        <v>93</v>
      </c>
      <c r="AF39" s="1" t="s">
        <v>94</v>
      </c>
      <c r="AG39" s="1" t="s">
        <v>93</v>
      </c>
      <c r="AW39" s="1" t="s">
        <v>97</v>
      </c>
      <c r="BB39" s="1" t="s">
        <v>95</v>
      </c>
      <c r="BD39" s="1" t="s">
        <v>117</v>
      </c>
      <c r="BF39" s="1" t="s">
        <v>95</v>
      </c>
      <c r="BL39" s="1" t="s">
        <v>176</v>
      </c>
      <c r="BN39" s="1" t="s">
        <v>172</v>
      </c>
      <c r="BO39" s="1" t="s">
        <v>177</v>
      </c>
      <c r="BP39" s="1" t="s">
        <v>101</v>
      </c>
      <c r="BR39" s="1" t="s">
        <v>94</v>
      </c>
      <c r="BS39" s="1" t="s">
        <v>94</v>
      </c>
      <c r="BT39" s="1" t="s">
        <v>102</v>
      </c>
      <c r="BV39" s="1" t="s">
        <v>111</v>
      </c>
      <c r="BW39" s="1" t="s">
        <v>112</v>
      </c>
      <c r="BY39" s="1">
        <v>1</v>
      </c>
      <c r="BZ39" s="1">
        <v>73</v>
      </c>
      <c r="CA39" s="1">
        <v>1</v>
      </c>
      <c r="CB39" s="1" t="s">
        <v>88</v>
      </c>
      <c r="CC39" s="1" t="s">
        <v>97</v>
      </c>
      <c r="CD39" s="1" t="s">
        <v>97</v>
      </c>
      <c r="CE39" s="1" t="s">
        <v>97</v>
      </c>
      <c r="CF39" s="1" t="s">
        <v>97</v>
      </c>
      <c r="CG39" s="1" t="s">
        <v>97</v>
      </c>
    </row>
    <row r="40" spans="1:85" x14ac:dyDescent="0.35">
      <c r="A40" s="1">
        <v>39</v>
      </c>
      <c r="B40" s="1">
        <v>45</v>
      </c>
      <c r="C40" s="1">
        <v>2</v>
      </c>
      <c r="D40" s="1" t="s">
        <v>120</v>
      </c>
      <c r="F40" s="1" t="s">
        <v>105</v>
      </c>
      <c r="G40" s="1" t="s">
        <v>127</v>
      </c>
      <c r="I40" s="1" t="s">
        <v>121</v>
      </c>
      <c r="K40" s="1" t="s">
        <v>88</v>
      </c>
      <c r="L40" s="1" t="s">
        <v>88</v>
      </c>
      <c r="M40" s="1" t="s">
        <v>97</v>
      </c>
      <c r="P40" s="1" t="s">
        <v>115</v>
      </c>
      <c r="R40" s="1" t="s">
        <v>93</v>
      </c>
      <c r="T40" s="1" t="s">
        <v>95</v>
      </c>
      <c r="U40" s="1" t="s">
        <v>93</v>
      </c>
      <c r="V40" s="1" t="s">
        <v>94</v>
      </c>
      <c r="W40" s="1" t="s">
        <v>95</v>
      </c>
      <c r="X40" s="1" t="s">
        <v>97</v>
      </c>
      <c r="Z40" s="1" t="s">
        <v>88</v>
      </c>
      <c r="AA40" s="1" t="s">
        <v>108</v>
      </c>
      <c r="AC40" s="1">
        <v>3</v>
      </c>
      <c r="AD40" s="1" t="s">
        <v>93</v>
      </c>
      <c r="AE40" s="1" t="s">
        <v>93</v>
      </c>
      <c r="AF40" s="1" t="s">
        <v>93</v>
      </c>
      <c r="AG40" s="1" t="s">
        <v>93</v>
      </c>
      <c r="AW40" s="1" t="s">
        <v>97</v>
      </c>
      <c r="BB40" s="1" t="s">
        <v>95</v>
      </c>
      <c r="BD40" s="1" t="s">
        <v>117</v>
      </c>
      <c r="BF40" s="1" t="s">
        <v>93</v>
      </c>
      <c r="BL40" s="1" t="s">
        <v>93</v>
      </c>
      <c r="BP40" s="1" t="s">
        <v>101</v>
      </c>
      <c r="BR40" s="1" t="s">
        <v>95</v>
      </c>
      <c r="BS40" s="1" t="s">
        <v>95</v>
      </c>
      <c r="BT40" s="1" t="s">
        <v>89</v>
      </c>
      <c r="BU40" s="1" t="s">
        <v>178</v>
      </c>
      <c r="BV40" s="1" t="s">
        <v>111</v>
      </c>
      <c r="BW40" s="1" t="s">
        <v>118</v>
      </c>
      <c r="BY40" s="1">
        <v>1</v>
      </c>
      <c r="BZ40" s="1">
        <v>72</v>
      </c>
      <c r="CA40" s="1">
        <v>1</v>
      </c>
      <c r="CB40" s="1" t="s">
        <v>97</v>
      </c>
      <c r="CC40" s="1" t="s">
        <v>97</v>
      </c>
      <c r="CD40" s="1" t="s">
        <v>97</v>
      </c>
      <c r="CE40" s="1" t="s">
        <v>97</v>
      </c>
      <c r="CF40" s="1" t="s">
        <v>97</v>
      </c>
      <c r="CG40" s="1" t="s">
        <v>97</v>
      </c>
    </row>
    <row r="41" spans="1:85" x14ac:dyDescent="0.35">
      <c r="A41" s="1">
        <v>40</v>
      </c>
      <c r="B41" s="1">
        <v>46</v>
      </c>
      <c r="C41" s="1">
        <v>8</v>
      </c>
      <c r="D41" s="1" t="s">
        <v>84</v>
      </c>
      <c r="F41" s="1" t="s">
        <v>105</v>
      </c>
      <c r="G41" s="1" t="s">
        <v>127</v>
      </c>
      <c r="I41" s="1" t="s">
        <v>121</v>
      </c>
      <c r="K41" s="1" t="s">
        <v>88</v>
      </c>
      <c r="L41" s="1" t="s">
        <v>88</v>
      </c>
      <c r="M41" s="1" t="s">
        <v>97</v>
      </c>
      <c r="P41" s="1" t="s">
        <v>115</v>
      </c>
      <c r="R41" s="1" t="s">
        <v>93</v>
      </c>
      <c r="T41" s="1" t="s">
        <v>95</v>
      </c>
      <c r="U41" s="1" t="s">
        <v>94</v>
      </c>
      <c r="V41" s="1" t="s">
        <v>94</v>
      </c>
      <c r="W41" s="1" t="s">
        <v>95</v>
      </c>
      <c r="X41" s="1" t="s">
        <v>97</v>
      </c>
      <c r="Z41" s="1" t="s">
        <v>97</v>
      </c>
      <c r="AC41" s="1">
        <v>2</v>
      </c>
      <c r="AD41" s="1" t="s">
        <v>94</v>
      </c>
      <c r="AE41" s="1" t="s">
        <v>95</v>
      </c>
      <c r="AF41" s="1" t="s">
        <v>95</v>
      </c>
      <c r="AG41" s="1" t="s">
        <v>93</v>
      </c>
      <c r="AW41" s="1" t="s">
        <v>97</v>
      </c>
      <c r="BB41" s="1" t="s">
        <v>94</v>
      </c>
      <c r="BC41" s="1" t="s">
        <v>179</v>
      </c>
      <c r="BF41" s="1" t="s">
        <v>95</v>
      </c>
      <c r="BL41" s="1" t="s">
        <v>100</v>
      </c>
      <c r="BP41" s="1" t="s">
        <v>101</v>
      </c>
      <c r="BR41" s="1" t="s">
        <v>95</v>
      </c>
      <c r="BS41" s="1" t="s">
        <v>95</v>
      </c>
      <c r="BT41" s="1" t="s">
        <v>102</v>
      </c>
      <c r="BV41" s="1" t="s">
        <v>111</v>
      </c>
      <c r="BW41" s="1" t="s">
        <v>118</v>
      </c>
      <c r="BY41" s="1">
        <v>1</v>
      </c>
      <c r="BZ41" s="1">
        <v>370</v>
      </c>
      <c r="CA41" s="1">
        <v>1</v>
      </c>
      <c r="CB41" s="1" t="s">
        <v>97</v>
      </c>
      <c r="CC41" s="1" t="s">
        <v>97</v>
      </c>
      <c r="CD41" s="1" t="s">
        <v>97</v>
      </c>
      <c r="CE41" s="1" t="s">
        <v>97</v>
      </c>
      <c r="CF41" s="1" t="s">
        <v>97</v>
      </c>
      <c r="CG41" s="1" t="s">
        <v>97</v>
      </c>
    </row>
    <row r="42" spans="1:85" x14ac:dyDescent="0.35">
      <c r="A42" s="1">
        <v>41</v>
      </c>
      <c r="B42" s="1">
        <v>47</v>
      </c>
      <c r="C42" s="1">
        <v>17</v>
      </c>
      <c r="D42" s="1" t="s">
        <v>84</v>
      </c>
      <c r="F42" s="1" t="s">
        <v>105</v>
      </c>
      <c r="G42" s="1" t="s">
        <v>127</v>
      </c>
      <c r="I42" s="1" t="s">
        <v>121</v>
      </c>
      <c r="K42" s="1" t="s">
        <v>88</v>
      </c>
      <c r="L42" s="1" t="s">
        <v>88</v>
      </c>
      <c r="M42" s="1" t="s">
        <v>97</v>
      </c>
      <c r="P42" s="1" t="s">
        <v>115</v>
      </c>
      <c r="R42" s="1" t="s">
        <v>93</v>
      </c>
      <c r="T42" s="1" t="s">
        <v>93</v>
      </c>
      <c r="U42" s="1" t="s">
        <v>93</v>
      </c>
      <c r="V42" s="1" t="s">
        <v>93</v>
      </c>
      <c r="W42" s="1" t="s">
        <v>95</v>
      </c>
      <c r="X42" s="1" t="s">
        <v>97</v>
      </c>
      <c r="Z42" s="1" t="s">
        <v>97</v>
      </c>
      <c r="AC42" s="1">
        <v>3</v>
      </c>
      <c r="AD42" s="1" t="s">
        <v>93</v>
      </c>
      <c r="AE42" s="1" t="s">
        <v>93</v>
      </c>
      <c r="AF42" s="1" t="s">
        <v>93</v>
      </c>
      <c r="AG42" s="1" t="s">
        <v>93</v>
      </c>
      <c r="AW42" s="1" t="s">
        <v>97</v>
      </c>
      <c r="BB42" s="1" t="s">
        <v>93</v>
      </c>
      <c r="BD42" s="1" t="s">
        <v>109</v>
      </c>
      <c r="BF42" s="1" t="s">
        <v>95</v>
      </c>
      <c r="BL42" s="1" t="s">
        <v>93</v>
      </c>
      <c r="BN42" s="1" t="s">
        <v>172</v>
      </c>
      <c r="BR42" s="1" t="s">
        <v>93</v>
      </c>
      <c r="BS42" s="1" t="s">
        <v>95</v>
      </c>
      <c r="BT42" s="1" t="s">
        <v>89</v>
      </c>
      <c r="BU42" s="1" t="s">
        <v>180</v>
      </c>
      <c r="BW42" s="1" t="s">
        <v>89</v>
      </c>
      <c r="BX42" s="1" t="s">
        <v>181</v>
      </c>
      <c r="BY42" s="1">
        <v>1</v>
      </c>
      <c r="BZ42" s="1">
        <v>371</v>
      </c>
      <c r="CA42" s="1">
        <v>1</v>
      </c>
      <c r="CB42" s="1" t="s">
        <v>97</v>
      </c>
      <c r="CC42" s="1" t="s">
        <v>97</v>
      </c>
      <c r="CD42" s="1" t="s">
        <v>97</v>
      </c>
      <c r="CE42" s="1" t="s">
        <v>97</v>
      </c>
      <c r="CF42" s="1" t="s">
        <v>97</v>
      </c>
      <c r="CG42" s="1" t="s">
        <v>97</v>
      </c>
    </row>
    <row r="43" spans="1:85" x14ac:dyDescent="0.35">
      <c r="A43" s="1">
        <v>42</v>
      </c>
      <c r="B43" s="1">
        <v>48</v>
      </c>
      <c r="C43" s="1">
        <v>2</v>
      </c>
      <c r="D43" s="1" t="s">
        <v>84</v>
      </c>
      <c r="F43" s="1" t="s">
        <v>113</v>
      </c>
      <c r="G43" s="1" t="s">
        <v>114</v>
      </c>
      <c r="I43" s="1" t="s">
        <v>105</v>
      </c>
      <c r="K43" s="1" t="s">
        <v>88</v>
      </c>
      <c r="L43" s="1" t="s">
        <v>88</v>
      </c>
      <c r="M43" s="1" t="s">
        <v>88</v>
      </c>
      <c r="N43" s="1" t="s">
        <v>89</v>
      </c>
      <c r="O43" s="1" t="s">
        <v>182</v>
      </c>
      <c r="P43" s="1" t="s">
        <v>115</v>
      </c>
      <c r="R43" s="1" t="s">
        <v>93</v>
      </c>
      <c r="T43" s="1" t="s">
        <v>93</v>
      </c>
      <c r="U43" s="1" t="s">
        <v>94</v>
      </c>
      <c r="V43" s="1" t="s">
        <v>94</v>
      </c>
      <c r="W43" s="1" t="s">
        <v>95</v>
      </c>
      <c r="X43" s="1" t="s">
        <v>97</v>
      </c>
      <c r="Z43" s="1" t="s">
        <v>97</v>
      </c>
      <c r="AC43" s="1">
        <v>1</v>
      </c>
      <c r="AD43" s="1" t="s">
        <v>94</v>
      </c>
      <c r="AE43" s="1" t="s">
        <v>93</v>
      </c>
      <c r="AF43" s="1" t="s">
        <v>94</v>
      </c>
      <c r="AG43" s="1" t="s">
        <v>93</v>
      </c>
      <c r="AW43" s="1" t="s">
        <v>97</v>
      </c>
      <c r="BB43" s="1" t="s">
        <v>94</v>
      </c>
      <c r="BC43" s="1" t="s">
        <v>183</v>
      </c>
      <c r="BF43" s="1" t="s">
        <v>95</v>
      </c>
      <c r="BL43" s="1" t="s">
        <v>100</v>
      </c>
      <c r="BP43" s="1" t="s">
        <v>101</v>
      </c>
      <c r="BR43" s="1" t="s">
        <v>94</v>
      </c>
      <c r="BS43" s="1" t="s">
        <v>95</v>
      </c>
      <c r="BT43" s="1" t="s">
        <v>123</v>
      </c>
      <c r="BV43" s="1" t="s">
        <v>137</v>
      </c>
      <c r="BW43" s="1" t="s">
        <v>118</v>
      </c>
      <c r="BY43" s="1">
        <v>3</v>
      </c>
      <c r="BZ43" s="1">
        <v>349</v>
      </c>
      <c r="CA43" s="1">
        <v>1</v>
      </c>
      <c r="CB43" s="1" t="s">
        <v>88</v>
      </c>
      <c r="CC43" s="1" t="s">
        <v>97</v>
      </c>
      <c r="CD43" s="1" t="s">
        <v>97</v>
      </c>
      <c r="CE43" s="1" t="s">
        <v>97</v>
      </c>
      <c r="CF43" s="1" t="s">
        <v>97</v>
      </c>
      <c r="CG43" s="1" t="s">
        <v>97</v>
      </c>
    </row>
    <row r="44" spans="1:85" x14ac:dyDescent="0.35">
      <c r="A44" s="1">
        <v>43</v>
      </c>
      <c r="B44" s="1">
        <v>49</v>
      </c>
      <c r="C44" s="1">
        <v>3</v>
      </c>
      <c r="D44" s="1" t="s">
        <v>84</v>
      </c>
      <c r="F44" s="1" t="s">
        <v>105</v>
      </c>
      <c r="G44" s="1" t="s">
        <v>105</v>
      </c>
      <c r="I44" s="1" t="s">
        <v>89</v>
      </c>
      <c r="J44" s="1" t="s">
        <v>184</v>
      </c>
      <c r="K44" s="1" t="s">
        <v>88</v>
      </c>
      <c r="L44" s="1" t="s">
        <v>88</v>
      </c>
      <c r="M44" s="1" t="s">
        <v>97</v>
      </c>
      <c r="P44" s="1" t="s">
        <v>115</v>
      </c>
      <c r="R44" s="1" t="s">
        <v>93</v>
      </c>
      <c r="T44" s="1" t="s">
        <v>93</v>
      </c>
      <c r="U44" s="1" t="s">
        <v>95</v>
      </c>
      <c r="V44" s="1" t="s">
        <v>93</v>
      </c>
      <c r="W44" s="1" t="s">
        <v>95</v>
      </c>
      <c r="X44" s="1" t="s">
        <v>97</v>
      </c>
      <c r="Z44" s="1" t="s">
        <v>97</v>
      </c>
      <c r="AC44" s="1">
        <v>3</v>
      </c>
      <c r="AD44" s="1" t="s">
        <v>93</v>
      </c>
      <c r="AE44" s="1" t="s">
        <v>93</v>
      </c>
      <c r="AF44" s="1" t="s">
        <v>93</v>
      </c>
      <c r="AG44" s="1" t="s">
        <v>93</v>
      </c>
      <c r="AW44" s="1" t="s">
        <v>97</v>
      </c>
      <c r="BB44" s="1" t="s">
        <v>93</v>
      </c>
      <c r="BD44" s="1" t="s">
        <v>172</v>
      </c>
      <c r="BE44" s="1" t="s">
        <v>185</v>
      </c>
      <c r="BF44" s="1" t="s">
        <v>95</v>
      </c>
      <c r="BL44" s="1" t="s">
        <v>100</v>
      </c>
      <c r="BP44" s="1" t="s">
        <v>101</v>
      </c>
      <c r="BR44" s="1" t="s">
        <v>94</v>
      </c>
      <c r="BS44" s="1" t="s">
        <v>95</v>
      </c>
      <c r="BT44" s="1" t="s">
        <v>102</v>
      </c>
      <c r="BV44" s="1" t="s">
        <v>137</v>
      </c>
      <c r="BW44" s="1" t="s">
        <v>118</v>
      </c>
      <c r="BY44" s="1">
        <v>3</v>
      </c>
      <c r="BZ44" s="1">
        <v>350</v>
      </c>
      <c r="CA44" s="1">
        <v>1</v>
      </c>
      <c r="CB44" s="1" t="s">
        <v>97</v>
      </c>
      <c r="CC44" s="1" t="s">
        <v>97</v>
      </c>
      <c r="CD44" s="1" t="s">
        <v>97</v>
      </c>
      <c r="CE44" s="1" t="s">
        <v>97</v>
      </c>
      <c r="CF44" s="1" t="s">
        <v>97</v>
      </c>
      <c r="CG44" s="1" t="s">
        <v>97</v>
      </c>
    </row>
    <row r="45" spans="1:85" x14ac:dyDescent="0.35">
      <c r="A45" s="1">
        <v>44</v>
      </c>
      <c r="B45" s="1">
        <v>50</v>
      </c>
      <c r="C45" s="1">
        <v>8</v>
      </c>
      <c r="D45" s="1" t="s">
        <v>84</v>
      </c>
      <c r="F45" s="1" t="s">
        <v>105</v>
      </c>
      <c r="G45" s="1" t="s">
        <v>105</v>
      </c>
      <c r="I45" s="1" t="s">
        <v>89</v>
      </c>
      <c r="J45" s="1" t="s">
        <v>184</v>
      </c>
      <c r="K45" s="1" t="s">
        <v>88</v>
      </c>
      <c r="L45" s="1" t="s">
        <v>88</v>
      </c>
      <c r="M45" s="1" t="s">
        <v>88</v>
      </c>
      <c r="N45" s="1" t="s">
        <v>89</v>
      </c>
      <c r="O45" s="1" t="s">
        <v>186</v>
      </c>
      <c r="P45" s="1" t="s">
        <v>115</v>
      </c>
      <c r="R45" s="1" t="s">
        <v>93</v>
      </c>
      <c r="T45" s="1" t="s">
        <v>93</v>
      </c>
      <c r="V45" s="1" t="s">
        <v>94</v>
      </c>
      <c r="W45" s="1" t="s">
        <v>95</v>
      </c>
      <c r="X45" s="1" t="s">
        <v>97</v>
      </c>
      <c r="Z45" s="1" t="s">
        <v>97</v>
      </c>
      <c r="AC45" s="1">
        <v>3</v>
      </c>
      <c r="AD45" s="1" t="s">
        <v>93</v>
      </c>
      <c r="AE45" s="1" t="s">
        <v>93</v>
      </c>
      <c r="AF45" s="1" t="s">
        <v>93</v>
      </c>
      <c r="AG45" s="1" t="s">
        <v>93</v>
      </c>
      <c r="AW45" s="1" t="s">
        <v>97</v>
      </c>
      <c r="BB45" s="1" t="s">
        <v>93</v>
      </c>
      <c r="BD45" s="1" t="s">
        <v>117</v>
      </c>
      <c r="BF45" s="1" t="s">
        <v>95</v>
      </c>
      <c r="BL45" s="1" t="s">
        <v>100</v>
      </c>
      <c r="BR45" s="1" t="s">
        <v>94</v>
      </c>
      <c r="BS45" s="1" t="s">
        <v>95</v>
      </c>
      <c r="BT45" s="1" t="s">
        <v>102</v>
      </c>
      <c r="BV45" s="1" t="s">
        <v>111</v>
      </c>
      <c r="BW45" s="1" t="s">
        <v>112</v>
      </c>
      <c r="BY45" s="1">
        <v>3</v>
      </c>
      <c r="BZ45" s="1">
        <v>372</v>
      </c>
      <c r="CA45" s="1">
        <v>1</v>
      </c>
      <c r="CB45" s="1" t="s">
        <v>97</v>
      </c>
      <c r="CC45" s="1" t="s">
        <v>97</v>
      </c>
      <c r="CD45" s="1" t="s">
        <v>97</v>
      </c>
      <c r="CE45" s="1" t="s">
        <v>97</v>
      </c>
      <c r="CF45" s="1" t="s">
        <v>97</v>
      </c>
      <c r="CG45" s="1" t="s">
        <v>97</v>
      </c>
    </row>
    <row r="46" spans="1:85" x14ac:dyDescent="0.35">
      <c r="A46" s="1">
        <v>45</v>
      </c>
      <c r="B46" s="1">
        <v>51</v>
      </c>
      <c r="C46" s="1">
        <v>8</v>
      </c>
      <c r="D46" s="1" t="s">
        <v>150</v>
      </c>
      <c r="F46" s="1" t="s">
        <v>113</v>
      </c>
      <c r="G46" s="1" t="s">
        <v>105</v>
      </c>
      <c r="I46" s="1" t="s">
        <v>87</v>
      </c>
      <c r="K46" s="1" t="s">
        <v>88</v>
      </c>
      <c r="L46" s="1" t="s">
        <v>88</v>
      </c>
      <c r="M46" s="1" t="s">
        <v>88</v>
      </c>
      <c r="N46" s="1" t="s">
        <v>133</v>
      </c>
      <c r="P46" s="1" t="s">
        <v>91</v>
      </c>
      <c r="Q46" s="1" t="s">
        <v>92</v>
      </c>
      <c r="R46" s="1" t="s">
        <v>93</v>
      </c>
      <c r="T46" s="1" t="s">
        <v>93</v>
      </c>
      <c r="U46" s="1" t="s">
        <v>94</v>
      </c>
      <c r="V46" s="1" t="s">
        <v>94</v>
      </c>
      <c r="W46" s="1" t="s">
        <v>94</v>
      </c>
      <c r="X46" s="1" t="s">
        <v>97</v>
      </c>
      <c r="AC46" s="1">
        <v>1</v>
      </c>
      <c r="AD46" s="1" t="s">
        <v>95</v>
      </c>
      <c r="AE46" s="1" t="s">
        <v>94</v>
      </c>
      <c r="AF46" s="1" t="s">
        <v>93</v>
      </c>
      <c r="AG46" s="1" t="s">
        <v>95</v>
      </c>
      <c r="AW46" s="1" t="s">
        <v>97</v>
      </c>
      <c r="BB46" s="1" t="s">
        <v>94</v>
      </c>
      <c r="BC46" s="1" t="s">
        <v>183</v>
      </c>
      <c r="BF46" s="1" t="s">
        <v>95</v>
      </c>
      <c r="BL46" s="1" t="s">
        <v>100</v>
      </c>
      <c r="BP46" s="1" t="s">
        <v>101</v>
      </c>
      <c r="BR46" s="1" t="s">
        <v>94</v>
      </c>
      <c r="BS46" s="1" t="s">
        <v>94</v>
      </c>
      <c r="BT46" s="1" t="s">
        <v>138</v>
      </c>
      <c r="BV46" s="1" t="s">
        <v>111</v>
      </c>
      <c r="BW46" s="1" t="s">
        <v>89</v>
      </c>
      <c r="BX46" s="1" t="s">
        <v>187</v>
      </c>
      <c r="BY46" s="1">
        <v>3</v>
      </c>
      <c r="BZ46" s="1">
        <v>347</v>
      </c>
      <c r="CA46" s="1">
        <v>1</v>
      </c>
      <c r="CB46" s="1" t="s">
        <v>97</v>
      </c>
      <c r="CC46" s="1" t="s">
        <v>97</v>
      </c>
      <c r="CD46" s="1" t="s">
        <v>97</v>
      </c>
      <c r="CE46" s="1" t="s">
        <v>97</v>
      </c>
      <c r="CF46" s="1" t="s">
        <v>97</v>
      </c>
      <c r="CG46" s="1" t="s">
        <v>97</v>
      </c>
    </row>
    <row r="47" spans="1:85" x14ac:dyDescent="0.35">
      <c r="A47" s="1">
        <v>46</v>
      </c>
      <c r="B47" s="1">
        <v>52</v>
      </c>
      <c r="C47" s="1">
        <v>13</v>
      </c>
      <c r="D47" s="1" t="s">
        <v>84</v>
      </c>
      <c r="F47" s="1" t="s">
        <v>105</v>
      </c>
      <c r="G47" s="1" t="s">
        <v>105</v>
      </c>
      <c r="I47" s="1" t="s">
        <v>188</v>
      </c>
      <c r="K47" s="1" t="s">
        <v>97</v>
      </c>
      <c r="L47" s="1" t="s">
        <v>97</v>
      </c>
      <c r="M47" s="1" t="s">
        <v>97</v>
      </c>
      <c r="P47" s="1" t="s">
        <v>115</v>
      </c>
      <c r="R47" s="1" t="s">
        <v>93</v>
      </c>
      <c r="T47" s="1" t="s">
        <v>93</v>
      </c>
      <c r="U47" s="1" t="s">
        <v>93</v>
      </c>
      <c r="V47" s="1" t="s">
        <v>93</v>
      </c>
      <c r="W47" s="1" t="s">
        <v>93</v>
      </c>
      <c r="X47" s="1" t="s">
        <v>97</v>
      </c>
      <c r="Z47" s="1" t="s">
        <v>97</v>
      </c>
      <c r="AC47" s="1">
        <v>3</v>
      </c>
      <c r="AD47" s="1" t="s">
        <v>93</v>
      </c>
      <c r="AE47" s="1" t="s">
        <v>93</v>
      </c>
      <c r="AF47" s="1" t="s">
        <v>93</v>
      </c>
      <c r="AG47" s="1" t="s">
        <v>93</v>
      </c>
      <c r="AW47" s="1" t="s">
        <v>97</v>
      </c>
      <c r="BB47" s="1" t="s">
        <v>93</v>
      </c>
      <c r="BF47" s="1" t="s">
        <v>95</v>
      </c>
      <c r="BL47" s="1" t="s">
        <v>100</v>
      </c>
      <c r="BP47" s="1" t="s">
        <v>101</v>
      </c>
      <c r="BR47" s="1" t="s">
        <v>94</v>
      </c>
      <c r="BS47" s="1" t="s">
        <v>95</v>
      </c>
      <c r="BT47" s="1" t="s">
        <v>102</v>
      </c>
      <c r="BV47" s="1" t="s">
        <v>137</v>
      </c>
      <c r="BW47" s="1" t="s">
        <v>143</v>
      </c>
      <c r="BZ47" s="1">
        <v>348</v>
      </c>
      <c r="CA47" s="1">
        <v>1</v>
      </c>
      <c r="CB47" s="1" t="s">
        <v>97</v>
      </c>
      <c r="CC47" s="1" t="s">
        <v>97</v>
      </c>
      <c r="CD47" s="1" t="s">
        <v>97</v>
      </c>
      <c r="CE47" s="1" t="s">
        <v>97</v>
      </c>
      <c r="CF47" s="1" t="s">
        <v>97</v>
      </c>
      <c r="CG47" s="1" t="s">
        <v>97</v>
      </c>
    </row>
    <row r="48" spans="1:85" x14ac:dyDescent="0.35">
      <c r="A48" s="1">
        <v>47</v>
      </c>
      <c r="B48" s="1">
        <v>53</v>
      </c>
      <c r="C48" s="1">
        <v>6</v>
      </c>
      <c r="D48" s="1" t="s">
        <v>84</v>
      </c>
      <c r="F48" s="1" t="s">
        <v>105</v>
      </c>
      <c r="G48" s="1" t="s">
        <v>86</v>
      </c>
      <c r="I48" s="1" t="s">
        <v>105</v>
      </c>
      <c r="K48" s="1" t="s">
        <v>97</v>
      </c>
      <c r="L48" s="1" t="s">
        <v>97</v>
      </c>
      <c r="M48" s="1" t="s">
        <v>97</v>
      </c>
      <c r="P48" s="1" t="s">
        <v>115</v>
      </c>
      <c r="R48" s="1" t="s">
        <v>93</v>
      </c>
      <c r="T48" s="1" t="s">
        <v>93</v>
      </c>
      <c r="U48" s="1" t="s">
        <v>93</v>
      </c>
      <c r="V48" s="1" t="s">
        <v>93</v>
      </c>
      <c r="W48" s="1" t="s">
        <v>95</v>
      </c>
      <c r="X48" s="1" t="s">
        <v>97</v>
      </c>
      <c r="Z48" s="1" t="s">
        <v>97</v>
      </c>
      <c r="AC48" s="1">
        <v>1</v>
      </c>
      <c r="AD48" s="1" t="s">
        <v>94</v>
      </c>
      <c r="AE48" s="1" t="s">
        <v>94</v>
      </c>
      <c r="AF48" s="1" t="s">
        <v>94</v>
      </c>
      <c r="AG48" s="1" t="s">
        <v>93</v>
      </c>
      <c r="AW48" s="1" t="s">
        <v>97</v>
      </c>
      <c r="BB48" s="1" t="s">
        <v>94</v>
      </c>
      <c r="BC48" s="1" t="s">
        <v>99</v>
      </c>
      <c r="BF48" s="1" t="s">
        <v>95</v>
      </c>
      <c r="BL48" s="1" t="s">
        <v>100</v>
      </c>
      <c r="BR48" s="1" t="s">
        <v>94</v>
      </c>
      <c r="BS48" s="1" t="s">
        <v>95</v>
      </c>
      <c r="BT48" s="1" t="s">
        <v>123</v>
      </c>
      <c r="BV48" s="1" t="s">
        <v>137</v>
      </c>
      <c r="BW48" s="1" t="s">
        <v>118</v>
      </c>
      <c r="BY48" s="1">
        <v>3</v>
      </c>
      <c r="BZ48" s="1">
        <v>386</v>
      </c>
      <c r="CA48" s="1">
        <v>1</v>
      </c>
      <c r="CB48" s="1" t="s">
        <v>88</v>
      </c>
      <c r="CC48" s="1" t="s">
        <v>97</v>
      </c>
      <c r="CD48" s="1" t="s">
        <v>97</v>
      </c>
      <c r="CE48" s="1" t="s">
        <v>97</v>
      </c>
      <c r="CF48" s="1" t="s">
        <v>97</v>
      </c>
      <c r="CG48" s="1" t="s">
        <v>97</v>
      </c>
    </row>
    <row r="49" spans="1:85" x14ac:dyDescent="0.35">
      <c r="A49" s="1">
        <v>48</v>
      </c>
      <c r="B49" s="1">
        <v>54</v>
      </c>
      <c r="C49" s="1">
        <v>3</v>
      </c>
      <c r="D49" s="1" t="s">
        <v>84</v>
      </c>
      <c r="F49" s="1" t="s">
        <v>113</v>
      </c>
      <c r="G49" s="1" t="s">
        <v>114</v>
      </c>
      <c r="I49" s="1" t="s">
        <v>87</v>
      </c>
      <c r="K49" s="1" t="s">
        <v>88</v>
      </c>
      <c r="L49" s="1" t="s">
        <v>88</v>
      </c>
      <c r="M49" s="1" t="s">
        <v>97</v>
      </c>
      <c r="P49" s="1" t="s">
        <v>91</v>
      </c>
      <c r="Q49" s="1" t="s">
        <v>92</v>
      </c>
      <c r="R49" s="1" t="s">
        <v>189</v>
      </c>
      <c r="T49" s="1" t="s">
        <v>94</v>
      </c>
      <c r="U49" s="1" t="s">
        <v>94</v>
      </c>
      <c r="V49" s="1" t="s">
        <v>94</v>
      </c>
      <c r="W49" s="1" t="s">
        <v>95</v>
      </c>
      <c r="X49" s="1" t="s">
        <v>88</v>
      </c>
      <c r="Y49" s="1" t="s">
        <v>190</v>
      </c>
      <c r="Z49" s="1" t="s">
        <v>88</v>
      </c>
      <c r="AA49" s="1" t="s">
        <v>108</v>
      </c>
      <c r="AC49" s="1">
        <v>1</v>
      </c>
      <c r="AD49" s="1" t="s">
        <v>94</v>
      </c>
      <c r="AE49" s="1" t="s">
        <v>94</v>
      </c>
      <c r="AF49" s="1" t="s">
        <v>94</v>
      </c>
      <c r="AG49" s="1" t="s">
        <v>94</v>
      </c>
      <c r="AH49" s="1" t="s">
        <v>95</v>
      </c>
      <c r="AI49" s="1" t="s">
        <v>95</v>
      </c>
      <c r="AJ49" s="1" t="s">
        <v>95</v>
      </c>
      <c r="AK49" s="1" t="s">
        <v>95</v>
      </c>
      <c r="AL49" s="1" t="s">
        <v>95</v>
      </c>
      <c r="AM49" s="1" t="s">
        <v>95</v>
      </c>
      <c r="AN49" s="1" t="s">
        <v>95</v>
      </c>
      <c r="AO49" s="1" t="s">
        <v>95</v>
      </c>
      <c r="AP49" s="1" t="s">
        <v>95</v>
      </c>
      <c r="AQ49" s="1" t="s">
        <v>95</v>
      </c>
      <c r="AR49" s="1" t="s">
        <v>95</v>
      </c>
      <c r="AS49" s="1" t="s">
        <v>94</v>
      </c>
      <c r="AT49" s="1" t="s">
        <v>95</v>
      </c>
      <c r="AU49" s="1">
        <v>1</v>
      </c>
      <c r="AV49" s="1" t="s">
        <v>95</v>
      </c>
      <c r="AW49" s="1" t="s">
        <v>88</v>
      </c>
      <c r="AZ49" s="1" t="s">
        <v>88</v>
      </c>
      <c r="BB49" s="1" t="s">
        <v>94</v>
      </c>
      <c r="BC49" s="1" t="s">
        <v>179</v>
      </c>
      <c r="BF49" s="1" t="s">
        <v>95</v>
      </c>
      <c r="BL49" s="1" t="s">
        <v>100</v>
      </c>
      <c r="BP49" s="1" t="s">
        <v>101</v>
      </c>
      <c r="BR49" s="1" t="s">
        <v>94</v>
      </c>
      <c r="BS49" s="1" t="s">
        <v>95</v>
      </c>
      <c r="BT49" s="1" t="s">
        <v>123</v>
      </c>
      <c r="BV49" s="1" t="s">
        <v>111</v>
      </c>
      <c r="BW49" s="1" t="s">
        <v>112</v>
      </c>
      <c r="BY49" s="1">
        <v>2</v>
      </c>
      <c r="BZ49" s="1">
        <v>133</v>
      </c>
      <c r="CA49" s="1">
        <v>1</v>
      </c>
      <c r="CB49" s="1" t="s">
        <v>88</v>
      </c>
      <c r="CC49" s="1" t="s">
        <v>97</v>
      </c>
      <c r="CD49" s="1" t="s">
        <v>97</v>
      </c>
      <c r="CE49" s="1" t="s">
        <v>88</v>
      </c>
      <c r="CF49" s="1" t="s">
        <v>97</v>
      </c>
      <c r="CG49" s="1" t="s">
        <v>97</v>
      </c>
    </row>
    <row r="50" spans="1:85" x14ac:dyDescent="0.35">
      <c r="A50" s="1">
        <v>49</v>
      </c>
      <c r="B50" s="1">
        <v>55</v>
      </c>
      <c r="C50" s="1">
        <v>5</v>
      </c>
      <c r="D50" s="1" t="s">
        <v>84</v>
      </c>
      <c r="F50" s="1" t="s">
        <v>113</v>
      </c>
      <c r="G50" s="1" t="s">
        <v>125</v>
      </c>
      <c r="I50" s="1" t="s">
        <v>87</v>
      </c>
      <c r="K50" s="1" t="s">
        <v>88</v>
      </c>
      <c r="L50" s="1" t="s">
        <v>88</v>
      </c>
      <c r="M50" s="1" t="s">
        <v>88</v>
      </c>
      <c r="N50" s="1" t="s">
        <v>89</v>
      </c>
      <c r="O50" s="1" t="s">
        <v>191</v>
      </c>
      <c r="P50" s="1" t="s">
        <v>91</v>
      </c>
      <c r="Q50" s="1" t="s">
        <v>92</v>
      </c>
      <c r="R50" s="1" t="s">
        <v>93</v>
      </c>
      <c r="T50" s="1" t="s">
        <v>93</v>
      </c>
      <c r="U50" s="1" t="s">
        <v>95</v>
      </c>
      <c r="V50" s="1" t="s">
        <v>94</v>
      </c>
      <c r="W50" s="1" t="s">
        <v>95</v>
      </c>
      <c r="X50" s="1" t="s">
        <v>97</v>
      </c>
      <c r="Z50" s="1" t="s">
        <v>97</v>
      </c>
      <c r="AC50" s="1">
        <v>1</v>
      </c>
      <c r="AD50" s="1" t="s">
        <v>93</v>
      </c>
      <c r="AE50" s="1" t="s">
        <v>93</v>
      </c>
      <c r="AF50" s="1" t="s">
        <v>93</v>
      </c>
      <c r="AG50" s="1" t="s">
        <v>93</v>
      </c>
      <c r="AW50" s="1" t="s">
        <v>97</v>
      </c>
      <c r="BB50" s="1" t="s">
        <v>94</v>
      </c>
      <c r="BC50" s="1" t="s">
        <v>148</v>
      </c>
      <c r="BF50" s="1" t="s">
        <v>95</v>
      </c>
      <c r="BL50" s="1" t="s">
        <v>100</v>
      </c>
      <c r="BP50" s="1" t="s">
        <v>101</v>
      </c>
      <c r="BR50" s="1" t="s">
        <v>94</v>
      </c>
      <c r="BS50" s="1" t="s">
        <v>94</v>
      </c>
      <c r="BT50" s="1" t="s">
        <v>102</v>
      </c>
      <c r="BV50" s="1" t="s">
        <v>137</v>
      </c>
      <c r="BW50" s="1" t="s">
        <v>118</v>
      </c>
      <c r="BY50" s="1">
        <v>2</v>
      </c>
      <c r="BZ50" s="1">
        <v>132</v>
      </c>
      <c r="CA50" s="1">
        <v>1</v>
      </c>
      <c r="CB50" s="1" t="s">
        <v>97</v>
      </c>
      <c r="CC50" s="1" t="s">
        <v>97</v>
      </c>
      <c r="CD50" s="1" t="s">
        <v>97</v>
      </c>
      <c r="CE50" s="1" t="s">
        <v>97</v>
      </c>
      <c r="CF50" s="1" t="s">
        <v>97</v>
      </c>
      <c r="CG50" s="1" t="s">
        <v>97</v>
      </c>
    </row>
    <row r="51" spans="1:85" x14ac:dyDescent="0.35">
      <c r="A51" s="1">
        <v>50</v>
      </c>
      <c r="B51" s="1">
        <v>56</v>
      </c>
      <c r="BL51" s="1" t="s">
        <v>100</v>
      </c>
      <c r="BP51" s="1" t="s">
        <v>101</v>
      </c>
      <c r="BR51" s="1" t="s">
        <v>94</v>
      </c>
      <c r="BS51" s="1" t="s">
        <v>95</v>
      </c>
      <c r="BT51" s="1" t="s">
        <v>123</v>
      </c>
      <c r="BV51" s="1" t="s">
        <v>156</v>
      </c>
      <c r="BW51" s="1" t="s">
        <v>112</v>
      </c>
      <c r="BY51" s="1">
        <v>2</v>
      </c>
      <c r="BZ51" s="1">
        <v>179</v>
      </c>
      <c r="CA51" s="1">
        <v>1</v>
      </c>
    </row>
    <row r="52" spans="1:85" x14ac:dyDescent="0.35">
      <c r="A52" s="1">
        <v>51</v>
      </c>
      <c r="B52" s="1">
        <v>57</v>
      </c>
      <c r="C52" s="1">
        <v>11</v>
      </c>
      <c r="D52" s="1" t="s">
        <v>84</v>
      </c>
      <c r="F52" s="1" t="s">
        <v>113</v>
      </c>
      <c r="G52" s="1" t="s">
        <v>105</v>
      </c>
      <c r="I52" s="1" t="s">
        <v>87</v>
      </c>
      <c r="K52" s="1" t="s">
        <v>88</v>
      </c>
      <c r="L52" s="1" t="s">
        <v>88</v>
      </c>
      <c r="M52" s="1" t="s">
        <v>97</v>
      </c>
      <c r="P52" s="1" t="s">
        <v>107</v>
      </c>
      <c r="Q52" s="1" t="s">
        <v>92</v>
      </c>
      <c r="R52" s="1" t="s">
        <v>93</v>
      </c>
      <c r="T52" s="1" t="s">
        <v>95</v>
      </c>
      <c r="U52" s="1" t="s">
        <v>94</v>
      </c>
      <c r="V52" s="1" t="s">
        <v>94</v>
      </c>
      <c r="W52" s="1" t="s">
        <v>95</v>
      </c>
      <c r="X52" s="1" t="s">
        <v>97</v>
      </c>
      <c r="Z52" s="1" t="s">
        <v>88</v>
      </c>
      <c r="AA52" s="1" t="s">
        <v>108</v>
      </c>
      <c r="AC52" s="1">
        <v>1</v>
      </c>
      <c r="AD52" s="1" t="s">
        <v>93</v>
      </c>
      <c r="AE52" s="1" t="s">
        <v>94</v>
      </c>
      <c r="AF52" s="1" t="s">
        <v>95</v>
      </c>
      <c r="AG52" s="1" t="s">
        <v>95</v>
      </c>
      <c r="AW52" s="1" t="s">
        <v>88</v>
      </c>
      <c r="AZ52" s="1" t="s">
        <v>88</v>
      </c>
      <c r="BB52" s="1" t="s">
        <v>94</v>
      </c>
      <c r="BC52" s="1" t="s">
        <v>99</v>
      </c>
      <c r="BF52" s="1" t="s">
        <v>95</v>
      </c>
      <c r="BS52" s="1" t="s">
        <v>95</v>
      </c>
      <c r="BZ52" s="1">
        <v>178</v>
      </c>
      <c r="CA52" s="1">
        <v>1</v>
      </c>
      <c r="CB52" s="1" t="s">
        <v>97</v>
      </c>
      <c r="CC52" s="1" t="s">
        <v>97</v>
      </c>
      <c r="CD52" s="1" t="s">
        <v>97</v>
      </c>
      <c r="CE52" s="1" t="s">
        <v>88</v>
      </c>
      <c r="CF52" s="1" t="s">
        <v>97</v>
      </c>
      <c r="CG52" s="1" t="s">
        <v>97</v>
      </c>
    </row>
    <row r="53" spans="1:85" x14ac:dyDescent="0.35">
      <c r="A53" s="1">
        <v>52</v>
      </c>
      <c r="B53" s="1">
        <v>58</v>
      </c>
      <c r="C53" s="1">
        <v>7</v>
      </c>
      <c r="D53" s="1" t="s">
        <v>84</v>
      </c>
      <c r="F53" s="1" t="s">
        <v>113</v>
      </c>
      <c r="G53" s="1" t="s">
        <v>86</v>
      </c>
      <c r="I53" s="1" t="s">
        <v>188</v>
      </c>
      <c r="K53" s="1" t="s">
        <v>88</v>
      </c>
      <c r="L53" s="1" t="s">
        <v>88</v>
      </c>
      <c r="M53" s="1" t="s">
        <v>88</v>
      </c>
      <c r="N53" s="1" t="s">
        <v>89</v>
      </c>
      <c r="O53" s="1" t="s">
        <v>155</v>
      </c>
      <c r="P53" s="1" t="s">
        <v>91</v>
      </c>
      <c r="Q53" s="1" t="s">
        <v>92</v>
      </c>
      <c r="R53" s="1" t="s">
        <v>192</v>
      </c>
      <c r="T53" s="1" t="s">
        <v>95</v>
      </c>
      <c r="U53" s="1" t="s">
        <v>93</v>
      </c>
      <c r="V53" s="1" t="s">
        <v>94</v>
      </c>
      <c r="W53" s="1" t="s">
        <v>95</v>
      </c>
      <c r="X53" s="1" t="s">
        <v>97</v>
      </c>
      <c r="Z53" s="1" t="s">
        <v>97</v>
      </c>
      <c r="AC53" s="1">
        <v>3</v>
      </c>
      <c r="AD53" s="1" t="s">
        <v>94</v>
      </c>
      <c r="AE53" s="1" t="s">
        <v>93</v>
      </c>
      <c r="AF53" s="1" t="s">
        <v>94</v>
      </c>
      <c r="AG53" s="1" t="s">
        <v>93</v>
      </c>
      <c r="AW53" s="1" t="s">
        <v>97</v>
      </c>
      <c r="BB53" s="1" t="s">
        <v>95</v>
      </c>
      <c r="BD53" s="1" t="s">
        <v>109</v>
      </c>
      <c r="BF53" s="1" t="s">
        <v>95</v>
      </c>
      <c r="BL53" s="1" t="s">
        <v>100</v>
      </c>
      <c r="BP53" s="1" t="s">
        <v>101</v>
      </c>
      <c r="BR53" s="1" t="s">
        <v>94</v>
      </c>
      <c r="BS53" s="1" t="s">
        <v>94</v>
      </c>
      <c r="BT53" s="1" t="s">
        <v>102</v>
      </c>
      <c r="BV53" s="1" t="s">
        <v>111</v>
      </c>
      <c r="BW53" s="1" t="s">
        <v>118</v>
      </c>
      <c r="BY53" s="1">
        <v>1</v>
      </c>
      <c r="BZ53" s="1">
        <v>131</v>
      </c>
      <c r="CA53" s="1">
        <v>1</v>
      </c>
      <c r="CB53" s="1" t="s">
        <v>88</v>
      </c>
      <c r="CC53" s="1" t="s">
        <v>97</v>
      </c>
      <c r="CD53" s="1" t="s">
        <v>97</v>
      </c>
      <c r="CE53" s="1" t="s">
        <v>97</v>
      </c>
      <c r="CF53" s="1" t="s">
        <v>97</v>
      </c>
      <c r="CG53" s="1" t="s">
        <v>97</v>
      </c>
    </row>
    <row r="54" spans="1:85" x14ac:dyDescent="0.35">
      <c r="A54" s="1">
        <v>53</v>
      </c>
      <c r="B54" s="1">
        <v>59</v>
      </c>
      <c r="C54" s="1">
        <v>19</v>
      </c>
      <c r="D54" s="1" t="s">
        <v>84</v>
      </c>
      <c r="F54" s="1" t="s">
        <v>105</v>
      </c>
      <c r="G54" s="1" t="s">
        <v>86</v>
      </c>
      <c r="I54" s="1" t="s">
        <v>188</v>
      </c>
      <c r="K54" s="1" t="s">
        <v>97</v>
      </c>
      <c r="L54" s="1" t="s">
        <v>97</v>
      </c>
      <c r="M54" s="1" t="s">
        <v>97</v>
      </c>
      <c r="P54" s="1" t="s">
        <v>115</v>
      </c>
      <c r="R54" s="1" t="s">
        <v>93</v>
      </c>
      <c r="T54" s="1" t="s">
        <v>93</v>
      </c>
      <c r="U54" s="1" t="s">
        <v>93</v>
      </c>
      <c r="V54" s="1" t="s">
        <v>93</v>
      </c>
      <c r="W54" s="1" t="s">
        <v>93</v>
      </c>
      <c r="X54" s="1" t="s">
        <v>97</v>
      </c>
      <c r="Z54" s="1" t="s">
        <v>97</v>
      </c>
      <c r="AC54" s="1">
        <v>3</v>
      </c>
      <c r="AD54" s="1" t="s">
        <v>93</v>
      </c>
      <c r="AE54" s="1" t="s">
        <v>93</v>
      </c>
      <c r="AF54" s="1" t="s">
        <v>93</v>
      </c>
      <c r="AG54" s="1" t="s">
        <v>93</v>
      </c>
      <c r="AW54" s="1" t="s">
        <v>97</v>
      </c>
      <c r="BB54" s="1" t="s">
        <v>93</v>
      </c>
      <c r="BD54" s="1" t="s">
        <v>147</v>
      </c>
      <c r="BF54" s="1" t="s">
        <v>95</v>
      </c>
      <c r="BL54" s="1" t="s">
        <v>100</v>
      </c>
      <c r="BR54" s="1" t="s">
        <v>94</v>
      </c>
      <c r="BS54" s="1" t="s">
        <v>95</v>
      </c>
      <c r="BT54" s="1" t="s">
        <v>102</v>
      </c>
      <c r="BV54" s="1" t="s">
        <v>137</v>
      </c>
      <c r="BW54" s="1" t="s">
        <v>118</v>
      </c>
      <c r="BY54" s="1">
        <v>10</v>
      </c>
      <c r="BZ54" s="1">
        <v>130</v>
      </c>
      <c r="CA54" s="1">
        <v>1</v>
      </c>
      <c r="CB54" s="1" t="s">
        <v>97</v>
      </c>
      <c r="CC54" s="1" t="s">
        <v>97</v>
      </c>
      <c r="CD54" s="1" t="s">
        <v>97</v>
      </c>
      <c r="CE54" s="1" t="s">
        <v>97</v>
      </c>
      <c r="CF54" s="1" t="s">
        <v>97</v>
      </c>
      <c r="CG54" s="1" t="s">
        <v>97</v>
      </c>
    </row>
    <row r="55" spans="1:85" x14ac:dyDescent="0.35">
      <c r="A55" s="1">
        <v>54</v>
      </c>
      <c r="B55" s="1">
        <v>60</v>
      </c>
      <c r="C55" s="1">
        <v>12</v>
      </c>
      <c r="D55" s="1" t="s">
        <v>84</v>
      </c>
      <c r="F55" s="1" t="s">
        <v>113</v>
      </c>
      <c r="G55" s="1" t="s">
        <v>86</v>
      </c>
      <c r="I55" s="1" t="s">
        <v>188</v>
      </c>
      <c r="K55" s="1" t="s">
        <v>88</v>
      </c>
      <c r="L55" s="1" t="s">
        <v>88</v>
      </c>
      <c r="M55" s="1" t="s">
        <v>88</v>
      </c>
      <c r="N55" s="1" t="s">
        <v>171</v>
      </c>
      <c r="P55" s="1" t="s">
        <v>91</v>
      </c>
      <c r="Q55" s="1" t="s">
        <v>92</v>
      </c>
      <c r="R55" s="1" t="s">
        <v>93</v>
      </c>
      <c r="T55" s="1" t="s">
        <v>93</v>
      </c>
      <c r="U55" s="1" t="s">
        <v>94</v>
      </c>
      <c r="V55" s="1" t="s">
        <v>94</v>
      </c>
      <c r="W55" s="1" t="s">
        <v>95</v>
      </c>
      <c r="X55" s="1" t="s">
        <v>97</v>
      </c>
      <c r="Z55" s="1" t="s">
        <v>97</v>
      </c>
      <c r="AC55" s="1">
        <v>1</v>
      </c>
      <c r="AD55" s="1" t="s">
        <v>94</v>
      </c>
      <c r="AE55" s="1" t="s">
        <v>94</v>
      </c>
      <c r="AF55" s="1" t="s">
        <v>94</v>
      </c>
      <c r="AG55" s="1" t="s">
        <v>93</v>
      </c>
      <c r="AW55" s="1" t="s">
        <v>97</v>
      </c>
      <c r="BB55" s="1" t="s">
        <v>93</v>
      </c>
      <c r="BD55" s="1" t="s">
        <v>147</v>
      </c>
      <c r="BF55" s="1" t="s">
        <v>95</v>
      </c>
      <c r="BL55" s="1" t="s">
        <v>100</v>
      </c>
      <c r="BP55" s="1" t="s">
        <v>101</v>
      </c>
      <c r="BR55" s="1" t="s">
        <v>95</v>
      </c>
      <c r="BS55" s="1" t="s">
        <v>95</v>
      </c>
      <c r="BT55" s="1" t="s">
        <v>123</v>
      </c>
      <c r="BV55" s="1" t="s">
        <v>103</v>
      </c>
      <c r="BW55" s="1" t="s">
        <v>112</v>
      </c>
      <c r="BY55" s="1">
        <v>10</v>
      </c>
      <c r="BZ55" s="1">
        <v>129</v>
      </c>
      <c r="CA55" s="1">
        <v>1</v>
      </c>
      <c r="CB55" s="1" t="s">
        <v>88</v>
      </c>
      <c r="CC55" s="1" t="s">
        <v>97</v>
      </c>
      <c r="CD55" s="1" t="s">
        <v>97</v>
      </c>
      <c r="CE55" s="1" t="s">
        <v>97</v>
      </c>
      <c r="CF55" s="1" t="s">
        <v>97</v>
      </c>
      <c r="CG55" s="1" t="s">
        <v>97</v>
      </c>
    </row>
    <row r="56" spans="1:85" x14ac:dyDescent="0.35">
      <c r="A56" s="1">
        <v>55</v>
      </c>
      <c r="B56" s="1">
        <v>61</v>
      </c>
      <c r="C56" s="1">
        <v>6</v>
      </c>
      <c r="D56" s="1" t="s">
        <v>84</v>
      </c>
      <c r="F56" s="1" t="s">
        <v>113</v>
      </c>
      <c r="G56" s="1" t="s">
        <v>125</v>
      </c>
      <c r="I56" s="1" t="s">
        <v>87</v>
      </c>
      <c r="K56" s="1" t="s">
        <v>88</v>
      </c>
      <c r="L56" s="1" t="s">
        <v>88</v>
      </c>
      <c r="M56" s="1" t="s">
        <v>97</v>
      </c>
      <c r="P56" s="1" t="s">
        <v>115</v>
      </c>
      <c r="Q56" s="1" t="s">
        <v>92</v>
      </c>
      <c r="R56" s="1" t="s">
        <v>93</v>
      </c>
      <c r="T56" s="1" t="s">
        <v>95</v>
      </c>
      <c r="U56" s="1" t="s">
        <v>94</v>
      </c>
      <c r="V56" s="1" t="s">
        <v>95</v>
      </c>
      <c r="W56" s="1" t="s">
        <v>95</v>
      </c>
      <c r="X56" s="1" t="s">
        <v>97</v>
      </c>
      <c r="Z56" s="1" t="s">
        <v>97</v>
      </c>
      <c r="AC56" s="1">
        <v>1</v>
      </c>
      <c r="AD56" s="1" t="s">
        <v>94</v>
      </c>
      <c r="AE56" s="1" t="s">
        <v>95</v>
      </c>
      <c r="AF56" s="1" t="s">
        <v>95</v>
      </c>
      <c r="AG56" s="1" t="s">
        <v>93</v>
      </c>
      <c r="AW56" s="1" t="s">
        <v>97</v>
      </c>
      <c r="BB56" s="1" t="s">
        <v>95</v>
      </c>
      <c r="BD56" s="1" t="s">
        <v>109</v>
      </c>
      <c r="BF56" s="1" t="s">
        <v>95</v>
      </c>
      <c r="BL56" s="1" t="s">
        <v>100</v>
      </c>
      <c r="BP56" s="1" t="s">
        <v>101</v>
      </c>
      <c r="BR56" s="1" t="s">
        <v>94</v>
      </c>
      <c r="BS56" s="1" t="s">
        <v>95</v>
      </c>
      <c r="BT56" s="1" t="s">
        <v>102</v>
      </c>
      <c r="BV56" s="1" t="s">
        <v>111</v>
      </c>
      <c r="BW56" s="1" t="s">
        <v>112</v>
      </c>
      <c r="BY56" s="1">
        <v>10</v>
      </c>
      <c r="BZ56" s="1">
        <v>128</v>
      </c>
      <c r="CA56" s="1">
        <v>1</v>
      </c>
      <c r="CB56" s="1" t="s">
        <v>97</v>
      </c>
      <c r="CC56" s="1" t="s">
        <v>97</v>
      </c>
      <c r="CD56" s="1" t="s">
        <v>97</v>
      </c>
      <c r="CE56" s="1" t="s">
        <v>97</v>
      </c>
      <c r="CF56" s="1" t="s">
        <v>97</v>
      </c>
      <c r="CG56" s="1" t="s">
        <v>97</v>
      </c>
    </row>
    <row r="57" spans="1:85" x14ac:dyDescent="0.35">
      <c r="A57" s="1">
        <v>56</v>
      </c>
      <c r="B57" s="1">
        <v>62</v>
      </c>
      <c r="C57" s="1">
        <v>16</v>
      </c>
      <c r="D57" s="1" t="s">
        <v>84</v>
      </c>
      <c r="F57" s="1" t="s">
        <v>113</v>
      </c>
      <c r="G57" s="1" t="s">
        <v>105</v>
      </c>
      <c r="I57" s="1" t="s">
        <v>188</v>
      </c>
      <c r="K57" s="1" t="s">
        <v>88</v>
      </c>
      <c r="L57" s="1" t="s">
        <v>88</v>
      </c>
      <c r="M57" s="1" t="s">
        <v>97</v>
      </c>
      <c r="P57" s="1" t="s">
        <v>115</v>
      </c>
      <c r="R57" s="1" t="s">
        <v>93</v>
      </c>
      <c r="T57" s="1" t="s">
        <v>93</v>
      </c>
      <c r="U57" s="1" t="s">
        <v>93</v>
      </c>
      <c r="V57" s="1" t="s">
        <v>93</v>
      </c>
      <c r="W57" s="1" t="s">
        <v>94</v>
      </c>
      <c r="X57" s="1" t="s">
        <v>97</v>
      </c>
      <c r="Z57" s="1" t="s">
        <v>97</v>
      </c>
      <c r="AC57" s="1">
        <v>3</v>
      </c>
      <c r="AD57" s="1" t="s">
        <v>93</v>
      </c>
      <c r="AE57" s="1" t="s">
        <v>93</v>
      </c>
      <c r="AF57" s="1" t="s">
        <v>93</v>
      </c>
      <c r="AG57" s="1" t="s">
        <v>93</v>
      </c>
      <c r="AW57" s="1" t="s">
        <v>97</v>
      </c>
      <c r="BB57" s="1" t="s">
        <v>93</v>
      </c>
      <c r="BD57" s="1" t="s">
        <v>147</v>
      </c>
      <c r="BF57" s="1" t="s">
        <v>95</v>
      </c>
      <c r="BL57" s="1" t="s">
        <v>100</v>
      </c>
      <c r="BP57" s="1" t="s">
        <v>101</v>
      </c>
      <c r="BR57" s="1" t="s">
        <v>94</v>
      </c>
      <c r="BS57" s="1" t="s">
        <v>94</v>
      </c>
      <c r="BT57" s="1" t="s">
        <v>123</v>
      </c>
      <c r="BV57" s="1" t="s">
        <v>103</v>
      </c>
      <c r="BW57" s="1" t="s">
        <v>112</v>
      </c>
      <c r="BY57" s="1">
        <v>10</v>
      </c>
      <c r="BZ57" s="1">
        <v>127</v>
      </c>
      <c r="CA57" s="1">
        <v>1</v>
      </c>
      <c r="CB57" s="1" t="s">
        <v>97</v>
      </c>
      <c r="CC57" s="1" t="s">
        <v>97</v>
      </c>
      <c r="CD57" s="1" t="s">
        <v>97</v>
      </c>
      <c r="CE57" s="1" t="s">
        <v>97</v>
      </c>
      <c r="CF57" s="1" t="s">
        <v>97</v>
      </c>
      <c r="CG57" s="1" t="s">
        <v>97</v>
      </c>
    </row>
    <row r="58" spans="1:85" x14ac:dyDescent="0.35">
      <c r="A58" s="1">
        <v>57</v>
      </c>
      <c r="B58" s="1">
        <v>63</v>
      </c>
      <c r="C58" s="1">
        <v>8</v>
      </c>
      <c r="D58" s="1" t="s">
        <v>84</v>
      </c>
      <c r="F58" s="1" t="s">
        <v>105</v>
      </c>
      <c r="G58" s="1" t="s">
        <v>127</v>
      </c>
      <c r="I58" s="1" t="s">
        <v>121</v>
      </c>
      <c r="K58" s="1" t="s">
        <v>88</v>
      </c>
      <c r="L58" s="1" t="s">
        <v>88</v>
      </c>
      <c r="M58" s="1" t="s">
        <v>97</v>
      </c>
      <c r="P58" s="1" t="s">
        <v>115</v>
      </c>
      <c r="R58" s="1" t="s">
        <v>93</v>
      </c>
      <c r="T58" s="1" t="s">
        <v>95</v>
      </c>
      <c r="U58" s="1" t="s">
        <v>93</v>
      </c>
      <c r="V58" s="1" t="s">
        <v>93</v>
      </c>
      <c r="W58" s="1" t="s">
        <v>95</v>
      </c>
      <c r="X58" s="1" t="s">
        <v>97</v>
      </c>
      <c r="Z58" s="1" t="s">
        <v>97</v>
      </c>
      <c r="AC58" s="1">
        <v>1</v>
      </c>
      <c r="AD58" s="1" t="s">
        <v>94</v>
      </c>
      <c r="AE58" s="1" t="s">
        <v>94</v>
      </c>
      <c r="AF58" s="1" t="s">
        <v>94</v>
      </c>
      <c r="AG58" s="1" t="s">
        <v>95</v>
      </c>
      <c r="AW58" s="1" t="s">
        <v>97</v>
      </c>
      <c r="BB58" s="1" t="s">
        <v>94</v>
      </c>
      <c r="BC58" s="1" t="s">
        <v>99</v>
      </c>
      <c r="BF58" s="1" t="s">
        <v>95</v>
      </c>
      <c r="BL58" s="1" t="s">
        <v>100</v>
      </c>
      <c r="BP58" s="1" t="s">
        <v>101</v>
      </c>
      <c r="BR58" s="1" t="s">
        <v>94</v>
      </c>
      <c r="BS58" s="1" t="s">
        <v>95</v>
      </c>
      <c r="BT58" s="1" t="s">
        <v>102</v>
      </c>
      <c r="BV58" s="1" t="s">
        <v>111</v>
      </c>
      <c r="BW58" s="1" t="s">
        <v>112</v>
      </c>
      <c r="BY58" s="1">
        <v>1</v>
      </c>
      <c r="BZ58" s="1">
        <v>362</v>
      </c>
      <c r="CA58" s="1">
        <v>1</v>
      </c>
      <c r="CB58" s="1" t="s">
        <v>88</v>
      </c>
      <c r="CC58" s="1" t="s">
        <v>97</v>
      </c>
      <c r="CD58" s="1" t="s">
        <v>97</v>
      </c>
      <c r="CE58" s="1" t="s">
        <v>97</v>
      </c>
      <c r="CF58" s="1" t="s">
        <v>97</v>
      </c>
      <c r="CG58" s="1" t="s">
        <v>97</v>
      </c>
    </row>
    <row r="59" spans="1:85" x14ac:dyDescent="0.35">
      <c r="A59" s="1">
        <v>58</v>
      </c>
      <c r="B59" s="1">
        <v>64</v>
      </c>
      <c r="C59" s="1">
        <v>3</v>
      </c>
      <c r="D59" s="1" t="s">
        <v>84</v>
      </c>
      <c r="F59" s="1" t="s">
        <v>113</v>
      </c>
      <c r="G59" s="1" t="s">
        <v>105</v>
      </c>
      <c r="I59" s="1" t="s">
        <v>105</v>
      </c>
      <c r="K59" s="1" t="s">
        <v>88</v>
      </c>
      <c r="L59" s="1" t="s">
        <v>88</v>
      </c>
      <c r="M59" s="1" t="s">
        <v>88</v>
      </c>
      <c r="N59" s="1" t="s">
        <v>89</v>
      </c>
      <c r="O59" s="1" t="s">
        <v>90</v>
      </c>
      <c r="P59" s="1" t="s">
        <v>107</v>
      </c>
      <c r="Q59" s="1" t="s">
        <v>92</v>
      </c>
      <c r="R59" s="1" t="s">
        <v>93</v>
      </c>
      <c r="T59" s="1" t="s">
        <v>93</v>
      </c>
      <c r="U59" s="1" t="s">
        <v>95</v>
      </c>
      <c r="V59" s="1" t="s">
        <v>94</v>
      </c>
      <c r="W59" s="1" t="s">
        <v>95</v>
      </c>
      <c r="X59" s="1" t="s">
        <v>97</v>
      </c>
      <c r="Z59" s="1" t="s">
        <v>97</v>
      </c>
      <c r="AC59" s="1">
        <v>3</v>
      </c>
      <c r="AD59" s="1" t="s">
        <v>93</v>
      </c>
      <c r="AE59" s="1" t="s">
        <v>93</v>
      </c>
      <c r="AF59" s="1" t="s">
        <v>93</v>
      </c>
      <c r="AG59" s="1" t="s">
        <v>93</v>
      </c>
      <c r="AW59" s="1" t="s">
        <v>97</v>
      </c>
      <c r="BB59" s="1" t="s">
        <v>93</v>
      </c>
      <c r="BD59" s="1" t="s">
        <v>117</v>
      </c>
      <c r="BF59" s="1" t="s">
        <v>95</v>
      </c>
      <c r="BL59" s="1" t="s">
        <v>100</v>
      </c>
      <c r="BP59" s="1" t="s">
        <v>101</v>
      </c>
      <c r="BR59" s="1" t="s">
        <v>94</v>
      </c>
      <c r="BS59" s="1" t="s">
        <v>95</v>
      </c>
      <c r="BT59" s="1" t="s">
        <v>123</v>
      </c>
      <c r="BV59" s="1" t="s">
        <v>111</v>
      </c>
      <c r="BW59" s="1" t="s">
        <v>118</v>
      </c>
      <c r="BY59" s="1">
        <v>8</v>
      </c>
      <c r="BZ59" s="1">
        <v>363</v>
      </c>
      <c r="CA59" s="1">
        <v>1</v>
      </c>
      <c r="CB59" s="1" t="s">
        <v>97</v>
      </c>
      <c r="CC59" s="1" t="s">
        <v>97</v>
      </c>
      <c r="CD59" s="1" t="s">
        <v>97</v>
      </c>
      <c r="CE59" s="1" t="s">
        <v>97</v>
      </c>
      <c r="CF59" s="1" t="s">
        <v>97</v>
      </c>
      <c r="CG59" s="1" t="s">
        <v>97</v>
      </c>
    </row>
    <row r="60" spans="1:85" x14ac:dyDescent="0.35">
      <c r="A60" s="1">
        <v>59</v>
      </c>
      <c r="B60" s="1">
        <v>65</v>
      </c>
      <c r="C60" s="1">
        <v>8</v>
      </c>
      <c r="D60" s="1" t="s">
        <v>128</v>
      </c>
      <c r="F60" s="1" t="s">
        <v>113</v>
      </c>
      <c r="G60" s="1" t="s">
        <v>86</v>
      </c>
      <c r="I60" s="1" t="s">
        <v>89</v>
      </c>
      <c r="J60" s="1" t="s">
        <v>129</v>
      </c>
      <c r="K60" s="1" t="s">
        <v>88</v>
      </c>
      <c r="L60" s="1" t="s">
        <v>88</v>
      </c>
      <c r="M60" s="1" t="s">
        <v>88</v>
      </c>
      <c r="N60" s="1" t="s">
        <v>89</v>
      </c>
      <c r="O60" s="1" t="s">
        <v>90</v>
      </c>
      <c r="P60" s="1" t="s">
        <v>91</v>
      </c>
      <c r="Q60" s="1" t="s">
        <v>92</v>
      </c>
      <c r="R60" s="1" t="s">
        <v>93</v>
      </c>
      <c r="T60" s="1" t="s">
        <v>93</v>
      </c>
      <c r="U60" s="1" t="s">
        <v>94</v>
      </c>
      <c r="V60" s="1" t="s">
        <v>94</v>
      </c>
      <c r="W60" s="1" t="s">
        <v>95</v>
      </c>
      <c r="X60" s="1" t="s">
        <v>88</v>
      </c>
      <c r="Y60" s="1" t="s">
        <v>193</v>
      </c>
      <c r="Z60" s="1" t="s">
        <v>97</v>
      </c>
      <c r="AC60" s="1">
        <v>1</v>
      </c>
      <c r="AD60" s="1" t="s">
        <v>94</v>
      </c>
      <c r="AE60" s="1" t="s">
        <v>94</v>
      </c>
      <c r="AF60" s="1" t="s">
        <v>94</v>
      </c>
      <c r="AG60" s="1" t="s">
        <v>95</v>
      </c>
      <c r="AW60" s="1" t="s">
        <v>97</v>
      </c>
      <c r="BB60" s="1" t="s">
        <v>93</v>
      </c>
      <c r="BD60" s="1" t="s">
        <v>117</v>
      </c>
      <c r="BF60" s="1" t="s">
        <v>95</v>
      </c>
      <c r="BL60" s="1" t="s">
        <v>100</v>
      </c>
      <c r="BP60" s="1" t="s">
        <v>101</v>
      </c>
      <c r="BR60" s="1" t="s">
        <v>94</v>
      </c>
      <c r="BS60" s="1" t="s">
        <v>95</v>
      </c>
      <c r="BT60" s="1" t="s">
        <v>194</v>
      </c>
      <c r="BV60" s="1" t="s">
        <v>111</v>
      </c>
      <c r="BW60" s="1" t="s">
        <v>112</v>
      </c>
      <c r="BY60" s="1">
        <v>8</v>
      </c>
      <c r="BZ60" s="1">
        <v>364</v>
      </c>
      <c r="CA60" s="1">
        <v>1</v>
      </c>
      <c r="CB60" s="1" t="s">
        <v>88</v>
      </c>
      <c r="CC60" s="1" t="s">
        <v>97</v>
      </c>
      <c r="CD60" s="1" t="s">
        <v>97</v>
      </c>
      <c r="CE60" s="1" t="s">
        <v>97</v>
      </c>
      <c r="CF60" s="1" t="s">
        <v>97</v>
      </c>
      <c r="CG60" s="1" t="s">
        <v>97</v>
      </c>
    </row>
    <row r="61" spans="1:85" x14ac:dyDescent="0.35">
      <c r="A61" s="1">
        <v>60</v>
      </c>
      <c r="B61" s="1">
        <v>66</v>
      </c>
      <c r="C61" s="1">
        <v>4</v>
      </c>
      <c r="D61" s="1" t="s">
        <v>84</v>
      </c>
      <c r="F61" s="1" t="s">
        <v>113</v>
      </c>
      <c r="G61" s="1" t="s">
        <v>105</v>
      </c>
      <c r="I61" s="1" t="s">
        <v>105</v>
      </c>
      <c r="K61" s="1" t="s">
        <v>88</v>
      </c>
      <c r="L61" s="1" t="s">
        <v>97</v>
      </c>
      <c r="M61" s="1" t="s">
        <v>97</v>
      </c>
      <c r="P61" s="1" t="s">
        <v>115</v>
      </c>
      <c r="Q61" s="1" t="s">
        <v>116</v>
      </c>
      <c r="R61" s="1" t="s">
        <v>93</v>
      </c>
      <c r="T61" s="1" t="s">
        <v>93</v>
      </c>
      <c r="U61" s="1" t="s">
        <v>93</v>
      </c>
      <c r="V61" s="1" t="s">
        <v>93</v>
      </c>
      <c r="W61" s="1" t="s">
        <v>93</v>
      </c>
      <c r="X61" s="1" t="s">
        <v>97</v>
      </c>
      <c r="Z61" s="1" t="s">
        <v>97</v>
      </c>
      <c r="AC61" s="1">
        <v>3</v>
      </c>
      <c r="AD61" s="1" t="s">
        <v>93</v>
      </c>
      <c r="AE61" s="1" t="s">
        <v>93</v>
      </c>
      <c r="AF61" s="1" t="s">
        <v>93</v>
      </c>
      <c r="AG61" s="1" t="s">
        <v>93</v>
      </c>
      <c r="AW61" s="1" t="s">
        <v>97</v>
      </c>
      <c r="BB61" s="1" t="s">
        <v>94</v>
      </c>
      <c r="BC61" s="1" t="s">
        <v>99</v>
      </c>
      <c r="BF61" s="1" t="s">
        <v>95</v>
      </c>
      <c r="BL61" s="1" t="s">
        <v>100</v>
      </c>
      <c r="BP61" s="1" t="s">
        <v>101</v>
      </c>
      <c r="BR61" s="1" t="s">
        <v>94</v>
      </c>
      <c r="BS61" s="1" t="s">
        <v>94</v>
      </c>
      <c r="BT61" s="1" t="s">
        <v>102</v>
      </c>
      <c r="BV61" s="1" t="s">
        <v>103</v>
      </c>
      <c r="BW61" s="1" t="s">
        <v>118</v>
      </c>
      <c r="BY61" s="1">
        <v>8</v>
      </c>
      <c r="BZ61" s="1">
        <v>365</v>
      </c>
      <c r="CA61" s="1">
        <v>1</v>
      </c>
      <c r="CB61" s="1" t="s">
        <v>97</v>
      </c>
      <c r="CC61" s="1" t="s">
        <v>97</v>
      </c>
      <c r="CD61" s="1" t="s">
        <v>97</v>
      </c>
      <c r="CE61" s="1" t="s">
        <v>97</v>
      </c>
      <c r="CF61" s="1" t="s">
        <v>97</v>
      </c>
      <c r="CG61" s="1" t="s">
        <v>97</v>
      </c>
    </row>
    <row r="62" spans="1:85" x14ac:dyDescent="0.35">
      <c r="A62" s="1">
        <v>61</v>
      </c>
      <c r="B62" s="1">
        <v>664</v>
      </c>
      <c r="C62" s="1">
        <v>3</v>
      </c>
      <c r="D62" s="1" t="s">
        <v>84</v>
      </c>
      <c r="F62" s="1" t="s">
        <v>113</v>
      </c>
      <c r="G62" s="1" t="s">
        <v>114</v>
      </c>
      <c r="I62" s="1" t="s">
        <v>87</v>
      </c>
      <c r="K62" s="1" t="s">
        <v>88</v>
      </c>
      <c r="L62" s="1" t="s">
        <v>88</v>
      </c>
      <c r="M62" s="1" t="s">
        <v>97</v>
      </c>
      <c r="P62" s="1" t="s">
        <v>91</v>
      </c>
      <c r="Q62" s="1" t="s">
        <v>92</v>
      </c>
      <c r="R62" s="1" t="s">
        <v>93</v>
      </c>
      <c r="T62" s="1" t="s">
        <v>95</v>
      </c>
      <c r="U62" s="1" t="s">
        <v>94</v>
      </c>
      <c r="V62" s="1" t="s">
        <v>94</v>
      </c>
      <c r="W62" s="1" t="s">
        <v>95</v>
      </c>
      <c r="X62" s="1" t="s">
        <v>97</v>
      </c>
      <c r="AC62" s="1">
        <v>1</v>
      </c>
      <c r="AD62" s="1" t="s">
        <v>94</v>
      </c>
      <c r="AE62" s="1" t="s">
        <v>94</v>
      </c>
      <c r="AF62" s="1" t="s">
        <v>95</v>
      </c>
      <c r="AG62" s="1" t="s">
        <v>94</v>
      </c>
      <c r="AH62" s="1" t="s">
        <v>95</v>
      </c>
      <c r="AI62" s="1" t="s">
        <v>95</v>
      </c>
      <c r="AJ62" s="1" t="s">
        <v>94</v>
      </c>
      <c r="AK62" s="1" t="s">
        <v>94</v>
      </c>
      <c r="AL62" s="1" t="s">
        <v>95</v>
      </c>
      <c r="AM62" s="1" t="s">
        <v>93</v>
      </c>
      <c r="AN62" s="1" t="s">
        <v>94</v>
      </c>
      <c r="AO62" s="1" t="s">
        <v>95</v>
      </c>
      <c r="AP62" s="1" t="s">
        <v>94</v>
      </c>
      <c r="AQ62" s="1" t="s">
        <v>94</v>
      </c>
      <c r="AR62" s="1" t="s">
        <v>93</v>
      </c>
      <c r="AS62" s="1" t="s">
        <v>94</v>
      </c>
      <c r="AT62" s="1" t="s">
        <v>94</v>
      </c>
      <c r="AU62" s="1">
        <v>1</v>
      </c>
      <c r="AV62" s="1" t="s">
        <v>94</v>
      </c>
      <c r="AW62" s="1" t="s">
        <v>97</v>
      </c>
      <c r="BB62" s="1" t="s">
        <v>94</v>
      </c>
      <c r="BC62" s="1" t="s">
        <v>183</v>
      </c>
      <c r="BD62" s="1" t="s">
        <v>109</v>
      </c>
      <c r="BF62" s="1" t="s">
        <v>95</v>
      </c>
      <c r="BL62" s="1" t="s">
        <v>100</v>
      </c>
      <c r="BP62" s="1" t="s">
        <v>101</v>
      </c>
      <c r="BR62" s="1" t="s">
        <v>94</v>
      </c>
      <c r="BS62" s="1" t="s">
        <v>95</v>
      </c>
      <c r="BT62" s="1" t="s">
        <v>102</v>
      </c>
      <c r="BV62" s="1" t="s">
        <v>103</v>
      </c>
      <c r="BW62" s="1" t="s">
        <v>89</v>
      </c>
      <c r="BX62" s="1" t="s">
        <v>195</v>
      </c>
      <c r="BY62" s="1">
        <v>4</v>
      </c>
      <c r="BZ62" s="1">
        <v>389</v>
      </c>
      <c r="CA62" s="1">
        <v>1</v>
      </c>
      <c r="CB62" s="1" t="s">
        <v>97</v>
      </c>
      <c r="CC62" s="1" t="s">
        <v>88</v>
      </c>
      <c r="CD62" s="1" t="s">
        <v>88</v>
      </c>
      <c r="CE62" s="1" t="s">
        <v>97</v>
      </c>
      <c r="CF62" s="1" t="s">
        <v>97</v>
      </c>
      <c r="CG62" s="1" t="s">
        <v>97</v>
      </c>
    </row>
    <row r="63" spans="1:85" x14ac:dyDescent="0.35">
      <c r="A63" s="1">
        <v>62</v>
      </c>
      <c r="B63" s="1">
        <v>67</v>
      </c>
      <c r="C63" s="1">
        <v>10</v>
      </c>
      <c r="D63" s="1" t="s">
        <v>84</v>
      </c>
      <c r="F63" s="1" t="s">
        <v>113</v>
      </c>
      <c r="G63" s="1" t="s">
        <v>127</v>
      </c>
      <c r="I63" s="1" t="s">
        <v>121</v>
      </c>
      <c r="K63" s="1" t="s">
        <v>88</v>
      </c>
      <c r="L63" s="1" t="s">
        <v>88</v>
      </c>
      <c r="M63" s="1" t="s">
        <v>88</v>
      </c>
      <c r="N63" s="1" t="s">
        <v>89</v>
      </c>
      <c r="O63" s="1" t="s">
        <v>186</v>
      </c>
      <c r="P63" s="1" t="s">
        <v>107</v>
      </c>
      <c r="Q63" s="1" t="s">
        <v>92</v>
      </c>
      <c r="R63" s="1" t="s">
        <v>93</v>
      </c>
      <c r="T63" s="1" t="s">
        <v>93</v>
      </c>
      <c r="U63" s="1" t="s">
        <v>93</v>
      </c>
      <c r="V63" s="1" t="s">
        <v>93</v>
      </c>
      <c r="W63" s="1" t="s">
        <v>95</v>
      </c>
      <c r="X63" s="1" t="s">
        <v>97</v>
      </c>
      <c r="Z63" s="1" t="s">
        <v>97</v>
      </c>
      <c r="AC63" s="1">
        <v>3</v>
      </c>
      <c r="AD63" s="1" t="s">
        <v>93</v>
      </c>
      <c r="AE63" s="1" t="s">
        <v>93</v>
      </c>
      <c r="AF63" s="1" t="s">
        <v>93</v>
      </c>
      <c r="AG63" s="1" t="s">
        <v>95</v>
      </c>
      <c r="AW63" s="1" t="s">
        <v>97</v>
      </c>
      <c r="BB63" s="1" t="s">
        <v>93</v>
      </c>
      <c r="BD63" s="1" t="s">
        <v>117</v>
      </c>
      <c r="BF63" s="1" t="s">
        <v>95</v>
      </c>
      <c r="BL63" s="1" t="s">
        <v>100</v>
      </c>
      <c r="BP63" s="1" t="s">
        <v>101</v>
      </c>
      <c r="BR63" s="1" t="s">
        <v>94</v>
      </c>
      <c r="BS63" s="1" t="s">
        <v>95</v>
      </c>
      <c r="BT63" s="1" t="s">
        <v>123</v>
      </c>
      <c r="BV63" s="1" t="s">
        <v>111</v>
      </c>
      <c r="BW63" s="1" t="s">
        <v>112</v>
      </c>
      <c r="BY63" s="1">
        <v>8</v>
      </c>
      <c r="BZ63" s="1">
        <v>366</v>
      </c>
      <c r="CA63" s="1">
        <v>1</v>
      </c>
      <c r="CB63" s="1" t="s">
        <v>97</v>
      </c>
      <c r="CC63" s="1" t="s">
        <v>97</v>
      </c>
      <c r="CD63" s="1" t="s">
        <v>97</v>
      </c>
      <c r="CE63" s="1" t="s">
        <v>97</v>
      </c>
      <c r="CF63" s="1" t="s">
        <v>97</v>
      </c>
      <c r="CG63" s="1" t="s">
        <v>97</v>
      </c>
    </row>
    <row r="64" spans="1:85" x14ac:dyDescent="0.35">
      <c r="A64" s="1">
        <v>63</v>
      </c>
      <c r="B64" s="1">
        <v>68</v>
      </c>
      <c r="C64" s="1">
        <v>2</v>
      </c>
      <c r="D64" s="1" t="s">
        <v>84</v>
      </c>
      <c r="F64" s="1" t="s">
        <v>113</v>
      </c>
      <c r="G64" s="1" t="s">
        <v>127</v>
      </c>
      <c r="I64" s="1" t="s">
        <v>105</v>
      </c>
      <c r="K64" s="1" t="s">
        <v>97</v>
      </c>
      <c r="L64" s="1" t="s">
        <v>97</v>
      </c>
      <c r="M64" s="1" t="s">
        <v>97</v>
      </c>
      <c r="P64" s="1" t="s">
        <v>115</v>
      </c>
      <c r="Q64" s="1" t="s">
        <v>116</v>
      </c>
      <c r="R64" s="1" t="s">
        <v>93</v>
      </c>
      <c r="T64" s="1" t="s">
        <v>93</v>
      </c>
      <c r="U64" s="1" t="s">
        <v>93</v>
      </c>
      <c r="V64" s="1" t="s">
        <v>93</v>
      </c>
      <c r="W64" s="1" t="s">
        <v>93</v>
      </c>
      <c r="X64" s="1" t="s">
        <v>97</v>
      </c>
      <c r="Z64" s="1" t="s">
        <v>97</v>
      </c>
      <c r="AC64" s="1">
        <v>3</v>
      </c>
      <c r="AD64" s="1" t="s">
        <v>93</v>
      </c>
      <c r="AE64" s="1" t="s">
        <v>93</v>
      </c>
      <c r="AF64" s="1" t="s">
        <v>93</v>
      </c>
      <c r="AG64" s="1" t="s">
        <v>93</v>
      </c>
      <c r="AW64" s="1" t="s">
        <v>97</v>
      </c>
      <c r="BB64" s="1" t="s">
        <v>93</v>
      </c>
      <c r="BD64" s="1" t="s">
        <v>117</v>
      </c>
      <c r="BF64" s="1" t="s">
        <v>95</v>
      </c>
      <c r="BL64" s="1" t="s">
        <v>176</v>
      </c>
      <c r="BN64" s="1" t="s">
        <v>172</v>
      </c>
      <c r="BO64" s="1" t="s">
        <v>196</v>
      </c>
      <c r="BP64" s="1" t="s">
        <v>101</v>
      </c>
      <c r="BR64" s="1" t="s">
        <v>95</v>
      </c>
      <c r="BS64" s="1" t="s">
        <v>95</v>
      </c>
      <c r="BT64" s="1" t="s">
        <v>123</v>
      </c>
      <c r="BY64" s="1">
        <v>8</v>
      </c>
      <c r="BZ64" s="1">
        <v>367</v>
      </c>
      <c r="CA64" s="1">
        <v>1</v>
      </c>
      <c r="CB64" s="1" t="s">
        <v>97</v>
      </c>
      <c r="CC64" s="1" t="s">
        <v>97</v>
      </c>
      <c r="CD64" s="1" t="s">
        <v>97</v>
      </c>
      <c r="CE64" s="1" t="s">
        <v>97</v>
      </c>
      <c r="CF64" s="1" t="s">
        <v>97</v>
      </c>
      <c r="CG64" s="1" t="s">
        <v>97</v>
      </c>
    </row>
    <row r="65" spans="1:85" x14ac:dyDescent="0.35">
      <c r="A65" s="1">
        <v>64</v>
      </c>
      <c r="B65" s="1">
        <v>69</v>
      </c>
      <c r="C65" s="1">
        <v>1</v>
      </c>
      <c r="D65" s="1" t="s">
        <v>128</v>
      </c>
      <c r="F65" s="1" t="s">
        <v>113</v>
      </c>
      <c r="G65" s="1" t="s">
        <v>86</v>
      </c>
      <c r="I65" s="1" t="s">
        <v>105</v>
      </c>
      <c r="K65" s="1" t="s">
        <v>88</v>
      </c>
      <c r="L65" s="1" t="s">
        <v>88</v>
      </c>
      <c r="M65" s="1" t="s">
        <v>97</v>
      </c>
      <c r="P65" s="1" t="s">
        <v>107</v>
      </c>
      <c r="Q65" s="1" t="s">
        <v>92</v>
      </c>
      <c r="R65" s="1" t="s">
        <v>93</v>
      </c>
      <c r="T65" s="1" t="s">
        <v>93</v>
      </c>
      <c r="U65" s="1" t="s">
        <v>93</v>
      </c>
      <c r="V65" s="1" t="s">
        <v>93</v>
      </c>
      <c r="W65" s="1" t="s">
        <v>95</v>
      </c>
      <c r="X65" s="1" t="s">
        <v>97</v>
      </c>
      <c r="Z65" s="1" t="s">
        <v>97</v>
      </c>
      <c r="AC65" s="1">
        <v>3</v>
      </c>
      <c r="AD65" s="1" t="s">
        <v>93</v>
      </c>
      <c r="AE65" s="1" t="s">
        <v>93</v>
      </c>
      <c r="AF65" s="1" t="s">
        <v>93</v>
      </c>
      <c r="AG65" s="1" t="s">
        <v>93</v>
      </c>
      <c r="AW65" s="1" t="s">
        <v>97</v>
      </c>
      <c r="BB65" s="1" t="s">
        <v>93</v>
      </c>
      <c r="BD65" s="1" t="s">
        <v>117</v>
      </c>
      <c r="BF65" s="1" t="s">
        <v>93</v>
      </c>
      <c r="BL65" s="1" t="s">
        <v>100</v>
      </c>
      <c r="BP65" s="1" t="s">
        <v>101</v>
      </c>
      <c r="BR65" s="1" t="s">
        <v>94</v>
      </c>
      <c r="BS65" s="1" t="s">
        <v>95</v>
      </c>
      <c r="BT65" s="1" t="s">
        <v>123</v>
      </c>
      <c r="BV65" s="1" t="s">
        <v>111</v>
      </c>
      <c r="BW65" s="1" t="s">
        <v>112</v>
      </c>
      <c r="BY65" s="1">
        <v>8</v>
      </c>
      <c r="BZ65" s="1">
        <v>227</v>
      </c>
      <c r="CA65" s="1">
        <v>1</v>
      </c>
      <c r="CB65" s="1" t="s">
        <v>97</v>
      </c>
      <c r="CC65" s="1" t="s">
        <v>97</v>
      </c>
      <c r="CD65" s="1" t="s">
        <v>97</v>
      </c>
      <c r="CE65" s="1" t="s">
        <v>97</v>
      </c>
      <c r="CF65" s="1" t="s">
        <v>97</v>
      </c>
      <c r="CG65" s="1" t="s">
        <v>97</v>
      </c>
    </row>
    <row r="66" spans="1:85" x14ac:dyDescent="0.35">
      <c r="A66" s="1">
        <v>65</v>
      </c>
      <c r="B66" s="1">
        <v>70</v>
      </c>
      <c r="C66" s="1">
        <v>10</v>
      </c>
      <c r="D66" s="1" t="s">
        <v>84</v>
      </c>
      <c r="F66" s="1" t="s">
        <v>105</v>
      </c>
      <c r="G66" s="1" t="s">
        <v>105</v>
      </c>
      <c r="I66" s="1" t="s">
        <v>121</v>
      </c>
      <c r="K66" s="1" t="s">
        <v>88</v>
      </c>
      <c r="L66" s="1" t="s">
        <v>88</v>
      </c>
      <c r="M66" s="1" t="s">
        <v>88</v>
      </c>
      <c r="N66" s="1" t="s">
        <v>89</v>
      </c>
      <c r="O66" s="1" t="s">
        <v>186</v>
      </c>
      <c r="P66" s="1" t="s">
        <v>91</v>
      </c>
      <c r="Q66" s="1" t="s">
        <v>92</v>
      </c>
      <c r="R66" s="1" t="s">
        <v>93</v>
      </c>
      <c r="T66" s="1" t="s">
        <v>93</v>
      </c>
      <c r="U66" s="1" t="s">
        <v>93</v>
      </c>
      <c r="V66" s="1" t="s">
        <v>93</v>
      </c>
      <c r="W66" s="1" t="s">
        <v>95</v>
      </c>
      <c r="X66" s="1" t="s">
        <v>97</v>
      </c>
      <c r="Z66" s="1" t="s">
        <v>97</v>
      </c>
      <c r="AC66" s="1">
        <v>3</v>
      </c>
      <c r="AD66" s="1" t="s">
        <v>93</v>
      </c>
      <c r="AE66" s="1" t="s">
        <v>93</v>
      </c>
      <c r="AF66" s="1" t="s">
        <v>93</v>
      </c>
      <c r="AG66" s="1" t="s">
        <v>93</v>
      </c>
      <c r="AW66" s="1" t="s">
        <v>97</v>
      </c>
      <c r="BB66" s="1" t="s">
        <v>94</v>
      </c>
      <c r="BC66" s="1" t="s">
        <v>99</v>
      </c>
      <c r="BF66" s="1" t="s">
        <v>95</v>
      </c>
      <c r="BL66" s="1" t="s">
        <v>100</v>
      </c>
      <c r="BP66" s="1" t="s">
        <v>101</v>
      </c>
      <c r="BR66" s="1" t="s">
        <v>94</v>
      </c>
      <c r="BS66" s="1" t="s">
        <v>95</v>
      </c>
      <c r="BT66" s="1" t="s">
        <v>123</v>
      </c>
      <c r="BV66" s="1" t="s">
        <v>156</v>
      </c>
      <c r="BW66" s="1" t="s">
        <v>118</v>
      </c>
      <c r="BY66" s="1">
        <v>8</v>
      </c>
      <c r="BZ66" s="1">
        <v>228</v>
      </c>
      <c r="CA66" s="1">
        <v>1</v>
      </c>
      <c r="CB66" s="1" t="s">
        <v>97</v>
      </c>
      <c r="CC66" s="1" t="s">
        <v>97</v>
      </c>
      <c r="CD66" s="1" t="s">
        <v>97</v>
      </c>
      <c r="CE66" s="1" t="s">
        <v>97</v>
      </c>
      <c r="CF66" s="1" t="s">
        <v>97</v>
      </c>
      <c r="CG66" s="1" t="s">
        <v>97</v>
      </c>
    </row>
    <row r="67" spans="1:85" x14ac:dyDescent="0.35">
      <c r="A67" s="1">
        <v>66</v>
      </c>
      <c r="B67" s="1">
        <v>71</v>
      </c>
      <c r="C67" s="1">
        <v>10</v>
      </c>
      <c r="D67" s="1" t="s">
        <v>128</v>
      </c>
      <c r="F67" s="1" t="s">
        <v>113</v>
      </c>
      <c r="G67" s="1" t="s">
        <v>125</v>
      </c>
      <c r="I67" s="1" t="s">
        <v>89</v>
      </c>
      <c r="J67" s="1" t="s">
        <v>129</v>
      </c>
      <c r="K67" s="1" t="s">
        <v>88</v>
      </c>
      <c r="L67" s="1" t="s">
        <v>88</v>
      </c>
      <c r="M67" s="1" t="s">
        <v>97</v>
      </c>
      <c r="P67" s="1" t="s">
        <v>107</v>
      </c>
      <c r="Q67" s="1" t="s">
        <v>92</v>
      </c>
      <c r="R67" s="1" t="s">
        <v>93</v>
      </c>
      <c r="T67" s="1" t="s">
        <v>95</v>
      </c>
      <c r="U67" s="1" t="s">
        <v>94</v>
      </c>
      <c r="V67" s="1" t="s">
        <v>94</v>
      </c>
      <c r="W67" s="1" t="s">
        <v>94</v>
      </c>
      <c r="X67" s="1" t="s">
        <v>97</v>
      </c>
      <c r="Z67" s="1" t="s">
        <v>97</v>
      </c>
      <c r="AC67" s="1">
        <v>1</v>
      </c>
      <c r="AD67" s="1" t="s">
        <v>95</v>
      </c>
      <c r="AE67" s="1" t="s">
        <v>94</v>
      </c>
      <c r="AF67" s="1" t="s">
        <v>93</v>
      </c>
      <c r="AG67" s="1" t="s">
        <v>93</v>
      </c>
      <c r="AW67" s="1" t="s">
        <v>97</v>
      </c>
      <c r="BB67" s="1" t="s">
        <v>94</v>
      </c>
      <c r="BC67" s="1" t="s">
        <v>183</v>
      </c>
      <c r="BF67" s="1" t="s">
        <v>95</v>
      </c>
      <c r="BL67" s="1" t="s">
        <v>100</v>
      </c>
      <c r="BP67" s="1" t="s">
        <v>101</v>
      </c>
      <c r="BR67" s="1" t="s">
        <v>94</v>
      </c>
      <c r="BS67" s="1" t="s">
        <v>95</v>
      </c>
      <c r="BT67" s="1" t="s">
        <v>123</v>
      </c>
      <c r="BV67" s="1" t="s">
        <v>103</v>
      </c>
      <c r="BW67" s="1" t="s">
        <v>118</v>
      </c>
      <c r="BY67" s="1">
        <v>2</v>
      </c>
      <c r="BZ67" s="1">
        <v>229</v>
      </c>
      <c r="CA67" s="1">
        <v>1</v>
      </c>
      <c r="CB67" s="1" t="s">
        <v>97</v>
      </c>
      <c r="CC67" s="1" t="s">
        <v>97</v>
      </c>
      <c r="CD67" s="1" t="s">
        <v>97</v>
      </c>
      <c r="CE67" s="1" t="s">
        <v>97</v>
      </c>
      <c r="CF67" s="1" t="s">
        <v>97</v>
      </c>
      <c r="CG67" s="1" t="s">
        <v>97</v>
      </c>
    </row>
    <row r="68" spans="1:85" x14ac:dyDescent="0.35">
      <c r="A68" s="1">
        <v>67</v>
      </c>
      <c r="B68" s="1">
        <v>72</v>
      </c>
      <c r="C68" s="1">
        <v>9</v>
      </c>
      <c r="D68" s="1" t="s">
        <v>84</v>
      </c>
      <c r="F68" s="1" t="s">
        <v>105</v>
      </c>
      <c r="G68" s="1" t="s">
        <v>86</v>
      </c>
      <c r="I68" s="1" t="s">
        <v>87</v>
      </c>
      <c r="K68" s="1" t="s">
        <v>88</v>
      </c>
      <c r="L68" s="1" t="s">
        <v>88</v>
      </c>
      <c r="M68" s="1" t="s">
        <v>97</v>
      </c>
      <c r="P68" s="1" t="s">
        <v>107</v>
      </c>
      <c r="Q68" s="1" t="s">
        <v>92</v>
      </c>
      <c r="R68" s="1" t="s">
        <v>93</v>
      </c>
      <c r="T68" s="1" t="s">
        <v>93</v>
      </c>
      <c r="U68" s="1" t="s">
        <v>94</v>
      </c>
      <c r="V68" s="1" t="s">
        <v>94</v>
      </c>
      <c r="W68" s="1" t="s">
        <v>93</v>
      </c>
      <c r="X68" s="1" t="s">
        <v>97</v>
      </c>
      <c r="Z68" s="1" t="s">
        <v>97</v>
      </c>
      <c r="AC68" s="1">
        <v>1</v>
      </c>
      <c r="AD68" s="1" t="s">
        <v>94</v>
      </c>
      <c r="AE68" s="1" t="s">
        <v>94</v>
      </c>
      <c r="AF68" s="1" t="s">
        <v>93</v>
      </c>
      <c r="AG68" s="1" t="s">
        <v>93</v>
      </c>
      <c r="AW68" s="1" t="s">
        <v>97</v>
      </c>
      <c r="BB68" s="1" t="s">
        <v>94</v>
      </c>
      <c r="BC68" s="1" t="s">
        <v>99</v>
      </c>
      <c r="BF68" s="1" t="s">
        <v>94</v>
      </c>
      <c r="BI68" s="1" t="s">
        <v>97</v>
      </c>
      <c r="BJ68" s="1" t="s">
        <v>183</v>
      </c>
      <c r="BL68" s="1" t="s">
        <v>100</v>
      </c>
      <c r="BP68" s="1" t="s">
        <v>101</v>
      </c>
      <c r="BR68" s="1" t="s">
        <v>94</v>
      </c>
      <c r="BS68" s="1" t="s">
        <v>94</v>
      </c>
      <c r="BT68" s="1" t="s">
        <v>123</v>
      </c>
      <c r="BV68" s="1" t="s">
        <v>111</v>
      </c>
      <c r="BW68" s="1" t="s">
        <v>112</v>
      </c>
      <c r="BY68" s="1">
        <v>2</v>
      </c>
      <c r="BZ68" s="1">
        <v>204</v>
      </c>
      <c r="CA68" s="1">
        <v>1</v>
      </c>
      <c r="CB68" s="1" t="s">
        <v>97</v>
      </c>
      <c r="CC68" s="1" t="s">
        <v>97</v>
      </c>
      <c r="CD68" s="1" t="s">
        <v>97</v>
      </c>
      <c r="CE68" s="1" t="s">
        <v>97</v>
      </c>
      <c r="CF68" s="1" t="s">
        <v>97</v>
      </c>
      <c r="CG68" s="1" t="s">
        <v>97</v>
      </c>
    </row>
    <row r="69" spans="1:85" x14ac:dyDescent="0.35">
      <c r="A69" s="1">
        <v>68</v>
      </c>
      <c r="B69" s="1">
        <v>73</v>
      </c>
      <c r="C69" s="1">
        <v>6</v>
      </c>
      <c r="D69" s="1" t="s">
        <v>84</v>
      </c>
      <c r="F69" s="1" t="s">
        <v>113</v>
      </c>
      <c r="G69" s="1" t="s">
        <v>86</v>
      </c>
      <c r="I69" s="1" t="s">
        <v>87</v>
      </c>
      <c r="K69" s="1" t="s">
        <v>88</v>
      </c>
      <c r="L69" s="1" t="s">
        <v>88</v>
      </c>
      <c r="M69" s="1" t="s">
        <v>97</v>
      </c>
      <c r="P69" s="1" t="s">
        <v>107</v>
      </c>
      <c r="Q69" s="1" t="s">
        <v>92</v>
      </c>
      <c r="R69" s="1" t="s">
        <v>93</v>
      </c>
      <c r="T69" s="1" t="s">
        <v>93</v>
      </c>
      <c r="U69" s="1" t="s">
        <v>95</v>
      </c>
      <c r="V69" s="1" t="s">
        <v>94</v>
      </c>
      <c r="W69" s="1" t="s">
        <v>95</v>
      </c>
      <c r="X69" s="1" t="s">
        <v>97</v>
      </c>
      <c r="Z69" s="1" t="s">
        <v>88</v>
      </c>
      <c r="AA69" s="1" t="s">
        <v>108</v>
      </c>
      <c r="AC69" s="1">
        <v>2</v>
      </c>
      <c r="AD69" s="1" t="s">
        <v>94</v>
      </c>
      <c r="AE69" s="1" t="s">
        <v>94</v>
      </c>
      <c r="AF69" s="1" t="s">
        <v>94</v>
      </c>
      <c r="AG69" s="1" t="s">
        <v>95</v>
      </c>
      <c r="AW69" s="1" t="s">
        <v>97</v>
      </c>
      <c r="BB69" s="1" t="s">
        <v>94</v>
      </c>
      <c r="BC69" s="1" t="s">
        <v>99</v>
      </c>
      <c r="BF69" s="1" t="s">
        <v>95</v>
      </c>
      <c r="BL69" s="1" t="s">
        <v>100</v>
      </c>
      <c r="BP69" s="1" t="s">
        <v>101</v>
      </c>
      <c r="BR69" s="1" t="s">
        <v>94</v>
      </c>
      <c r="BS69" s="1" t="s">
        <v>95</v>
      </c>
      <c r="BT69" s="1" t="s">
        <v>102</v>
      </c>
      <c r="BV69" s="1" t="s">
        <v>111</v>
      </c>
      <c r="BW69" s="1" t="s">
        <v>118</v>
      </c>
      <c r="BY69" s="1">
        <v>2</v>
      </c>
      <c r="BZ69" s="1">
        <v>203</v>
      </c>
      <c r="CA69" s="1">
        <v>1</v>
      </c>
      <c r="CB69" s="1" t="s">
        <v>88</v>
      </c>
      <c r="CC69" s="1" t="s">
        <v>97</v>
      </c>
      <c r="CD69" s="1" t="s">
        <v>97</v>
      </c>
      <c r="CE69" s="1" t="s">
        <v>97</v>
      </c>
      <c r="CF69" s="1" t="s">
        <v>97</v>
      </c>
      <c r="CG69" s="1" t="s">
        <v>97</v>
      </c>
    </row>
    <row r="70" spans="1:85" x14ac:dyDescent="0.35">
      <c r="A70" s="1">
        <v>69</v>
      </c>
      <c r="B70" s="1">
        <v>74</v>
      </c>
      <c r="C70" s="1">
        <v>5</v>
      </c>
      <c r="D70" s="1" t="s">
        <v>84</v>
      </c>
      <c r="F70" s="1" t="s">
        <v>105</v>
      </c>
      <c r="G70" s="1" t="s">
        <v>125</v>
      </c>
      <c r="I70" s="1" t="s">
        <v>105</v>
      </c>
      <c r="K70" s="1" t="s">
        <v>97</v>
      </c>
      <c r="L70" s="1" t="s">
        <v>97</v>
      </c>
      <c r="M70" s="1" t="s">
        <v>97</v>
      </c>
      <c r="P70" s="1" t="s">
        <v>115</v>
      </c>
      <c r="R70" s="1" t="s">
        <v>93</v>
      </c>
      <c r="T70" s="1" t="s">
        <v>93</v>
      </c>
      <c r="U70" s="1" t="s">
        <v>93</v>
      </c>
      <c r="V70" s="1" t="s">
        <v>95</v>
      </c>
      <c r="W70" s="1" t="s">
        <v>95</v>
      </c>
      <c r="X70" s="1" t="s">
        <v>97</v>
      </c>
      <c r="Z70" s="1" t="s">
        <v>97</v>
      </c>
      <c r="AC70" s="1">
        <v>2</v>
      </c>
      <c r="AD70" s="1" t="s">
        <v>95</v>
      </c>
      <c r="AE70" s="1" t="s">
        <v>95</v>
      </c>
      <c r="AF70" s="1" t="s">
        <v>95</v>
      </c>
      <c r="AG70" s="1" t="s">
        <v>95</v>
      </c>
      <c r="AW70" s="1" t="s">
        <v>97</v>
      </c>
      <c r="BB70" s="1" t="s">
        <v>94</v>
      </c>
      <c r="BC70" s="1" t="s">
        <v>183</v>
      </c>
      <c r="BF70" s="1" t="s">
        <v>94</v>
      </c>
      <c r="BI70" s="1" t="s">
        <v>97</v>
      </c>
      <c r="BL70" s="1" t="s">
        <v>100</v>
      </c>
      <c r="BP70" s="1" t="s">
        <v>101</v>
      </c>
      <c r="BR70" s="1" t="s">
        <v>95</v>
      </c>
      <c r="BS70" s="1" t="s">
        <v>95</v>
      </c>
      <c r="BT70" s="1" t="s">
        <v>102</v>
      </c>
      <c r="BV70" s="1" t="s">
        <v>137</v>
      </c>
      <c r="BW70" s="1" t="s">
        <v>118</v>
      </c>
      <c r="BY70" s="1">
        <v>6</v>
      </c>
      <c r="BZ70" s="1">
        <v>202</v>
      </c>
      <c r="CA70" s="1">
        <v>1</v>
      </c>
      <c r="CB70" s="1" t="s">
        <v>97</v>
      </c>
      <c r="CC70" s="1" t="s">
        <v>97</v>
      </c>
      <c r="CD70" s="1" t="s">
        <v>97</v>
      </c>
      <c r="CE70" s="1" t="s">
        <v>97</v>
      </c>
      <c r="CF70" s="1" t="s">
        <v>97</v>
      </c>
      <c r="CG70" s="1" t="s">
        <v>97</v>
      </c>
    </row>
    <row r="71" spans="1:85" x14ac:dyDescent="0.35">
      <c r="A71" s="1">
        <v>70</v>
      </c>
      <c r="B71" s="1">
        <v>75</v>
      </c>
      <c r="C71" s="1">
        <v>18</v>
      </c>
      <c r="D71" s="1" t="s">
        <v>84</v>
      </c>
      <c r="F71" s="1" t="s">
        <v>113</v>
      </c>
      <c r="G71" s="1" t="s">
        <v>125</v>
      </c>
      <c r="I71" s="1" t="s">
        <v>105</v>
      </c>
      <c r="K71" s="1" t="s">
        <v>97</v>
      </c>
      <c r="L71" s="1" t="s">
        <v>97</v>
      </c>
      <c r="M71" s="1" t="s">
        <v>97</v>
      </c>
      <c r="P71" s="1" t="s">
        <v>115</v>
      </c>
      <c r="R71" s="1" t="s">
        <v>93</v>
      </c>
      <c r="T71" s="1" t="s">
        <v>95</v>
      </c>
      <c r="U71" s="1" t="s">
        <v>95</v>
      </c>
      <c r="V71" s="1" t="s">
        <v>95</v>
      </c>
      <c r="W71" s="1" t="s">
        <v>95</v>
      </c>
      <c r="X71" s="1" t="s">
        <v>97</v>
      </c>
      <c r="Z71" s="1" t="s">
        <v>97</v>
      </c>
      <c r="AC71" s="1">
        <v>3</v>
      </c>
      <c r="AD71" s="1" t="s">
        <v>95</v>
      </c>
      <c r="AE71" s="1" t="s">
        <v>95</v>
      </c>
      <c r="AF71" s="1" t="s">
        <v>95</v>
      </c>
      <c r="AG71" s="1" t="s">
        <v>95</v>
      </c>
      <c r="AW71" s="1" t="s">
        <v>97</v>
      </c>
      <c r="BB71" s="1" t="s">
        <v>95</v>
      </c>
      <c r="BD71" s="1" t="s">
        <v>147</v>
      </c>
      <c r="BF71" s="1" t="s">
        <v>95</v>
      </c>
      <c r="BL71" s="1" t="s">
        <v>100</v>
      </c>
      <c r="BP71" s="1" t="s">
        <v>101</v>
      </c>
      <c r="BR71" s="1" t="s">
        <v>95</v>
      </c>
      <c r="BS71" s="1" t="s">
        <v>95</v>
      </c>
      <c r="BT71" s="1" t="s">
        <v>123</v>
      </c>
      <c r="BV71" s="1" t="s">
        <v>137</v>
      </c>
      <c r="BW71" s="1" t="s">
        <v>118</v>
      </c>
      <c r="BY71" s="1">
        <v>6</v>
      </c>
      <c r="BZ71" s="1">
        <v>201</v>
      </c>
      <c r="CA71" s="1">
        <v>1</v>
      </c>
      <c r="CB71" s="1" t="s">
        <v>97</v>
      </c>
      <c r="CC71" s="1" t="s">
        <v>97</v>
      </c>
      <c r="CD71" s="1" t="s">
        <v>97</v>
      </c>
      <c r="CE71" s="1" t="s">
        <v>97</v>
      </c>
      <c r="CF71" s="1" t="s">
        <v>97</v>
      </c>
      <c r="CG71" s="1" t="s">
        <v>97</v>
      </c>
    </row>
    <row r="72" spans="1:85" x14ac:dyDescent="0.35">
      <c r="A72" s="1">
        <v>71</v>
      </c>
      <c r="B72" s="1">
        <v>76</v>
      </c>
      <c r="C72" s="1">
        <v>11</v>
      </c>
      <c r="D72" s="1" t="s">
        <v>128</v>
      </c>
      <c r="F72" s="1" t="s">
        <v>113</v>
      </c>
      <c r="G72" s="1" t="s">
        <v>105</v>
      </c>
      <c r="I72" s="1" t="s">
        <v>105</v>
      </c>
      <c r="K72" s="1" t="s">
        <v>97</v>
      </c>
      <c r="L72" s="1" t="s">
        <v>97</v>
      </c>
      <c r="M72" s="1" t="s">
        <v>97</v>
      </c>
      <c r="P72" s="1" t="s">
        <v>115</v>
      </c>
      <c r="R72" s="1" t="s">
        <v>93</v>
      </c>
      <c r="T72" s="1" t="s">
        <v>95</v>
      </c>
      <c r="U72" s="1" t="s">
        <v>94</v>
      </c>
      <c r="V72" s="1" t="s">
        <v>95</v>
      </c>
      <c r="W72" s="1" t="s">
        <v>94</v>
      </c>
      <c r="X72" s="1" t="s">
        <v>97</v>
      </c>
      <c r="Z72" s="1" t="s">
        <v>97</v>
      </c>
      <c r="AC72" s="1">
        <v>2</v>
      </c>
      <c r="AD72" s="1" t="s">
        <v>94</v>
      </c>
      <c r="AE72" s="1" t="s">
        <v>95</v>
      </c>
      <c r="AF72" s="1" t="s">
        <v>94</v>
      </c>
      <c r="AG72" s="1" t="s">
        <v>95</v>
      </c>
      <c r="AW72" s="1" t="s">
        <v>97</v>
      </c>
      <c r="BB72" s="1" t="s">
        <v>94</v>
      </c>
      <c r="BC72" s="1" t="s">
        <v>183</v>
      </c>
      <c r="BF72" s="1" t="s">
        <v>95</v>
      </c>
      <c r="BL72" s="1" t="s">
        <v>100</v>
      </c>
      <c r="BR72" s="1" t="s">
        <v>95</v>
      </c>
      <c r="BS72" s="1" t="s">
        <v>95</v>
      </c>
      <c r="BT72" s="1" t="s">
        <v>194</v>
      </c>
      <c r="BV72" s="1" t="s">
        <v>103</v>
      </c>
      <c r="BW72" s="1" t="s">
        <v>143</v>
      </c>
      <c r="BY72" s="1">
        <v>6</v>
      </c>
      <c r="BZ72" s="1">
        <v>200</v>
      </c>
      <c r="CA72" s="1">
        <v>1</v>
      </c>
      <c r="CB72" s="1" t="s">
        <v>88</v>
      </c>
      <c r="CC72" s="1" t="s">
        <v>97</v>
      </c>
      <c r="CD72" s="1" t="s">
        <v>97</v>
      </c>
      <c r="CE72" s="1" t="s">
        <v>97</v>
      </c>
      <c r="CF72" s="1" t="s">
        <v>97</v>
      </c>
      <c r="CG72" s="1" t="s">
        <v>97</v>
      </c>
    </row>
    <row r="73" spans="1:85" x14ac:dyDescent="0.35">
      <c r="A73" s="1">
        <v>72</v>
      </c>
      <c r="B73" s="1">
        <v>77</v>
      </c>
      <c r="C73" s="1">
        <v>11</v>
      </c>
      <c r="D73" s="1" t="s">
        <v>84</v>
      </c>
      <c r="F73" s="1" t="s">
        <v>113</v>
      </c>
      <c r="G73" s="1" t="s">
        <v>86</v>
      </c>
      <c r="I73" s="1" t="s">
        <v>105</v>
      </c>
      <c r="K73" s="1" t="s">
        <v>88</v>
      </c>
      <c r="L73" s="1" t="s">
        <v>88</v>
      </c>
      <c r="M73" s="1" t="s">
        <v>97</v>
      </c>
      <c r="P73" s="1" t="s">
        <v>91</v>
      </c>
      <c r="Q73" s="1" t="s">
        <v>92</v>
      </c>
      <c r="R73" s="1" t="s">
        <v>93</v>
      </c>
      <c r="T73" s="1" t="s">
        <v>93</v>
      </c>
      <c r="U73" s="1" t="s">
        <v>94</v>
      </c>
      <c r="V73" s="1" t="s">
        <v>94</v>
      </c>
      <c r="W73" s="1" t="s">
        <v>95</v>
      </c>
      <c r="X73" s="1" t="s">
        <v>97</v>
      </c>
      <c r="Z73" s="1" t="s">
        <v>97</v>
      </c>
      <c r="AC73" s="1">
        <v>1</v>
      </c>
      <c r="AD73" s="1" t="s">
        <v>94</v>
      </c>
      <c r="AE73" s="1" t="s">
        <v>95</v>
      </c>
      <c r="AF73" s="1" t="s">
        <v>93</v>
      </c>
      <c r="AG73" s="1" t="s">
        <v>95</v>
      </c>
      <c r="AW73" s="1" t="s">
        <v>97</v>
      </c>
      <c r="BB73" s="1" t="s">
        <v>94</v>
      </c>
      <c r="BC73" s="1" t="s">
        <v>99</v>
      </c>
      <c r="BF73" s="1" t="s">
        <v>95</v>
      </c>
      <c r="BL73" s="1" t="s">
        <v>100</v>
      </c>
      <c r="BR73" s="1" t="s">
        <v>94</v>
      </c>
      <c r="BS73" s="1" t="s">
        <v>95</v>
      </c>
      <c r="BT73" s="1" t="s">
        <v>123</v>
      </c>
      <c r="BV73" s="1" t="s">
        <v>103</v>
      </c>
      <c r="BW73" s="1" t="s">
        <v>112</v>
      </c>
      <c r="BY73" s="1">
        <v>6</v>
      </c>
      <c r="BZ73" s="1">
        <v>199</v>
      </c>
      <c r="CA73" s="1">
        <v>1</v>
      </c>
      <c r="CB73" s="1" t="s">
        <v>97</v>
      </c>
      <c r="CC73" s="1" t="s">
        <v>97</v>
      </c>
      <c r="CD73" s="1" t="s">
        <v>97</v>
      </c>
      <c r="CE73" s="1" t="s">
        <v>97</v>
      </c>
      <c r="CF73" s="1" t="s">
        <v>97</v>
      </c>
      <c r="CG73" s="1" t="s">
        <v>97</v>
      </c>
    </row>
    <row r="74" spans="1:85" x14ac:dyDescent="0.35">
      <c r="A74" s="1">
        <v>73</v>
      </c>
      <c r="B74" s="1">
        <v>78</v>
      </c>
      <c r="C74" s="1">
        <v>7</v>
      </c>
      <c r="D74" s="1" t="s">
        <v>84</v>
      </c>
      <c r="F74" s="1" t="s">
        <v>113</v>
      </c>
      <c r="G74" s="1" t="s">
        <v>86</v>
      </c>
      <c r="I74" s="1" t="s">
        <v>105</v>
      </c>
      <c r="K74" s="1" t="s">
        <v>97</v>
      </c>
      <c r="L74" s="1" t="s">
        <v>97</v>
      </c>
      <c r="M74" s="1" t="s">
        <v>97</v>
      </c>
      <c r="P74" s="1" t="s">
        <v>115</v>
      </c>
      <c r="R74" s="1" t="s">
        <v>93</v>
      </c>
      <c r="T74" s="1" t="s">
        <v>93</v>
      </c>
      <c r="U74" s="1" t="s">
        <v>93</v>
      </c>
      <c r="V74" s="1" t="s">
        <v>93</v>
      </c>
      <c r="W74" s="1" t="s">
        <v>93</v>
      </c>
      <c r="X74" s="1" t="s">
        <v>97</v>
      </c>
      <c r="Z74" s="1" t="s">
        <v>97</v>
      </c>
      <c r="AC74" s="1">
        <v>3</v>
      </c>
      <c r="AD74" s="1" t="s">
        <v>93</v>
      </c>
      <c r="AE74" s="1" t="s">
        <v>93</v>
      </c>
      <c r="AF74" s="1" t="s">
        <v>95</v>
      </c>
      <c r="AG74" s="1" t="s">
        <v>95</v>
      </c>
      <c r="AW74" s="1" t="s">
        <v>97</v>
      </c>
      <c r="BB74" s="1" t="s">
        <v>95</v>
      </c>
      <c r="BD74" s="1" t="s">
        <v>147</v>
      </c>
      <c r="BF74" s="1" t="s">
        <v>95</v>
      </c>
      <c r="BL74" s="1" t="s">
        <v>100</v>
      </c>
      <c r="BR74" s="1" t="s">
        <v>95</v>
      </c>
      <c r="BS74" s="1" t="s">
        <v>95</v>
      </c>
      <c r="BT74" s="1" t="s">
        <v>102</v>
      </c>
      <c r="BV74" s="1" t="s">
        <v>103</v>
      </c>
      <c r="BW74" s="1" t="s">
        <v>118</v>
      </c>
      <c r="BY74" s="1">
        <v>6</v>
      </c>
      <c r="BZ74" s="1">
        <v>221</v>
      </c>
      <c r="CA74" s="1">
        <v>1</v>
      </c>
      <c r="CB74" s="1" t="s">
        <v>97</v>
      </c>
      <c r="CC74" s="1" t="s">
        <v>97</v>
      </c>
      <c r="CD74" s="1" t="s">
        <v>97</v>
      </c>
      <c r="CE74" s="1" t="s">
        <v>97</v>
      </c>
      <c r="CF74" s="1" t="s">
        <v>97</v>
      </c>
      <c r="CG74" s="1" t="s">
        <v>97</v>
      </c>
    </row>
    <row r="75" spans="1:85" x14ac:dyDescent="0.35">
      <c r="A75" s="1">
        <v>74</v>
      </c>
      <c r="B75" s="1">
        <v>79</v>
      </c>
      <c r="C75" s="1">
        <v>4</v>
      </c>
      <c r="D75" s="1" t="s">
        <v>84</v>
      </c>
      <c r="F75" s="1" t="s">
        <v>105</v>
      </c>
      <c r="G75" s="1" t="s">
        <v>125</v>
      </c>
      <c r="I75" s="1" t="s">
        <v>105</v>
      </c>
      <c r="K75" s="1" t="s">
        <v>88</v>
      </c>
      <c r="L75" s="1" t="s">
        <v>88</v>
      </c>
      <c r="M75" s="1" t="s">
        <v>88</v>
      </c>
      <c r="N75" s="1" t="s">
        <v>171</v>
      </c>
      <c r="P75" s="1" t="s">
        <v>91</v>
      </c>
      <c r="Q75" s="1" t="s">
        <v>92</v>
      </c>
      <c r="R75" s="1" t="s">
        <v>93</v>
      </c>
      <c r="T75" s="1" t="s">
        <v>93</v>
      </c>
      <c r="U75" s="1" t="s">
        <v>94</v>
      </c>
      <c r="V75" s="1" t="s">
        <v>94</v>
      </c>
      <c r="W75" s="1" t="s">
        <v>95</v>
      </c>
      <c r="X75" s="1" t="s">
        <v>97</v>
      </c>
      <c r="Z75" s="1" t="s">
        <v>97</v>
      </c>
      <c r="AC75" s="1">
        <v>1</v>
      </c>
      <c r="AD75" s="1" t="s">
        <v>93</v>
      </c>
      <c r="AE75" s="1" t="s">
        <v>93</v>
      </c>
      <c r="AF75" s="1" t="s">
        <v>93</v>
      </c>
      <c r="AG75" s="1" t="s">
        <v>93</v>
      </c>
      <c r="AW75" s="1" t="s">
        <v>97</v>
      </c>
      <c r="BB75" s="1" t="s">
        <v>94</v>
      </c>
      <c r="BC75" s="1" t="s">
        <v>99</v>
      </c>
      <c r="BF75" s="1" t="s">
        <v>95</v>
      </c>
      <c r="BL75" s="1" t="s">
        <v>100</v>
      </c>
      <c r="BP75" s="1" t="s">
        <v>101</v>
      </c>
      <c r="BR75" s="1" t="s">
        <v>94</v>
      </c>
      <c r="BS75" s="1" t="s">
        <v>95</v>
      </c>
      <c r="BT75" s="1" t="s">
        <v>102</v>
      </c>
      <c r="BV75" s="1" t="s">
        <v>111</v>
      </c>
      <c r="BW75" s="1" t="s">
        <v>143</v>
      </c>
      <c r="BY75" s="1">
        <v>8</v>
      </c>
      <c r="BZ75" s="1">
        <v>222</v>
      </c>
      <c r="CA75" s="1">
        <v>1</v>
      </c>
      <c r="CB75" s="1" t="s">
        <v>97</v>
      </c>
      <c r="CC75" s="1" t="s">
        <v>97</v>
      </c>
      <c r="CD75" s="1" t="s">
        <v>97</v>
      </c>
      <c r="CE75" s="1" t="s">
        <v>97</v>
      </c>
      <c r="CF75" s="1" t="s">
        <v>97</v>
      </c>
      <c r="CG75" s="1" t="s">
        <v>97</v>
      </c>
    </row>
    <row r="76" spans="1:85" x14ac:dyDescent="0.35">
      <c r="A76" s="1">
        <v>75</v>
      </c>
      <c r="B76" s="1">
        <v>80</v>
      </c>
      <c r="C76" s="1">
        <v>7</v>
      </c>
      <c r="D76" s="1" t="s">
        <v>84</v>
      </c>
      <c r="F76" s="1" t="s">
        <v>105</v>
      </c>
      <c r="G76" s="1" t="s">
        <v>86</v>
      </c>
      <c r="I76" s="1" t="s">
        <v>87</v>
      </c>
      <c r="K76" s="1" t="s">
        <v>88</v>
      </c>
      <c r="L76" s="1" t="s">
        <v>88</v>
      </c>
      <c r="M76" s="1" t="s">
        <v>88</v>
      </c>
      <c r="N76" s="1" t="s">
        <v>133</v>
      </c>
      <c r="P76" s="1" t="s">
        <v>91</v>
      </c>
      <c r="Q76" s="1" t="s">
        <v>92</v>
      </c>
      <c r="R76" s="1" t="s">
        <v>93</v>
      </c>
      <c r="T76" s="1" t="s">
        <v>94</v>
      </c>
      <c r="U76" s="1" t="s">
        <v>94</v>
      </c>
      <c r="V76" s="1" t="s">
        <v>94</v>
      </c>
      <c r="W76" s="1" t="s">
        <v>95</v>
      </c>
      <c r="X76" s="1" t="s">
        <v>88</v>
      </c>
      <c r="Y76" s="1" t="s">
        <v>197</v>
      </c>
      <c r="Z76" s="1" t="s">
        <v>97</v>
      </c>
      <c r="AC76" s="1">
        <v>1</v>
      </c>
      <c r="AD76" s="1" t="s">
        <v>94</v>
      </c>
      <c r="AE76" s="1" t="s">
        <v>94</v>
      </c>
      <c r="AF76" s="1" t="s">
        <v>95</v>
      </c>
      <c r="AG76" s="1" t="s">
        <v>95</v>
      </c>
      <c r="AW76" s="1" t="s">
        <v>97</v>
      </c>
      <c r="BB76" s="1" t="s">
        <v>94</v>
      </c>
      <c r="BC76" s="1" t="s">
        <v>99</v>
      </c>
      <c r="BF76" s="1" t="s">
        <v>95</v>
      </c>
      <c r="BL76" s="1" t="s">
        <v>100</v>
      </c>
      <c r="BP76" s="1" t="s">
        <v>110</v>
      </c>
      <c r="BR76" s="1" t="s">
        <v>94</v>
      </c>
      <c r="BS76" s="1" t="s">
        <v>95</v>
      </c>
      <c r="BT76" s="1" t="s">
        <v>102</v>
      </c>
      <c r="BV76" s="1" t="s">
        <v>111</v>
      </c>
      <c r="BW76" s="1" t="s">
        <v>112</v>
      </c>
      <c r="BY76" s="1">
        <v>8</v>
      </c>
      <c r="BZ76" s="1">
        <v>223</v>
      </c>
      <c r="CA76" s="1">
        <v>1</v>
      </c>
      <c r="CB76" s="1" t="s">
        <v>97</v>
      </c>
      <c r="CC76" s="1" t="s">
        <v>97</v>
      </c>
      <c r="CD76" s="1" t="s">
        <v>97</v>
      </c>
      <c r="CE76" s="1" t="s">
        <v>97</v>
      </c>
      <c r="CF76" s="1" t="s">
        <v>97</v>
      </c>
      <c r="CG76" s="1" t="s">
        <v>97</v>
      </c>
    </row>
    <row r="77" spans="1:85" x14ac:dyDescent="0.35">
      <c r="A77" s="1">
        <v>76</v>
      </c>
      <c r="B77" s="1">
        <v>81</v>
      </c>
      <c r="C77" s="1">
        <v>14</v>
      </c>
      <c r="D77" s="1" t="s">
        <v>84</v>
      </c>
      <c r="F77" s="1" t="s">
        <v>113</v>
      </c>
      <c r="G77" s="1" t="s">
        <v>125</v>
      </c>
      <c r="I77" s="1" t="s">
        <v>89</v>
      </c>
      <c r="J77" s="1" t="s">
        <v>198</v>
      </c>
      <c r="K77" s="1" t="s">
        <v>88</v>
      </c>
      <c r="L77" s="1" t="s">
        <v>88</v>
      </c>
      <c r="M77" s="1" t="s">
        <v>88</v>
      </c>
      <c r="N77" s="1" t="s">
        <v>89</v>
      </c>
      <c r="O77" s="1" t="s">
        <v>199</v>
      </c>
      <c r="P77" s="1" t="s">
        <v>91</v>
      </c>
      <c r="Q77" s="1" t="s">
        <v>92</v>
      </c>
      <c r="R77" s="1" t="s">
        <v>93</v>
      </c>
      <c r="T77" s="1" t="s">
        <v>93</v>
      </c>
      <c r="U77" s="1" t="s">
        <v>93</v>
      </c>
      <c r="V77" s="1" t="s">
        <v>93</v>
      </c>
      <c r="W77" s="1" t="s">
        <v>93</v>
      </c>
      <c r="X77" s="1" t="s">
        <v>88</v>
      </c>
      <c r="Y77" s="1" t="s">
        <v>197</v>
      </c>
      <c r="Z77" s="1" t="s">
        <v>97</v>
      </c>
      <c r="AC77" s="1">
        <v>1</v>
      </c>
      <c r="AD77" s="1" t="s">
        <v>94</v>
      </c>
      <c r="AE77" s="1" t="s">
        <v>94</v>
      </c>
      <c r="AF77" s="1" t="s">
        <v>94</v>
      </c>
      <c r="AG77" s="1" t="s">
        <v>95</v>
      </c>
      <c r="AW77" s="1" t="s">
        <v>97</v>
      </c>
      <c r="BB77" s="1" t="s">
        <v>94</v>
      </c>
      <c r="BC77" s="1" t="s">
        <v>99</v>
      </c>
      <c r="BF77" s="1" t="s">
        <v>94</v>
      </c>
      <c r="BI77" s="1" t="s">
        <v>97</v>
      </c>
      <c r="BL77" s="1" t="s">
        <v>100</v>
      </c>
      <c r="BP77" s="1" t="s">
        <v>101</v>
      </c>
      <c r="BR77" s="1" t="s">
        <v>94</v>
      </c>
      <c r="BS77" s="1" t="s">
        <v>95</v>
      </c>
      <c r="BT77" s="1" t="s">
        <v>123</v>
      </c>
      <c r="BV77" s="1" t="s">
        <v>103</v>
      </c>
      <c r="BW77" s="1" t="s">
        <v>118</v>
      </c>
      <c r="BY77" s="1">
        <v>8</v>
      </c>
      <c r="BZ77" s="1">
        <v>224</v>
      </c>
      <c r="CA77" s="1">
        <v>1</v>
      </c>
      <c r="CB77" s="1" t="s">
        <v>88</v>
      </c>
      <c r="CC77" s="1" t="s">
        <v>97</v>
      </c>
      <c r="CD77" s="1" t="s">
        <v>97</v>
      </c>
      <c r="CE77" s="1" t="s">
        <v>97</v>
      </c>
      <c r="CF77" s="1" t="s">
        <v>97</v>
      </c>
      <c r="CG77" s="1" t="s">
        <v>97</v>
      </c>
    </row>
    <row r="78" spans="1:85" x14ac:dyDescent="0.35">
      <c r="A78" s="1">
        <v>77</v>
      </c>
      <c r="B78" s="1">
        <v>82</v>
      </c>
      <c r="C78" s="1">
        <v>8</v>
      </c>
      <c r="D78" s="1" t="s">
        <v>84</v>
      </c>
      <c r="F78" s="1" t="s">
        <v>105</v>
      </c>
      <c r="G78" s="1" t="s">
        <v>127</v>
      </c>
      <c r="I78" s="1" t="s">
        <v>105</v>
      </c>
      <c r="K78" s="1" t="s">
        <v>88</v>
      </c>
      <c r="L78" s="1" t="s">
        <v>88</v>
      </c>
      <c r="M78" s="1" t="s">
        <v>88</v>
      </c>
      <c r="N78" s="1" t="s">
        <v>89</v>
      </c>
      <c r="O78" s="1" t="s">
        <v>199</v>
      </c>
      <c r="P78" s="1" t="s">
        <v>91</v>
      </c>
      <c r="Q78" s="1" t="s">
        <v>92</v>
      </c>
      <c r="R78" s="1" t="s">
        <v>93</v>
      </c>
      <c r="T78" s="1" t="s">
        <v>93</v>
      </c>
      <c r="U78" s="1" t="s">
        <v>93</v>
      </c>
      <c r="V78" s="1" t="s">
        <v>93</v>
      </c>
      <c r="W78" s="1" t="s">
        <v>93</v>
      </c>
      <c r="X78" s="1" t="s">
        <v>88</v>
      </c>
      <c r="Y78" s="1" t="s">
        <v>197</v>
      </c>
      <c r="Z78" s="1" t="s">
        <v>97</v>
      </c>
      <c r="AC78" s="1">
        <v>3</v>
      </c>
      <c r="AD78" s="1" t="s">
        <v>93</v>
      </c>
      <c r="AE78" s="1" t="s">
        <v>93</v>
      </c>
      <c r="AF78" s="1" t="s">
        <v>93</v>
      </c>
      <c r="AG78" s="1" t="s">
        <v>93</v>
      </c>
      <c r="AW78" s="1" t="s">
        <v>97</v>
      </c>
      <c r="BB78" s="1" t="s">
        <v>94</v>
      </c>
      <c r="BC78" s="1" t="s">
        <v>99</v>
      </c>
      <c r="BF78" s="1" t="s">
        <v>94</v>
      </c>
      <c r="BI78" s="1" t="s">
        <v>97</v>
      </c>
      <c r="BJ78" s="1" t="s">
        <v>200</v>
      </c>
      <c r="BL78" s="1" t="s">
        <v>100</v>
      </c>
      <c r="BP78" s="1" t="s">
        <v>101</v>
      </c>
      <c r="BR78" s="1" t="s">
        <v>94</v>
      </c>
      <c r="BS78" s="1" t="s">
        <v>95</v>
      </c>
      <c r="BT78" s="1" t="s">
        <v>102</v>
      </c>
      <c r="BV78" s="1" t="s">
        <v>111</v>
      </c>
      <c r="BW78" s="1" t="s">
        <v>89</v>
      </c>
      <c r="BX78" s="1" t="s">
        <v>201</v>
      </c>
      <c r="BY78" s="1">
        <v>8</v>
      </c>
      <c r="BZ78" s="1">
        <v>225</v>
      </c>
      <c r="CA78" s="1">
        <v>1</v>
      </c>
      <c r="CB78" s="1" t="s">
        <v>97</v>
      </c>
      <c r="CC78" s="1" t="s">
        <v>97</v>
      </c>
      <c r="CD78" s="1" t="s">
        <v>97</v>
      </c>
      <c r="CE78" s="1" t="s">
        <v>97</v>
      </c>
      <c r="CF78" s="1" t="s">
        <v>97</v>
      </c>
      <c r="CG78" s="1" t="s">
        <v>97</v>
      </c>
    </row>
    <row r="79" spans="1:85" x14ac:dyDescent="0.35">
      <c r="A79" s="1">
        <v>78</v>
      </c>
      <c r="B79" s="1">
        <v>83</v>
      </c>
      <c r="C79" s="1">
        <v>7</v>
      </c>
      <c r="D79" s="1" t="s">
        <v>84</v>
      </c>
      <c r="F79" s="1" t="s">
        <v>105</v>
      </c>
      <c r="G79" s="1" t="s">
        <v>105</v>
      </c>
      <c r="I79" s="1" t="s">
        <v>188</v>
      </c>
      <c r="K79" s="1" t="s">
        <v>88</v>
      </c>
      <c r="L79" s="1" t="s">
        <v>88</v>
      </c>
      <c r="M79" s="1" t="s">
        <v>88</v>
      </c>
      <c r="N79" s="1" t="s">
        <v>89</v>
      </c>
      <c r="O79" s="1" t="s">
        <v>202</v>
      </c>
      <c r="P79" s="1" t="s">
        <v>107</v>
      </c>
      <c r="Q79" s="1" t="s">
        <v>92</v>
      </c>
      <c r="R79" s="1" t="s">
        <v>93</v>
      </c>
      <c r="T79" s="1" t="s">
        <v>94</v>
      </c>
      <c r="U79" s="1" t="s">
        <v>94</v>
      </c>
      <c r="V79" s="1" t="s">
        <v>94</v>
      </c>
      <c r="W79" s="1" t="s">
        <v>95</v>
      </c>
      <c r="X79" s="1" t="s">
        <v>88</v>
      </c>
      <c r="Y79" s="1" t="s">
        <v>197</v>
      </c>
      <c r="Z79" s="1" t="s">
        <v>97</v>
      </c>
      <c r="AC79" s="1">
        <v>1</v>
      </c>
      <c r="AD79" s="1" t="s">
        <v>94</v>
      </c>
      <c r="AE79" s="1" t="s">
        <v>94</v>
      </c>
      <c r="AF79" s="1" t="s">
        <v>94</v>
      </c>
      <c r="AG79" s="1" t="s">
        <v>95</v>
      </c>
      <c r="AW79" s="1" t="s">
        <v>97</v>
      </c>
      <c r="BB79" s="1" t="s">
        <v>94</v>
      </c>
      <c r="BC79" s="1" t="s">
        <v>99</v>
      </c>
      <c r="BF79" s="1" t="s">
        <v>95</v>
      </c>
      <c r="BL79" s="1" t="s">
        <v>100</v>
      </c>
      <c r="BP79" s="1" t="s">
        <v>110</v>
      </c>
      <c r="BR79" s="1" t="s">
        <v>94</v>
      </c>
      <c r="BS79" s="1" t="s">
        <v>94</v>
      </c>
      <c r="BT79" s="1" t="s">
        <v>102</v>
      </c>
      <c r="BV79" s="1" t="s">
        <v>111</v>
      </c>
      <c r="BW79" s="1" t="s">
        <v>112</v>
      </c>
      <c r="BY79" s="1">
        <v>8</v>
      </c>
      <c r="BZ79" s="1">
        <v>226</v>
      </c>
      <c r="CA79" s="1">
        <v>1</v>
      </c>
      <c r="CB79" s="1" t="s">
        <v>88</v>
      </c>
      <c r="CC79" s="1" t="s">
        <v>97</v>
      </c>
      <c r="CD79" s="1" t="s">
        <v>97</v>
      </c>
      <c r="CE79" s="1" t="s">
        <v>97</v>
      </c>
      <c r="CF79" s="1" t="s">
        <v>97</v>
      </c>
      <c r="CG79" s="1" t="s">
        <v>97</v>
      </c>
    </row>
    <row r="80" spans="1:85" x14ac:dyDescent="0.35">
      <c r="A80" s="1">
        <v>79</v>
      </c>
      <c r="B80" s="1">
        <v>84</v>
      </c>
      <c r="C80" s="1">
        <v>10</v>
      </c>
      <c r="D80" s="1" t="s">
        <v>128</v>
      </c>
      <c r="F80" s="1" t="s">
        <v>85</v>
      </c>
      <c r="G80" s="1" t="s">
        <v>125</v>
      </c>
      <c r="I80" s="1" t="s">
        <v>105</v>
      </c>
      <c r="K80" s="1" t="s">
        <v>88</v>
      </c>
      <c r="L80" s="1" t="s">
        <v>88</v>
      </c>
      <c r="M80" s="1" t="s">
        <v>97</v>
      </c>
      <c r="P80" s="1" t="s">
        <v>91</v>
      </c>
      <c r="Q80" s="1" t="s">
        <v>92</v>
      </c>
      <c r="R80" s="1" t="s">
        <v>93</v>
      </c>
      <c r="T80" s="1" t="s">
        <v>93</v>
      </c>
      <c r="U80" s="1" t="s">
        <v>94</v>
      </c>
      <c r="V80" s="1" t="s">
        <v>94</v>
      </c>
      <c r="W80" s="1" t="s">
        <v>95</v>
      </c>
      <c r="X80" s="1" t="s">
        <v>88</v>
      </c>
      <c r="Y80" s="1" t="s">
        <v>203</v>
      </c>
      <c r="Z80" s="1" t="s">
        <v>88</v>
      </c>
      <c r="AA80" s="1" t="s">
        <v>130</v>
      </c>
      <c r="AC80" s="1">
        <v>1</v>
      </c>
      <c r="AD80" s="1" t="s">
        <v>94</v>
      </c>
      <c r="AE80" s="1" t="s">
        <v>95</v>
      </c>
      <c r="AF80" s="1" t="s">
        <v>95</v>
      </c>
      <c r="AG80" s="1" t="s">
        <v>93</v>
      </c>
      <c r="AW80" s="1" t="s">
        <v>88</v>
      </c>
      <c r="AZ80" s="1" t="s">
        <v>88</v>
      </c>
      <c r="BA80" s="1" t="s">
        <v>88</v>
      </c>
      <c r="BB80" s="1" t="s">
        <v>94</v>
      </c>
      <c r="BC80" s="1" t="s">
        <v>99</v>
      </c>
      <c r="BF80" s="1" t="s">
        <v>95</v>
      </c>
      <c r="BL80" s="1" t="s">
        <v>100</v>
      </c>
      <c r="BP80" s="1" t="s">
        <v>101</v>
      </c>
      <c r="BR80" s="1" t="s">
        <v>94</v>
      </c>
      <c r="BS80" s="1" t="s">
        <v>95</v>
      </c>
      <c r="BT80" s="1" t="s">
        <v>194</v>
      </c>
      <c r="BV80" s="1" t="s">
        <v>103</v>
      </c>
      <c r="BW80" s="1" t="s">
        <v>112</v>
      </c>
      <c r="BY80" s="1">
        <v>7</v>
      </c>
      <c r="BZ80" s="1">
        <v>220</v>
      </c>
      <c r="CA80" s="1">
        <v>1</v>
      </c>
      <c r="CB80" s="1" t="s">
        <v>97</v>
      </c>
      <c r="CC80" s="1" t="s">
        <v>97</v>
      </c>
      <c r="CD80" s="1" t="s">
        <v>97</v>
      </c>
      <c r="CE80" s="1" t="s">
        <v>88</v>
      </c>
      <c r="CF80" s="1" t="s">
        <v>88</v>
      </c>
      <c r="CG80" s="1" t="s">
        <v>97</v>
      </c>
    </row>
    <row r="81" spans="1:85" x14ac:dyDescent="0.35">
      <c r="A81" s="1">
        <v>80</v>
      </c>
      <c r="B81" s="1">
        <v>85</v>
      </c>
      <c r="C81" s="1">
        <v>11</v>
      </c>
      <c r="D81" s="1" t="s">
        <v>128</v>
      </c>
      <c r="F81" s="1" t="s">
        <v>113</v>
      </c>
      <c r="G81" s="1" t="s">
        <v>125</v>
      </c>
      <c r="I81" s="1" t="s">
        <v>105</v>
      </c>
      <c r="K81" s="1" t="s">
        <v>97</v>
      </c>
      <c r="L81" s="1" t="s">
        <v>97</v>
      </c>
      <c r="M81" s="1" t="s">
        <v>97</v>
      </c>
      <c r="P81" s="1" t="s">
        <v>115</v>
      </c>
      <c r="Q81" s="1" t="s">
        <v>116</v>
      </c>
      <c r="R81" s="1" t="s">
        <v>93</v>
      </c>
      <c r="T81" s="1" t="s">
        <v>95</v>
      </c>
      <c r="U81" s="1" t="s">
        <v>93</v>
      </c>
      <c r="V81" s="1" t="s">
        <v>93</v>
      </c>
      <c r="W81" s="1" t="s">
        <v>93</v>
      </c>
      <c r="X81" s="1" t="s">
        <v>97</v>
      </c>
      <c r="Z81" s="1" t="s">
        <v>97</v>
      </c>
      <c r="AC81" s="1">
        <v>3</v>
      </c>
      <c r="AD81" s="1" t="s">
        <v>93</v>
      </c>
      <c r="AE81" s="1" t="s">
        <v>93</v>
      </c>
      <c r="AF81" s="1" t="s">
        <v>93</v>
      </c>
      <c r="AG81" s="1" t="s">
        <v>93</v>
      </c>
      <c r="AW81" s="1" t="s">
        <v>97</v>
      </c>
      <c r="BB81" s="1" t="s">
        <v>93</v>
      </c>
      <c r="BD81" s="1" t="s">
        <v>117</v>
      </c>
      <c r="BF81" s="1" t="s">
        <v>95</v>
      </c>
      <c r="BL81" s="1" t="s">
        <v>93</v>
      </c>
      <c r="BR81" s="1" t="s">
        <v>94</v>
      </c>
      <c r="BS81" s="1" t="s">
        <v>94</v>
      </c>
      <c r="BT81" s="1" t="s">
        <v>131</v>
      </c>
      <c r="BY81" s="1">
        <v>7</v>
      </c>
      <c r="BZ81" s="1">
        <v>219</v>
      </c>
      <c r="CA81" s="1">
        <v>1</v>
      </c>
      <c r="CB81" s="1" t="s">
        <v>97</v>
      </c>
      <c r="CC81" s="1" t="s">
        <v>97</v>
      </c>
      <c r="CD81" s="1" t="s">
        <v>97</v>
      </c>
      <c r="CE81" s="1" t="s">
        <v>97</v>
      </c>
      <c r="CF81" s="1" t="s">
        <v>97</v>
      </c>
      <c r="CG81" s="1" t="s">
        <v>97</v>
      </c>
    </row>
    <row r="82" spans="1:85" x14ac:dyDescent="0.35">
      <c r="A82" s="1">
        <v>81</v>
      </c>
      <c r="B82" s="1">
        <v>86</v>
      </c>
      <c r="C82" s="1">
        <v>15</v>
      </c>
      <c r="D82" s="1" t="s">
        <v>84</v>
      </c>
      <c r="F82" s="1" t="s">
        <v>105</v>
      </c>
      <c r="G82" s="1" t="s">
        <v>125</v>
      </c>
      <c r="I82" s="1" t="s">
        <v>87</v>
      </c>
      <c r="K82" s="1" t="s">
        <v>88</v>
      </c>
      <c r="L82" s="1" t="s">
        <v>88</v>
      </c>
      <c r="M82" s="1" t="s">
        <v>97</v>
      </c>
      <c r="P82" s="1" t="s">
        <v>107</v>
      </c>
      <c r="Q82" s="1" t="s">
        <v>92</v>
      </c>
      <c r="R82" s="1" t="s">
        <v>93</v>
      </c>
      <c r="T82" s="1" t="s">
        <v>93</v>
      </c>
      <c r="U82" s="1" t="s">
        <v>93</v>
      </c>
      <c r="V82" s="1" t="s">
        <v>95</v>
      </c>
      <c r="W82" s="1" t="s">
        <v>95</v>
      </c>
      <c r="X82" s="1" t="s">
        <v>97</v>
      </c>
      <c r="Z82" s="1" t="s">
        <v>97</v>
      </c>
      <c r="AC82" s="1">
        <v>3</v>
      </c>
      <c r="AD82" s="1" t="s">
        <v>93</v>
      </c>
      <c r="AE82" s="1" t="s">
        <v>93</v>
      </c>
      <c r="AF82" s="1" t="s">
        <v>93</v>
      </c>
      <c r="AG82" s="1" t="s">
        <v>93</v>
      </c>
      <c r="AW82" s="1" t="s">
        <v>97</v>
      </c>
      <c r="BB82" s="1" t="s">
        <v>93</v>
      </c>
      <c r="BD82" s="1" t="s">
        <v>109</v>
      </c>
      <c r="BF82" s="1" t="s">
        <v>95</v>
      </c>
      <c r="BL82" s="1" t="s">
        <v>100</v>
      </c>
      <c r="BP82" s="1" t="s">
        <v>101</v>
      </c>
      <c r="BR82" s="1" t="s">
        <v>94</v>
      </c>
      <c r="BS82" s="1" t="s">
        <v>95</v>
      </c>
      <c r="BT82" s="1" t="s">
        <v>89</v>
      </c>
      <c r="BU82" s="1" t="s">
        <v>204</v>
      </c>
      <c r="BV82" s="1" t="s">
        <v>103</v>
      </c>
      <c r="BW82" s="1" t="s">
        <v>118</v>
      </c>
      <c r="BY82" s="1">
        <v>7</v>
      </c>
      <c r="BZ82" s="1">
        <v>218</v>
      </c>
      <c r="CA82" s="1">
        <v>1</v>
      </c>
      <c r="CB82" s="1" t="s">
        <v>97</v>
      </c>
      <c r="CC82" s="1" t="s">
        <v>97</v>
      </c>
      <c r="CD82" s="1" t="s">
        <v>97</v>
      </c>
      <c r="CE82" s="1" t="s">
        <v>97</v>
      </c>
      <c r="CF82" s="1" t="s">
        <v>97</v>
      </c>
      <c r="CG82" s="1" t="s">
        <v>97</v>
      </c>
    </row>
    <row r="83" spans="1:85" x14ac:dyDescent="0.35">
      <c r="A83" s="1">
        <v>82</v>
      </c>
      <c r="B83" s="1">
        <v>87</v>
      </c>
      <c r="C83" s="1">
        <v>7</v>
      </c>
      <c r="D83" s="1" t="s">
        <v>120</v>
      </c>
      <c r="F83" s="1" t="s">
        <v>105</v>
      </c>
      <c r="G83" s="1" t="s">
        <v>105</v>
      </c>
      <c r="I83" s="1" t="s">
        <v>121</v>
      </c>
      <c r="K83" s="1" t="s">
        <v>88</v>
      </c>
      <c r="L83" s="1" t="s">
        <v>88</v>
      </c>
      <c r="M83" s="1" t="s">
        <v>97</v>
      </c>
      <c r="P83" s="1" t="s">
        <v>107</v>
      </c>
      <c r="Q83" s="1" t="s">
        <v>116</v>
      </c>
      <c r="R83" s="1" t="s">
        <v>93</v>
      </c>
      <c r="T83" s="1" t="s">
        <v>95</v>
      </c>
      <c r="U83" s="1" t="s">
        <v>93</v>
      </c>
      <c r="V83" s="1" t="s">
        <v>93</v>
      </c>
      <c r="W83" s="1" t="s">
        <v>93</v>
      </c>
      <c r="X83" s="1" t="s">
        <v>97</v>
      </c>
      <c r="Z83" s="1" t="s">
        <v>97</v>
      </c>
      <c r="AC83" s="1">
        <v>3</v>
      </c>
      <c r="AD83" s="1" t="s">
        <v>93</v>
      </c>
      <c r="AE83" s="1" t="s">
        <v>93</v>
      </c>
      <c r="AF83" s="1" t="s">
        <v>93</v>
      </c>
      <c r="AG83" s="1" t="s">
        <v>93</v>
      </c>
      <c r="AW83" s="1" t="s">
        <v>97</v>
      </c>
      <c r="BB83" s="1" t="s">
        <v>93</v>
      </c>
      <c r="BD83" s="1" t="s">
        <v>117</v>
      </c>
      <c r="BF83" s="1" t="s">
        <v>95</v>
      </c>
      <c r="BL83" s="1" t="s">
        <v>100</v>
      </c>
      <c r="BP83" s="1" t="s">
        <v>101</v>
      </c>
      <c r="BR83" s="1" t="s">
        <v>94</v>
      </c>
      <c r="BS83" s="1" t="s">
        <v>94</v>
      </c>
      <c r="BT83" s="1" t="s">
        <v>89</v>
      </c>
      <c r="BU83" s="1" t="s">
        <v>205</v>
      </c>
      <c r="BV83" s="1" t="s">
        <v>103</v>
      </c>
      <c r="BW83" s="1" t="s">
        <v>112</v>
      </c>
      <c r="BY83" s="1">
        <v>7</v>
      </c>
      <c r="BZ83" s="1">
        <v>217</v>
      </c>
      <c r="CA83" s="1">
        <v>1</v>
      </c>
      <c r="CB83" s="1" t="s">
        <v>97</v>
      </c>
      <c r="CC83" s="1" t="s">
        <v>97</v>
      </c>
      <c r="CD83" s="1" t="s">
        <v>97</v>
      </c>
      <c r="CE83" s="1" t="s">
        <v>97</v>
      </c>
      <c r="CF83" s="1" t="s">
        <v>97</v>
      </c>
      <c r="CG83" s="1" t="s">
        <v>97</v>
      </c>
    </row>
    <row r="84" spans="1:85" x14ac:dyDescent="0.35">
      <c r="A84" s="1">
        <v>83</v>
      </c>
      <c r="B84" s="1">
        <v>88</v>
      </c>
      <c r="C84" s="1">
        <v>12</v>
      </c>
      <c r="D84" s="1" t="s">
        <v>84</v>
      </c>
      <c r="F84" s="1" t="s">
        <v>105</v>
      </c>
      <c r="G84" s="1" t="s">
        <v>125</v>
      </c>
      <c r="I84" s="1" t="s">
        <v>87</v>
      </c>
      <c r="K84" s="1" t="s">
        <v>88</v>
      </c>
      <c r="L84" s="1" t="s">
        <v>88</v>
      </c>
      <c r="M84" s="1" t="s">
        <v>88</v>
      </c>
      <c r="N84" s="1" t="s">
        <v>89</v>
      </c>
      <c r="O84" s="1" t="s">
        <v>162</v>
      </c>
      <c r="P84" s="1" t="s">
        <v>91</v>
      </c>
      <c r="R84" s="1" t="s">
        <v>93</v>
      </c>
      <c r="T84" s="1" t="s">
        <v>95</v>
      </c>
      <c r="U84" s="1" t="s">
        <v>93</v>
      </c>
      <c r="V84" s="1" t="s">
        <v>93</v>
      </c>
      <c r="W84" s="1" t="s">
        <v>95</v>
      </c>
      <c r="X84" s="1" t="s">
        <v>88</v>
      </c>
      <c r="Y84" s="1" t="s">
        <v>135</v>
      </c>
      <c r="Z84" s="1" t="s">
        <v>97</v>
      </c>
      <c r="AC84" s="1">
        <v>3</v>
      </c>
      <c r="AD84" s="1" t="s">
        <v>93</v>
      </c>
      <c r="AE84" s="1" t="s">
        <v>93</v>
      </c>
      <c r="AF84" s="1" t="s">
        <v>93</v>
      </c>
      <c r="AG84" s="1" t="s">
        <v>93</v>
      </c>
      <c r="AW84" s="1" t="s">
        <v>97</v>
      </c>
      <c r="BB84" s="1" t="s">
        <v>94</v>
      </c>
      <c r="BC84" s="1" t="s">
        <v>183</v>
      </c>
      <c r="BF84" s="1" t="s">
        <v>95</v>
      </c>
      <c r="BL84" s="1" t="s">
        <v>100</v>
      </c>
      <c r="BP84" s="1" t="s">
        <v>101</v>
      </c>
      <c r="BR84" s="1" t="s">
        <v>94</v>
      </c>
      <c r="BS84" s="1" t="s">
        <v>95</v>
      </c>
      <c r="BT84" s="1" t="s">
        <v>102</v>
      </c>
      <c r="BV84" s="1" t="s">
        <v>137</v>
      </c>
      <c r="BW84" s="1" t="s">
        <v>118</v>
      </c>
      <c r="BY84" s="1">
        <v>7</v>
      </c>
      <c r="BZ84" s="1">
        <v>216</v>
      </c>
      <c r="CA84" s="1">
        <v>1</v>
      </c>
      <c r="CB84" s="1" t="s">
        <v>97</v>
      </c>
      <c r="CC84" s="1" t="s">
        <v>97</v>
      </c>
      <c r="CD84" s="1" t="s">
        <v>97</v>
      </c>
      <c r="CE84" s="1" t="s">
        <v>97</v>
      </c>
      <c r="CF84" s="1" t="s">
        <v>97</v>
      </c>
      <c r="CG84" s="1" t="s">
        <v>97</v>
      </c>
    </row>
    <row r="85" spans="1:85" x14ac:dyDescent="0.35">
      <c r="A85" s="1">
        <v>84</v>
      </c>
      <c r="B85" s="1">
        <v>89</v>
      </c>
      <c r="C85" s="1">
        <v>9</v>
      </c>
      <c r="D85" s="1" t="s">
        <v>84</v>
      </c>
      <c r="F85" s="1" t="s">
        <v>105</v>
      </c>
      <c r="G85" s="1" t="s">
        <v>105</v>
      </c>
      <c r="I85" s="1" t="s">
        <v>105</v>
      </c>
      <c r="K85" s="1" t="s">
        <v>88</v>
      </c>
      <c r="L85" s="1" t="s">
        <v>88</v>
      </c>
      <c r="M85" s="1" t="s">
        <v>97</v>
      </c>
      <c r="P85" s="1" t="s">
        <v>107</v>
      </c>
      <c r="Q85" s="1" t="s">
        <v>92</v>
      </c>
      <c r="R85" s="1" t="s">
        <v>93</v>
      </c>
      <c r="T85" s="1" t="s">
        <v>93</v>
      </c>
      <c r="U85" s="1" t="s">
        <v>93</v>
      </c>
      <c r="V85" s="1" t="s">
        <v>93</v>
      </c>
      <c r="W85" s="1" t="s">
        <v>93</v>
      </c>
      <c r="X85" s="1" t="s">
        <v>97</v>
      </c>
      <c r="Z85" s="1" t="s">
        <v>97</v>
      </c>
      <c r="AC85" s="1">
        <v>3</v>
      </c>
      <c r="AD85" s="1" t="s">
        <v>93</v>
      </c>
      <c r="AE85" s="1" t="s">
        <v>93</v>
      </c>
      <c r="AF85" s="1" t="s">
        <v>93</v>
      </c>
      <c r="AG85" s="1" t="s">
        <v>93</v>
      </c>
      <c r="AW85" s="1" t="s">
        <v>97</v>
      </c>
      <c r="BB85" s="1" t="s">
        <v>94</v>
      </c>
      <c r="BC85" s="1" t="s">
        <v>99</v>
      </c>
      <c r="BF85" s="1" t="s">
        <v>95</v>
      </c>
      <c r="BL85" s="1" t="s">
        <v>100</v>
      </c>
      <c r="BP85" s="1" t="s">
        <v>101</v>
      </c>
      <c r="BR85" s="1" t="s">
        <v>94</v>
      </c>
      <c r="BS85" s="1" t="s">
        <v>94</v>
      </c>
      <c r="BT85" s="1" t="s">
        <v>102</v>
      </c>
      <c r="BV85" s="1" t="s">
        <v>103</v>
      </c>
      <c r="BW85" s="1" t="s">
        <v>112</v>
      </c>
      <c r="BY85" s="1">
        <v>7</v>
      </c>
      <c r="BZ85" s="1">
        <v>215</v>
      </c>
      <c r="CA85" s="1">
        <v>1</v>
      </c>
      <c r="CB85" s="1" t="s">
        <v>97</v>
      </c>
      <c r="CC85" s="1" t="s">
        <v>97</v>
      </c>
      <c r="CD85" s="1" t="s">
        <v>97</v>
      </c>
      <c r="CE85" s="1" t="s">
        <v>97</v>
      </c>
      <c r="CF85" s="1" t="s">
        <v>97</v>
      </c>
      <c r="CG85" s="1" t="s">
        <v>97</v>
      </c>
    </row>
    <row r="86" spans="1:85" x14ac:dyDescent="0.35">
      <c r="A86" s="1">
        <v>85</v>
      </c>
      <c r="B86" s="1">
        <v>90</v>
      </c>
      <c r="C86" s="1">
        <v>7</v>
      </c>
      <c r="D86" s="1" t="s">
        <v>84</v>
      </c>
      <c r="F86" s="1" t="s">
        <v>105</v>
      </c>
      <c r="G86" s="1" t="s">
        <v>127</v>
      </c>
      <c r="I86" s="1" t="s">
        <v>87</v>
      </c>
      <c r="K86" s="1" t="s">
        <v>88</v>
      </c>
      <c r="L86" s="1" t="s">
        <v>88</v>
      </c>
      <c r="M86" s="1" t="s">
        <v>97</v>
      </c>
      <c r="P86" s="1" t="s">
        <v>91</v>
      </c>
      <c r="Q86" s="1" t="s">
        <v>92</v>
      </c>
      <c r="R86" s="1" t="s">
        <v>93</v>
      </c>
      <c r="T86" s="1" t="s">
        <v>95</v>
      </c>
      <c r="U86" s="1" t="s">
        <v>95</v>
      </c>
      <c r="V86" s="1" t="s">
        <v>95</v>
      </c>
      <c r="W86" s="1" t="s">
        <v>95</v>
      </c>
      <c r="X86" s="1" t="s">
        <v>88</v>
      </c>
      <c r="Y86" s="1" t="s">
        <v>206</v>
      </c>
      <c r="Z86" s="1" t="s">
        <v>97</v>
      </c>
      <c r="AC86" s="1">
        <v>3</v>
      </c>
      <c r="AD86" s="1" t="s">
        <v>94</v>
      </c>
      <c r="AE86" s="1" t="s">
        <v>93</v>
      </c>
      <c r="AF86" s="1" t="s">
        <v>95</v>
      </c>
      <c r="AG86" s="1" t="s">
        <v>93</v>
      </c>
      <c r="AW86" s="1" t="s">
        <v>97</v>
      </c>
      <c r="BB86" s="1" t="s">
        <v>94</v>
      </c>
      <c r="BC86" s="1" t="s">
        <v>99</v>
      </c>
      <c r="BF86" s="1" t="s">
        <v>95</v>
      </c>
      <c r="BL86" s="1" t="s">
        <v>100</v>
      </c>
      <c r="BP86" s="1" t="s">
        <v>101</v>
      </c>
      <c r="BR86" s="1" t="s">
        <v>94</v>
      </c>
      <c r="BS86" s="1" t="s">
        <v>95</v>
      </c>
      <c r="BT86" s="1" t="s">
        <v>102</v>
      </c>
      <c r="BV86" s="1" t="s">
        <v>103</v>
      </c>
      <c r="BW86" s="1" t="s">
        <v>112</v>
      </c>
      <c r="BY86" s="1">
        <v>7</v>
      </c>
      <c r="BZ86" s="1">
        <v>214</v>
      </c>
      <c r="CA86" s="1">
        <v>1</v>
      </c>
      <c r="CB86" s="1" t="s">
        <v>97</v>
      </c>
      <c r="CC86" s="1" t="s">
        <v>97</v>
      </c>
      <c r="CD86" s="1" t="s">
        <v>97</v>
      </c>
      <c r="CE86" s="1" t="s">
        <v>97</v>
      </c>
      <c r="CF86" s="1" t="s">
        <v>97</v>
      </c>
      <c r="CG86" s="1" t="s">
        <v>97</v>
      </c>
    </row>
    <row r="87" spans="1:85" x14ac:dyDescent="0.35">
      <c r="A87" s="1">
        <v>86</v>
      </c>
      <c r="B87" s="1">
        <v>91</v>
      </c>
      <c r="C87" s="1">
        <v>4</v>
      </c>
      <c r="D87" s="1" t="s">
        <v>84</v>
      </c>
      <c r="F87" s="1" t="s">
        <v>113</v>
      </c>
      <c r="G87" s="1" t="s">
        <v>86</v>
      </c>
      <c r="I87" s="1" t="s">
        <v>105</v>
      </c>
      <c r="K87" s="1" t="s">
        <v>88</v>
      </c>
      <c r="L87" s="1" t="s">
        <v>88</v>
      </c>
      <c r="M87" s="1" t="s">
        <v>97</v>
      </c>
      <c r="Q87" s="1" t="s">
        <v>92</v>
      </c>
      <c r="R87" s="1" t="s">
        <v>93</v>
      </c>
      <c r="T87" s="1" t="s">
        <v>93</v>
      </c>
      <c r="U87" s="1" t="s">
        <v>94</v>
      </c>
      <c r="V87" s="1" t="s">
        <v>94</v>
      </c>
      <c r="W87" s="1" t="s">
        <v>95</v>
      </c>
      <c r="X87" s="1" t="s">
        <v>97</v>
      </c>
      <c r="Z87" s="1" t="s">
        <v>97</v>
      </c>
      <c r="AC87" s="1">
        <v>1</v>
      </c>
      <c r="AD87" s="1" t="s">
        <v>94</v>
      </c>
      <c r="AE87" s="1" t="s">
        <v>94</v>
      </c>
      <c r="AF87" s="1" t="s">
        <v>94</v>
      </c>
      <c r="AG87" s="1" t="s">
        <v>95</v>
      </c>
      <c r="AW87" s="1" t="s">
        <v>97</v>
      </c>
      <c r="BB87" s="1" t="s">
        <v>94</v>
      </c>
      <c r="BC87" s="1" t="s">
        <v>148</v>
      </c>
      <c r="BF87" s="1" t="s">
        <v>95</v>
      </c>
      <c r="BL87" s="1" t="s">
        <v>100</v>
      </c>
      <c r="BP87" s="1" t="s">
        <v>101</v>
      </c>
      <c r="BR87" s="1" t="s">
        <v>94</v>
      </c>
      <c r="BS87" s="1" t="s">
        <v>95</v>
      </c>
      <c r="BT87" s="1" t="s">
        <v>102</v>
      </c>
      <c r="BV87" s="1" t="s">
        <v>137</v>
      </c>
      <c r="BW87" s="1" t="s">
        <v>118</v>
      </c>
      <c r="BY87" s="1">
        <v>4</v>
      </c>
      <c r="BZ87" s="1">
        <v>213</v>
      </c>
      <c r="CA87" s="1">
        <v>1</v>
      </c>
      <c r="CB87" s="1" t="s">
        <v>88</v>
      </c>
      <c r="CC87" s="1" t="s">
        <v>97</v>
      </c>
      <c r="CD87" s="1" t="s">
        <v>97</v>
      </c>
      <c r="CE87" s="1" t="s">
        <v>97</v>
      </c>
      <c r="CF87" s="1" t="s">
        <v>97</v>
      </c>
      <c r="CG87" s="1" t="s">
        <v>97</v>
      </c>
    </row>
    <row r="88" spans="1:85" x14ac:dyDescent="0.35">
      <c r="A88" s="1">
        <v>87</v>
      </c>
      <c r="B88" s="1">
        <v>92</v>
      </c>
      <c r="C88" s="1">
        <v>10</v>
      </c>
      <c r="D88" s="1" t="s">
        <v>84</v>
      </c>
      <c r="F88" s="1" t="s">
        <v>105</v>
      </c>
      <c r="G88" s="1" t="s">
        <v>105</v>
      </c>
      <c r="I88" s="1" t="s">
        <v>105</v>
      </c>
      <c r="K88" s="1" t="s">
        <v>97</v>
      </c>
      <c r="L88" s="1" t="s">
        <v>97</v>
      </c>
      <c r="M88" s="1" t="s">
        <v>97</v>
      </c>
      <c r="P88" s="1" t="s">
        <v>115</v>
      </c>
      <c r="R88" s="1" t="s">
        <v>93</v>
      </c>
      <c r="T88" s="1" t="s">
        <v>93</v>
      </c>
      <c r="U88" s="1" t="s">
        <v>93</v>
      </c>
      <c r="V88" s="1" t="s">
        <v>93</v>
      </c>
      <c r="W88" s="1" t="s">
        <v>93</v>
      </c>
      <c r="X88" s="1" t="s">
        <v>97</v>
      </c>
      <c r="AC88" s="1">
        <v>2</v>
      </c>
      <c r="AD88" s="1" t="s">
        <v>95</v>
      </c>
      <c r="AE88" s="1" t="s">
        <v>93</v>
      </c>
      <c r="AF88" s="1" t="s">
        <v>95</v>
      </c>
      <c r="AG88" s="1" t="s">
        <v>95</v>
      </c>
      <c r="AW88" s="1" t="s">
        <v>97</v>
      </c>
      <c r="BB88" s="1" t="s">
        <v>95</v>
      </c>
      <c r="BD88" s="1" t="s">
        <v>117</v>
      </c>
      <c r="BF88" s="1" t="s">
        <v>95</v>
      </c>
      <c r="BL88" s="1" t="s">
        <v>100</v>
      </c>
      <c r="BP88" s="1" t="s">
        <v>101</v>
      </c>
      <c r="BR88" s="1" t="s">
        <v>94</v>
      </c>
      <c r="BS88" s="1" t="s">
        <v>95</v>
      </c>
      <c r="BT88" s="1" t="s">
        <v>102</v>
      </c>
      <c r="BV88" s="1" t="s">
        <v>137</v>
      </c>
      <c r="BW88" s="1" t="s">
        <v>118</v>
      </c>
      <c r="BY88" s="1">
        <v>6</v>
      </c>
      <c r="BZ88" s="1">
        <v>212</v>
      </c>
      <c r="CA88" s="1">
        <v>1</v>
      </c>
      <c r="CB88" s="1" t="s">
        <v>97</v>
      </c>
      <c r="CC88" s="1" t="s">
        <v>97</v>
      </c>
      <c r="CD88" s="1" t="s">
        <v>97</v>
      </c>
      <c r="CE88" s="1" t="s">
        <v>97</v>
      </c>
      <c r="CF88" s="1" t="s">
        <v>97</v>
      </c>
      <c r="CG88" s="1" t="s">
        <v>97</v>
      </c>
    </row>
    <row r="89" spans="1:85" x14ac:dyDescent="0.35">
      <c r="A89" s="1">
        <v>88</v>
      </c>
      <c r="B89" s="1">
        <v>93</v>
      </c>
      <c r="C89" s="1">
        <v>8</v>
      </c>
      <c r="D89" s="1" t="s">
        <v>84</v>
      </c>
      <c r="F89" s="1" t="s">
        <v>105</v>
      </c>
      <c r="G89" s="1" t="s">
        <v>125</v>
      </c>
      <c r="I89" s="1" t="s">
        <v>105</v>
      </c>
      <c r="K89" s="1" t="s">
        <v>88</v>
      </c>
      <c r="L89" s="1" t="s">
        <v>88</v>
      </c>
      <c r="M89" s="1" t="s">
        <v>97</v>
      </c>
      <c r="P89" s="1" t="s">
        <v>115</v>
      </c>
      <c r="R89" s="1" t="s">
        <v>93</v>
      </c>
      <c r="T89" s="1" t="s">
        <v>93</v>
      </c>
      <c r="U89" s="1" t="s">
        <v>94</v>
      </c>
      <c r="V89" s="1" t="s">
        <v>94</v>
      </c>
      <c r="W89" s="1" t="s">
        <v>95</v>
      </c>
      <c r="X89" s="1" t="s">
        <v>97</v>
      </c>
      <c r="Z89" s="1" t="s">
        <v>97</v>
      </c>
      <c r="AC89" s="1">
        <v>2</v>
      </c>
      <c r="AD89" s="1" t="s">
        <v>93</v>
      </c>
      <c r="AE89" s="1" t="s">
        <v>93</v>
      </c>
      <c r="AG89" s="1" t="s">
        <v>95</v>
      </c>
      <c r="AW89" s="1" t="s">
        <v>97</v>
      </c>
      <c r="BB89" s="1" t="s">
        <v>95</v>
      </c>
      <c r="BD89" s="1" t="s">
        <v>117</v>
      </c>
      <c r="BF89" s="1" t="s">
        <v>95</v>
      </c>
      <c r="BL89" s="1" t="s">
        <v>100</v>
      </c>
      <c r="BN89" s="1" t="s">
        <v>207</v>
      </c>
      <c r="BP89" s="1" t="s">
        <v>101</v>
      </c>
      <c r="BR89" s="1" t="s">
        <v>94</v>
      </c>
      <c r="BS89" s="1" t="s">
        <v>95</v>
      </c>
      <c r="BT89" s="1" t="s">
        <v>102</v>
      </c>
      <c r="BV89" s="1" t="s">
        <v>137</v>
      </c>
      <c r="BW89" s="1" t="s">
        <v>118</v>
      </c>
      <c r="BY89" s="1">
        <v>6</v>
      </c>
      <c r="BZ89" s="1">
        <v>211</v>
      </c>
      <c r="CA89" s="1">
        <v>1</v>
      </c>
      <c r="CB89" s="1" t="s">
        <v>97</v>
      </c>
      <c r="CC89" s="1" t="s">
        <v>97</v>
      </c>
      <c r="CD89" s="1" t="s">
        <v>97</v>
      </c>
      <c r="CE89" s="1" t="s">
        <v>97</v>
      </c>
      <c r="CF89" s="1" t="s">
        <v>97</v>
      </c>
      <c r="CG89" s="1" t="s">
        <v>97</v>
      </c>
    </row>
    <row r="90" spans="1:85" x14ac:dyDescent="0.35">
      <c r="A90" s="1">
        <v>89</v>
      </c>
      <c r="B90" s="1">
        <v>94</v>
      </c>
      <c r="C90" s="1">
        <v>9</v>
      </c>
      <c r="D90" s="1" t="s">
        <v>84</v>
      </c>
      <c r="F90" s="1" t="s">
        <v>105</v>
      </c>
      <c r="G90" s="1" t="s">
        <v>86</v>
      </c>
      <c r="I90" s="1" t="s">
        <v>188</v>
      </c>
      <c r="K90" s="1" t="s">
        <v>88</v>
      </c>
      <c r="L90" s="1" t="s">
        <v>88</v>
      </c>
      <c r="M90" s="1" t="s">
        <v>97</v>
      </c>
      <c r="P90" s="1" t="s">
        <v>115</v>
      </c>
      <c r="R90" s="1" t="s">
        <v>93</v>
      </c>
      <c r="T90" s="1" t="s">
        <v>93</v>
      </c>
      <c r="U90" s="1" t="s">
        <v>94</v>
      </c>
      <c r="V90" s="1" t="s">
        <v>93</v>
      </c>
      <c r="W90" s="1" t="s">
        <v>95</v>
      </c>
      <c r="X90" s="1" t="s">
        <v>97</v>
      </c>
      <c r="Z90" s="1" t="s">
        <v>97</v>
      </c>
      <c r="AC90" s="1">
        <v>2</v>
      </c>
      <c r="AD90" s="1" t="s">
        <v>94</v>
      </c>
      <c r="AE90" s="1" t="s">
        <v>94</v>
      </c>
      <c r="AF90" s="1" t="s">
        <v>93</v>
      </c>
      <c r="AG90" s="1" t="s">
        <v>93</v>
      </c>
      <c r="AW90" s="1" t="s">
        <v>97</v>
      </c>
      <c r="BB90" s="1" t="s">
        <v>93</v>
      </c>
      <c r="BD90" s="1" t="s">
        <v>109</v>
      </c>
      <c r="BF90" s="1" t="s">
        <v>95</v>
      </c>
      <c r="BL90" s="1" t="s">
        <v>100</v>
      </c>
      <c r="BP90" s="1" t="s">
        <v>101</v>
      </c>
      <c r="BR90" s="1" t="s">
        <v>94</v>
      </c>
      <c r="BS90" s="1" t="s">
        <v>94</v>
      </c>
      <c r="BT90" s="1" t="s">
        <v>102</v>
      </c>
      <c r="BV90" s="1" t="s">
        <v>137</v>
      </c>
      <c r="BW90" s="1" t="s">
        <v>118</v>
      </c>
      <c r="BY90" s="1">
        <v>10</v>
      </c>
      <c r="BZ90" s="1">
        <v>210</v>
      </c>
      <c r="CA90" s="1">
        <v>1</v>
      </c>
      <c r="CB90" s="1" t="s">
        <v>97</v>
      </c>
      <c r="CC90" s="1" t="s">
        <v>97</v>
      </c>
      <c r="CD90" s="1" t="s">
        <v>97</v>
      </c>
      <c r="CE90" s="1" t="s">
        <v>97</v>
      </c>
      <c r="CF90" s="1" t="s">
        <v>97</v>
      </c>
      <c r="CG90" s="1" t="s">
        <v>97</v>
      </c>
    </row>
    <row r="91" spans="1:85" x14ac:dyDescent="0.35">
      <c r="A91" s="1">
        <v>90</v>
      </c>
      <c r="B91" s="1">
        <v>95</v>
      </c>
      <c r="C91" s="1">
        <v>9</v>
      </c>
      <c r="D91" s="1" t="s">
        <v>128</v>
      </c>
      <c r="F91" s="1" t="s">
        <v>113</v>
      </c>
      <c r="G91" s="1" t="s">
        <v>125</v>
      </c>
      <c r="I91" s="1" t="s">
        <v>105</v>
      </c>
      <c r="K91" s="1" t="s">
        <v>88</v>
      </c>
      <c r="L91" s="1" t="s">
        <v>88</v>
      </c>
      <c r="M91" s="1" t="s">
        <v>97</v>
      </c>
      <c r="P91" s="1" t="s">
        <v>91</v>
      </c>
      <c r="Q91" s="1" t="s">
        <v>92</v>
      </c>
      <c r="R91" s="1" t="s">
        <v>93</v>
      </c>
      <c r="T91" s="1" t="s">
        <v>93</v>
      </c>
      <c r="U91" s="1" t="s">
        <v>94</v>
      </c>
      <c r="V91" s="1" t="s">
        <v>93</v>
      </c>
      <c r="W91" s="1" t="s">
        <v>95</v>
      </c>
      <c r="X91" s="1" t="s">
        <v>97</v>
      </c>
      <c r="Z91" s="1" t="s">
        <v>97</v>
      </c>
      <c r="AC91" s="1">
        <v>1</v>
      </c>
      <c r="AD91" s="1" t="s">
        <v>94</v>
      </c>
      <c r="AE91" s="1" t="s">
        <v>94</v>
      </c>
      <c r="AF91" s="1" t="s">
        <v>94</v>
      </c>
      <c r="AG91" s="1" t="s">
        <v>147</v>
      </c>
      <c r="AW91" s="1" t="s">
        <v>97</v>
      </c>
      <c r="BB91" s="1" t="s">
        <v>93</v>
      </c>
      <c r="BD91" s="1" t="s">
        <v>109</v>
      </c>
      <c r="BF91" s="1" t="s">
        <v>95</v>
      </c>
      <c r="BL91" s="1" t="s">
        <v>100</v>
      </c>
      <c r="BP91" s="1" t="s">
        <v>101</v>
      </c>
      <c r="BR91" s="1" t="s">
        <v>95</v>
      </c>
      <c r="BS91" s="1" t="s">
        <v>95</v>
      </c>
      <c r="BT91" s="1" t="s">
        <v>131</v>
      </c>
      <c r="BV91" s="1" t="s">
        <v>111</v>
      </c>
      <c r="BW91" s="1" t="s">
        <v>112</v>
      </c>
      <c r="BY91" s="1">
        <v>10</v>
      </c>
      <c r="BZ91" s="1">
        <v>209</v>
      </c>
      <c r="CA91" s="1">
        <v>1</v>
      </c>
      <c r="CB91" s="1" t="s">
        <v>88</v>
      </c>
      <c r="CC91" s="1" t="s">
        <v>97</v>
      </c>
      <c r="CD91" s="1" t="s">
        <v>97</v>
      </c>
      <c r="CE91" s="1" t="s">
        <v>97</v>
      </c>
      <c r="CF91" s="1" t="s">
        <v>97</v>
      </c>
      <c r="CG91" s="1" t="s">
        <v>97</v>
      </c>
    </row>
    <row r="92" spans="1:85" x14ac:dyDescent="0.35">
      <c r="A92" s="1">
        <v>91</v>
      </c>
      <c r="B92" s="1">
        <v>96</v>
      </c>
      <c r="C92" s="1">
        <v>17</v>
      </c>
      <c r="D92" s="1" t="s">
        <v>84</v>
      </c>
      <c r="F92" s="1" t="s">
        <v>113</v>
      </c>
      <c r="G92" s="1" t="s">
        <v>105</v>
      </c>
      <c r="I92" s="1" t="s">
        <v>188</v>
      </c>
      <c r="K92" s="1" t="s">
        <v>88</v>
      </c>
      <c r="L92" s="1" t="s">
        <v>88</v>
      </c>
      <c r="M92" s="1" t="s">
        <v>97</v>
      </c>
      <c r="P92" s="1" t="s">
        <v>115</v>
      </c>
      <c r="R92" s="1" t="s">
        <v>93</v>
      </c>
      <c r="T92" s="1" t="s">
        <v>93</v>
      </c>
      <c r="U92" s="1" t="s">
        <v>94</v>
      </c>
      <c r="V92" s="1" t="s">
        <v>94</v>
      </c>
      <c r="W92" s="1" t="s">
        <v>95</v>
      </c>
      <c r="X92" s="1" t="s">
        <v>97</v>
      </c>
      <c r="Z92" s="1" t="s">
        <v>97</v>
      </c>
      <c r="AC92" s="1">
        <v>3</v>
      </c>
      <c r="AD92" s="1" t="s">
        <v>95</v>
      </c>
      <c r="AE92" s="1" t="s">
        <v>95</v>
      </c>
      <c r="AF92" s="1" t="s">
        <v>95</v>
      </c>
      <c r="AG92" s="1" t="s">
        <v>93</v>
      </c>
      <c r="AW92" s="1" t="s">
        <v>97</v>
      </c>
      <c r="BB92" s="1" t="s">
        <v>93</v>
      </c>
      <c r="BD92" s="1" t="s">
        <v>147</v>
      </c>
      <c r="BF92" s="1" t="s">
        <v>95</v>
      </c>
      <c r="BL92" s="1" t="s">
        <v>100</v>
      </c>
      <c r="BP92" s="1" t="s">
        <v>110</v>
      </c>
      <c r="BR92" s="1" t="s">
        <v>95</v>
      </c>
      <c r="BS92" s="1" t="s">
        <v>95</v>
      </c>
      <c r="BT92" s="1" t="s">
        <v>102</v>
      </c>
      <c r="BV92" s="1" t="s">
        <v>111</v>
      </c>
      <c r="BW92" s="1" t="s">
        <v>112</v>
      </c>
      <c r="BY92" s="1">
        <v>10</v>
      </c>
      <c r="BZ92" s="1">
        <v>208</v>
      </c>
      <c r="CA92" s="1">
        <v>1</v>
      </c>
      <c r="CB92" s="1" t="s">
        <v>97</v>
      </c>
      <c r="CC92" s="1" t="s">
        <v>97</v>
      </c>
      <c r="CD92" s="1" t="s">
        <v>97</v>
      </c>
      <c r="CE92" s="1" t="s">
        <v>97</v>
      </c>
      <c r="CF92" s="1" t="s">
        <v>97</v>
      </c>
      <c r="CG92" s="1" t="s">
        <v>97</v>
      </c>
    </row>
    <row r="93" spans="1:85" x14ac:dyDescent="0.35">
      <c r="A93" s="1">
        <v>92</v>
      </c>
      <c r="B93" s="1">
        <v>97</v>
      </c>
      <c r="C93" s="1">
        <v>10</v>
      </c>
      <c r="D93" s="1" t="s">
        <v>84</v>
      </c>
      <c r="F93" s="1" t="s">
        <v>113</v>
      </c>
      <c r="G93" s="1" t="s">
        <v>86</v>
      </c>
      <c r="I93" s="1" t="s">
        <v>87</v>
      </c>
      <c r="K93" s="1" t="s">
        <v>88</v>
      </c>
      <c r="L93" s="1" t="s">
        <v>88</v>
      </c>
      <c r="M93" s="1" t="s">
        <v>97</v>
      </c>
      <c r="P93" s="1" t="s">
        <v>107</v>
      </c>
      <c r="Q93" s="1" t="s">
        <v>92</v>
      </c>
      <c r="R93" s="1" t="s">
        <v>93</v>
      </c>
      <c r="T93" s="1" t="s">
        <v>95</v>
      </c>
      <c r="U93" s="1" t="s">
        <v>94</v>
      </c>
      <c r="V93" s="1" t="s">
        <v>94</v>
      </c>
      <c r="W93" s="1" t="s">
        <v>95</v>
      </c>
      <c r="X93" s="1" t="s">
        <v>97</v>
      </c>
      <c r="Z93" s="1" t="s">
        <v>97</v>
      </c>
      <c r="AC93" s="1">
        <v>1</v>
      </c>
      <c r="AD93" s="1" t="s">
        <v>94</v>
      </c>
      <c r="AE93" s="1" t="s">
        <v>94</v>
      </c>
      <c r="AF93" s="1" t="s">
        <v>94</v>
      </c>
      <c r="AG93" s="1" t="s">
        <v>95</v>
      </c>
      <c r="AW93" s="1" t="s">
        <v>97</v>
      </c>
      <c r="BB93" s="1" t="s">
        <v>93</v>
      </c>
      <c r="BD93" s="1" t="s">
        <v>109</v>
      </c>
      <c r="BF93" s="1" t="s">
        <v>95</v>
      </c>
      <c r="BL93" s="1" t="s">
        <v>100</v>
      </c>
      <c r="BP93" s="1" t="s">
        <v>101</v>
      </c>
      <c r="BR93" s="1" t="s">
        <v>95</v>
      </c>
      <c r="BS93" s="1" t="s">
        <v>95</v>
      </c>
      <c r="BT93" s="1" t="s">
        <v>102</v>
      </c>
      <c r="BV93" s="1" t="s">
        <v>103</v>
      </c>
      <c r="BW93" s="1" t="s">
        <v>112</v>
      </c>
      <c r="BY93" s="1">
        <v>7</v>
      </c>
      <c r="BZ93" s="1">
        <v>207</v>
      </c>
      <c r="CA93" s="1">
        <v>1</v>
      </c>
      <c r="CB93" s="1" t="s">
        <v>88</v>
      </c>
      <c r="CC93" s="1" t="s">
        <v>97</v>
      </c>
      <c r="CD93" s="1" t="s">
        <v>97</v>
      </c>
      <c r="CE93" s="1" t="s">
        <v>97</v>
      </c>
      <c r="CF93" s="1" t="s">
        <v>97</v>
      </c>
      <c r="CG93" s="1" t="s">
        <v>97</v>
      </c>
    </row>
    <row r="94" spans="1:85" x14ac:dyDescent="0.35">
      <c r="A94" s="1">
        <v>93</v>
      </c>
      <c r="B94" s="1">
        <v>98</v>
      </c>
      <c r="C94" s="1">
        <v>3</v>
      </c>
      <c r="D94" s="1" t="s">
        <v>84</v>
      </c>
      <c r="F94" s="1" t="s">
        <v>85</v>
      </c>
      <c r="G94" s="1" t="s">
        <v>125</v>
      </c>
      <c r="I94" s="1" t="s">
        <v>105</v>
      </c>
      <c r="K94" s="1" t="s">
        <v>97</v>
      </c>
      <c r="L94" s="1" t="s">
        <v>97</v>
      </c>
      <c r="M94" s="1" t="s">
        <v>97</v>
      </c>
      <c r="P94" s="1" t="s">
        <v>115</v>
      </c>
      <c r="R94" s="1" t="s">
        <v>93</v>
      </c>
      <c r="T94" s="1" t="s">
        <v>95</v>
      </c>
      <c r="U94" s="1" t="s">
        <v>94</v>
      </c>
      <c r="V94" s="1" t="s">
        <v>94</v>
      </c>
      <c r="W94" s="1" t="s">
        <v>95</v>
      </c>
      <c r="X94" s="1" t="s">
        <v>97</v>
      </c>
      <c r="Z94" s="1" t="s">
        <v>97</v>
      </c>
      <c r="AC94" s="1">
        <v>2</v>
      </c>
      <c r="AD94" s="1" t="s">
        <v>94</v>
      </c>
      <c r="AE94" s="1" t="s">
        <v>94</v>
      </c>
      <c r="AF94" s="1" t="s">
        <v>94</v>
      </c>
      <c r="AG94" s="1" t="s">
        <v>93</v>
      </c>
      <c r="AW94" s="1" t="s">
        <v>97</v>
      </c>
      <c r="BB94" s="1" t="s">
        <v>94</v>
      </c>
      <c r="BC94" s="1" t="s">
        <v>99</v>
      </c>
      <c r="BF94" s="1" t="s">
        <v>95</v>
      </c>
      <c r="BL94" s="1" t="s">
        <v>100</v>
      </c>
      <c r="BP94" s="1" t="s">
        <v>101</v>
      </c>
      <c r="BR94" s="1" t="s">
        <v>94</v>
      </c>
      <c r="BS94" s="1" t="s">
        <v>95</v>
      </c>
      <c r="BT94" s="1" t="s">
        <v>102</v>
      </c>
      <c r="BV94" s="1" t="s">
        <v>103</v>
      </c>
      <c r="BW94" s="1" t="s">
        <v>112</v>
      </c>
      <c r="BY94" s="1">
        <v>7</v>
      </c>
      <c r="BZ94" s="1">
        <v>206</v>
      </c>
      <c r="CA94" s="1">
        <v>1</v>
      </c>
      <c r="CB94" s="1" t="s">
        <v>88</v>
      </c>
      <c r="CC94" s="1" t="s">
        <v>97</v>
      </c>
      <c r="CD94" s="1" t="s">
        <v>97</v>
      </c>
      <c r="CE94" s="1" t="s">
        <v>97</v>
      </c>
      <c r="CF94" s="1" t="s">
        <v>97</v>
      </c>
      <c r="CG94" s="1" t="s">
        <v>97</v>
      </c>
    </row>
    <row r="95" spans="1:85" x14ac:dyDescent="0.35">
      <c r="A95" s="1">
        <v>94</v>
      </c>
      <c r="B95" s="1">
        <v>99</v>
      </c>
      <c r="C95" s="1">
        <v>5</v>
      </c>
      <c r="D95" s="1" t="s">
        <v>128</v>
      </c>
      <c r="F95" s="1" t="s">
        <v>113</v>
      </c>
      <c r="G95" s="1" t="s">
        <v>125</v>
      </c>
      <c r="I95" s="1" t="s">
        <v>89</v>
      </c>
      <c r="J95" s="1" t="s">
        <v>129</v>
      </c>
      <c r="K95" s="1" t="s">
        <v>88</v>
      </c>
      <c r="L95" s="1" t="s">
        <v>88</v>
      </c>
      <c r="M95" s="1" t="s">
        <v>97</v>
      </c>
      <c r="P95" s="1" t="s">
        <v>91</v>
      </c>
      <c r="Q95" s="1" t="s">
        <v>92</v>
      </c>
      <c r="R95" s="1" t="s">
        <v>93</v>
      </c>
      <c r="T95" s="1" t="s">
        <v>95</v>
      </c>
      <c r="U95" s="1" t="s">
        <v>94</v>
      </c>
      <c r="V95" s="1" t="s">
        <v>94</v>
      </c>
      <c r="W95" s="1" t="s">
        <v>95</v>
      </c>
      <c r="X95" s="1" t="s">
        <v>88</v>
      </c>
      <c r="Y95" s="1" t="s">
        <v>208</v>
      </c>
      <c r="Z95" s="1" t="s">
        <v>97</v>
      </c>
      <c r="AC95" s="1">
        <v>1</v>
      </c>
      <c r="AD95" s="1" t="s">
        <v>94</v>
      </c>
      <c r="AE95" s="1" t="s">
        <v>94</v>
      </c>
      <c r="AF95" s="1" t="s">
        <v>94</v>
      </c>
      <c r="AG95" s="1" t="s">
        <v>94</v>
      </c>
      <c r="AH95" s="1" t="s">
        <v>94</v>
      </c>
      <c r="AI95" s="1" t="s">
        <v>95</v>
      </c>
      <c r="AJ95" s="1" t="s">
        <v>95</v>
      </c>
      <c r="AK95" s="1" t="s">
        <v>94</v>
      </c>
      <c r="AL95" s="1" t="s">
        <v>94</v>
      </c>
      <c r="AM95" s="1" t="s">
        <v>95</v>
      </c>
      <c r="AN95" s="1" t="s">
        <v>94</v>
      </c>
      <c r="AO95" s="1" t="s">
        <v>95</v>
      </c>
      <c r="AP95" s="1" t="s">
        <v>93</v>
      </c>
      <c r="AQ95" s="1" t="s">
        <v>95</v>
      </c>
      <c r="AR95" s="1" t="s">
        <v>94</v>
      </c>
      <c r="AS95" s="1" t="s">
        <v>94</v>
      </c>
      <c r="AT95" s="1" t="s">
        <v>94</v>
      </c>
      <c r="AU95" s="1">
        <v>2</v>
      </c>
      <c r="AV95" s="1" t="s">
        <v>95</v>
      </c>
      <c r="AW95" s="1" t="s">
        <v>97</v>
      </c>
      <c r="BB95" s="1" t="s">
        <v>94</v>
      </c>
      <c r="BC95" s="1" t="s">
        <v>99</v>
      </c>
      <c r="BF95" s="1" t="s">
        <v>95</v>
      </c>
      <c r="BL95" s="1" t="s">
        <v>100</v>
      </c>
      <c r="BP95" s="1" t="s">
        <v>101</v>
      </c>
      <c r="BR95" s="1" t="s">
        <v>95</v>
      </c>
      <c r="BS95" s="1" t="s">
        <v>95</v>
      </c>
      <c r="BT95" s="1" t="s">
        <v>194</v>
      </c>
      <c r="BV95" s="1" t="s">
        <v>124</v>
      </c>
      <c r="BW95" s="1" t="s">
        <v>112</v>
      </c>
      <c r="BY95" s="1">
        <v>7</v>
      </c>
      <c r="BZ95" s="1">
        <v>205</v>
      </c>
      <c r="CA95" s="1">
        <v>1</v>
      </c>
      <c r="CB95" s="1" t="s">
        <v>88</v>
      </c>
      <c r="CC95" s="1" t="s">
        <v>88</v>
      </c>
      <c r="CD95" s="1" t="s">
        <v>88</v>
      </c>
      <c r="CE95" s="1" t="s">
        <v>97</v>
      </c>
      <c r="CF95" s="1" t="s">
        <v>97</v>
      </c>
      <c r="CG95" s="1" t="s">
        <v>97</v>
      </c>
    </row>
    <row r="96" spans="1:85" x14ac:dyDescent="0.35">
      <c r="A96" s="1">
        <v>95</v>
      </c>
      <c r="B96" s="1">
        <v>100</v>
      </c>
      <c r="C96" s="1">
        <v>6</v>
      </c>
      <c r="D96" s="1" t="s">
        <v>128</v>
      </c>
      <c r="F96" s="1" t="s">
        <v>85</v>
      </c>
      <c r="G96" s="1" t="s">
        <v>125</v>
      </c>
      <c r="I96" s="1" t="s">
        <v>105</v>
      </c>
      <c r="K96" s="1" t="s">
        <v>88</v>
      </c>
      <c r="L96" s="1" t="s">
        <v>88</v>
      </c>
      <c r="M96" s="1" t="s">
        <v>97</v>
      </c>
      <c r="P96" s="1" t="s">
        <v>107</v>
      </c>
      <c r="Q96" s="1" t="s">
        <v>92</v>
      </c>
      <c r="R96" s="1" t="s">
        <v>93</v>
      </c>
      <c r="T96" s="1" t="s">
        <v>93</v>
      </c>
      <c r="U96" s="1" t="s">
        <v>95</v>
      </c>
      <c r="V96" s="1" t="s">
        <v>94</v>
      </c>
      <c r="W96" s="1" t="s">
        <v>95</v>
      </c>
      <c r="X96" s="1" t="s">
        <v>97</v>
      </c>
      <c r="Z96" s="1" t="s">
        <v>97</v>
      </c>
      <c r="AC96" s="1">
        <v>1</v>
      </c>
      <c r="AD96" s="1" t="s">
        <v>93</v>
      </c>
      <c r="AE96" s="1" t="s">
        <v>94</v>
      </c>
      <c r="AF96" s="1" t="s">
        <v>94</v>
      </c>
      <c r="AG96" s="1" t="s">
        <v>95</v>
      </c>
      <c r="AW96" s="1" t="s">
        <v>97</v>
      </c>
      <c r="BB96" s="1" t="s">
        <v>94</v>
      </c>
      <c r="BC96" s="1" t="s">
        <v>99</v>
      </c>
      <c r="BF96" s="1" t="s">
        <v>95</v>
      </c>
      <c r="BL96" s="1" t="s">
        <v>100</v>
      </c>
      <c r="BP96" s="1" t="s">
        <v>101</v>
      </c>
      <c r="BR96" s="1" t="s">
        <v>94</v>
      </c>
      <c r="BS96" s="1" t="s">
        <v>95</v>
      </c>
      <c r="BT96" s="1" t="s">
        <v>123</v>
      </c>
      <c r="BV96" s="1" t="s">
        <v>103</v>
      </c>
      <c r="BW96" s="1" t="s">
        <v>112</v>
      </c>
      <c r="BY96" s="1">
        <v>1</v>
      </c>
      <c r="BZ96" s="1">
        <v>198</v>
      </c>
      <c r="CA96" s="1">
        <v>1</v>
      </c>
      <c r="CB96" s="1" t="s">
        <v>97</v>
      </c>
      <c r="CC96" s="1" t="s">
        <v>97</v>
      </c>
      <c r="CD96" s="1" t="s">
        <v>97</v>
      </c>
      <c r="CE96" s="1" t="s">
        <v>97</v>
      </c>
      <c r="CF96" s="1" t="s">
        <v>97</v>
      </c>
      <c r="CG96" s="1" t="s">
        <v>97</v>
      </c>
    </row>
    <row r="97" spans="1:85" x14ac:dyDescent="0.35">
      <c r="A97" s="1">
        <v>96</v>
      </c>
      <c r="B97" s="1">
        <v>101</v>
      </c>
      <c r="C97" s="1">
        <v>7</v>
      </c>
      <c r="D97" s="1" t="s">
        <v>128</v>
      </c>
      <c r="F97" s="1" t="s">
        <v>164</v>
      </c>
      <c r="G97" s="1" t="s">
        <v>125</v>
      </c>
      <c r="I97" s="1" t="s">
        <v>89</v>
      </c>
      <c r="J97" s="1" t="s">
        <v>129</v>
      </c>
      <c r="K97" s="1" t="s">
        <v>88</v>
      </c>
      <c r="L97" s="1" t="s">
        <v>88</v>
      </c>
      <c r="M97" s="1" t="s">
        <v>97</v>
      </c>
      <c r="P97" s="1" t="s">
        <v>107</v>
      </c>
      <c r="Q97" s="1" t="s">
        <v>92</v>
      </c>
      <c r="R97" s="1" t="s">
        <v>93</v>
      </c>
      <c r="T97" s="1" t="s">
        <v>93</v>
      </c>
      <c r="U97" s="1" t="s">
        <v>93</v>
      </c>
      <c r="V97" s="1" t="s">
        <v>94</v>
      </c>
      <c r="W97" s="1" t="s">
        <v>95</v>
      </c>
      <c r="X97" s="1" t="s">
        <v>97</v>
      </c>
      <c r="Z97" s="1" t="s">
        <v>97</v>
      </c>
      <c r="AC97" s="1">
        <v>3</v>
      </c>
      <c r="AD97" s="1" t="s">
        <v>94</v>
      </c>
      <c r="AE97" s="1" t="s">
        <v>93</v>
      </c>
      <c r="AF97" s="1" t="s">
        <v>94</v>
      </c>
      <c r="AG97" s="1" t="s">
        <v>95</v>
      </c>
      <c r="AW97" s="1" t="s">
        <v>97</v>
      </c>
      <c r="BB97" s="1" t="s">
        <v>94</v>
      </c>
      <c r="BC97" s="1" t="s">
        <v>99</v>
      </c>
      <c r="BF97" s="1" t="s">
        <v>95</v>
      </c>
      <c r="BL97" s="1" t="s">
        <v>100</v>
      </c>
      <c r="BP97" s="1" t="s">
        <v>101</v>
      </c>
      <c r="BR97" s="1" t="s">
        <v>94</v>
      </c>
      <c r="BS97" s="1" t="s">
        <v>95</v>
      </c>
      <c r="BT97" s="1" t="s">
        <v>194</v>
      </c>
      <c r="BV97" s="1" t="s">
        <v>103</v>
      </c>
      <c r="BW97" s="1" t="s">
        <v>118</v>
      </c>
      <c r="BY97" s="1">
        <v>7</v>
      </c>
      <c r="BZ97" s="1">
        <v>197</v>
      </c>
      <c r="CA97" s="1">
        <v>1</v>
      </c>
      <c r="CB97" s="1" t="s">
        <v>88</v>
      </c>
      <c r="CC97" s="1" t="s">
        <v>97</v>
      </c>
      <c r="CD97" s="1" t="s">
        <v>97</v>
      </c>
      <c r="CE97" s="1" t="s">
        <v>97</v>
      </c>
      <c r="CF97" s="1" t="s">
        <v>97</v>
      </c>
      <c r="CG97" s="1" t="s">
        <v>97</v>
      </c>
    </row>
    <row r="98" spans="1:85" x14ac:dyDescent="0.35">
      <c r="A98" s="1">
        <v>97</v>
      </c>
      <c r="B98" s="1">
        <v>102</v>
      </c>
      <c r="C98" s="1">
        <v>5</v>
      </c>
      <c r="D98" s="1" t="s">
        <v>84</v>
      </c>
      <c r="F98" s="1" t="s">
        <v>105</v>
      </c>
      <c r="G98" s="1" t="s">
        <v>105</v>
      </c>
      <c r="I98" s="1" t="s">
        <v>105</v>
      </c>
      <c r="K98" s="1" t="s">
        <v>88</v>
      </c>
      <c r="L98" s="1" t="s">
        <v>97</v>
      </c>
      <c r="M98" s="1" t="s">
        <v>97</v>
      </c>
      <c r="P98" s="1" t="s">
        <v>107</v>
      </c>
      <c r="Q98" s="1" t="s">
        <v>92</v>
      </c>
      <c r="R98" s="1" t="s">
        <v>93</v>
      </c>
      <c r="T98" s="1" t="s">
        <v>95</v>
      </c>
      <c r="U98" s="1" t="s">
        <v>93</v>
      </c>
      <c r="V98" s="1" t="s">
        <v>93</v>
      </c>
      <c r="W98" s="1" t="s">
        <v>95</v>
      </c>
      <c r="X98" s="1" t="s">
        <v>97</v>
      </c>
      <c r="Z98" s="1" t="s">
        <v>97</v>
      </c>
      <c r="AC98" s="1">
        <v>3</v>
      </c>
      <c r="AD98" s="1" t="s">
        <v>93</v>
      </c>
      <c r="AE98" s="1" t="s">
        <v>93</v>
      </c>
      <c r="AF98" s="1" t="s">
        <v>93</v>
      </c>
      <c r="AG98" s="1" t="s">
        <v>93</v>
      </c>
      <c r="AW98" s="1" t="s">
        <v>97</v>
      </c>
      <c r="BB98" s="1" t="s">
        <v>94</v>
      </c>
      <c r="BC98" s="1" t="s">
        <v>99</v>
      </c>
      <c r="BF98" s="1" t="s">
        <v>95</v>
      </c>
      <c r="BL98" s="1" t="s">
        <v>100</v>
      </c>
      <c r="BP98" s="1" t="s">
        <v>101</v>
      </c>
      <c r="BR98" s="1" t="s">
        <v>94</v>
      </c>
      <c r="BS98" s="1" t="s">
        <v>95</v>
      </c>
      <c r="BT98" s="1" t="s">
        <v>102</v>
      </c>
      <c r="BV98" s="1" t="s">
        <v>103</v>
      </c>
      <c r="BW98" s="1" t="s">
        <v>112</v>
      </c>
      <c r="BY98" s="1">
        <v>7</v>
      </c>
      <c r="BZ98" s="1">
        <v>196</v>
      </c>
      <c r="CA98" s="1">
        <v>1</v>
      </c>
      <c r="CB98" s="1" t="s">
        <v>97</v>
      </c>
      <c r="CC98" s="1" t="s">
        <v>97</v>
      </c>
      <c r="CD98" s="1" t="s">
        <v>97</v>
      </c>
      <c r="CE98" s="1" t="s">
        <v>97</v>
      </c>
      <c r="CF98" s="1" t="s">
        <v>97</v>
      </c>
      <c r="CG98" s="1" t="s">
        <v>97</v>
      </c>
    </row>
    <row r="99" spans="1:85" x14ac:dyDescent="0.35">
      <c r="A99" s="1">
        <v>98</v>
      </c>
      <c r="B99" s="1">
        <v>103</v>
      </c>
      <c r="C99" s="1">
        <v>20</v>
      </c>
      <c r="D99" s="1" t="s">
        <v>84</v>
      </c>
      <c r="F99" s="1" t="s">
        <v>105</v>
      </c>
      <c r="G99" s="1" t="s">
        <v>125</v>
      </c>
      <c r="I99" s="1" t="s">
        <v>87</v>
      </c>
      <c r="K99" s="1" t="s">
        <v>88</v>
      </c>
      <c r="L99" s="1" t="s">
        <v>88</v>
      </c>
      <c r="M99" s="1" t="s">
        <v>97</v>
      </c>
      <c r="P99" s="1" t="s">
        <v>115</v>
      </c>
      <c r="R99" s="1" t="s">
        <v>93</v>
      </c>
      <c r="T99" s="1" t="s">
        <v>95</v>
      </c>
      <c r="U99" s="1" t="s">
        <v>94</v>
      </c>
      <c r="V99" s="1" t="s">
        <v>93</v>
      </c>
      <c r="W99" s="1" t="s">
        <v>95</v>
      </c>
      <c r="X99" s="1" t="s">
        <v>97</v>
      </c>
      <c r="Z99" s="1" t="s">
        <v>97</v>
      </c>
      <c r="AC99" s="1">
        <v>1</v>
      </c>
      <c r="AD99" s="1" t="s">
        <v>94</v>
      </c>
      <c r="AE99" s="1" t="s">
        <v>94</v>
      </c>
      <c r="AF99" s="1" t="s">
        <v>95</v>
      </c>
      <c r="AG99" s="1" t="s">
        <v>95</v>
      </c>
      <c r="AW99" s="1" t="s">
        <v>97</v>
      </c>
      <c r="BB99" s="1" t="s">
        <v>94</v>
      </c>
      <c r="BC99" s="1" t="s">
        <v>183</v>
      </c>
      <c r="BF99" s="1" t="s">
        <v>95</v>
      </c>
      <c r="BL99" s="1" t="s">
        <v>100</v>
      </c>
      <c r="BR99" s="1" t="s">
        <v>94</v>
      </c>
      <c r="BS99" s="1" t="s">
        <v>95</v>
      </c>
      <c r="BT99" s="1" t="s">
        <v>102</v>
      </c>
      <c r="BV99" s="1" t="s">
        <v>103</v>
      </c>
      <c r="BW99" s="1" t="s">
        <v>118</v>
      </c>
      <c r="BY99" s="1">
        <v>6</v>
      </c>
      <c r="BZ99" s="1">
        <v>194</v>
      </c>
      <c r="CA99" s="1">
        <v>1</v>
      </c>
      <c r="CB99" s="1" t="s">
        <v>97</v>
      </c>
      <c r="CC99" s="1" t="s">
        <v>97</v>
      </c>
      <c r="CD99" s="1" t="s">
        <v>97</v>
      </c>
      <c r="CE99" s="1" t="s">
        <v>97</v>
      </c>
      <c r="CF99" s="1" t="s">
        <v>97</v>
      </c>
      <c r="CG99" s="1" t="s">
        <v>97</v>
      </c>
    </row>
    <row r="100" spans="1:85" x14ac:dyDescent="0.35">
      <c r="A100" s="1">
        <v>99</v>
      </c>
      <c r="B100" s="1">
        <v>104</v>
      </c>
      <c r="C100" s="1">
        <v>7</v>
      </c>
      <c r="D100" s="1" t="s">
        <v>128</v>
      </c>
      <c r="F100" s="1" t="s">
        <v>113</v>
      </c>
      <c r="G100" s="1" t="s">
        <v>125</v>
      </c>
      <c r="I100" s="1" t="s">
        <v>105</v>
      </c>
      <c r="K100" s="1" t="s">
        <v>88</v>
      </c>
      <c r="L100" s="1" t="s">
        <v>88</v>
      </c>
      <c r="M100" s="1" t="s">
        <v>88</v>
      </c>
      <c r="N100" s="1" t="s">
        <v>89</v>
      </c>
      <c r="O100" s="1" t="s">
        <v>209</v>
      </c>
      <c r="P100" s="1" t="s">
        <v>115</v>
      </c>
      <c r="R100" s="1" t="s">
        <v>93</v>
      </c>
      <c r="T100" s="1" t="s">
        <v>93</v>
      </c>
      <c r="U100" s="1" t="s">
        <v>93</v>
      </c>
      <c r="V100" s="1" t="s">
        <v>95</v>
      </c>
      <c r="W100" s="1" t="s">
        <v>95</v>
      </c>
      <c r="X100" s="1" t="s">
        <v>97</v>
      </c>
      <c r="Z100" s="1" t="s">
        <v>97</v>
      </c>
      <c r="AC100" s="1">
        <v>2</v>
      </c>
      <c r="AD100" s="1" t="s">
        <v>93</v>
      </c>
      <c r="AE100" s="1" t="s">
        <v>93</v>
      </c>
      <c r="AF100" s="1" t="s">
        <v>93</v>
      </c>
      <c r="AG100" s="1" t="s">
        <v>95</v>
      </c>
      <c r="AW100" s="1" t="s">
        <v>97</v>
      </c>
      <c r="BB100" s="1" t="s">
        <v>94</v>
      </c>
      <c r="BC100" s="1" t="s">
        <v>183</v>
      </c>
      <c r="BD100" s="1" t="s">
        <v>172</v>
      </c>
      <c r="BE100" s="1" t="s">
        <v>210</v>
      </c>
      <c r="BF100" s="1" t="s">
        <v>95</v>
      </c>
      <c r="BL100" s="1" t="s">
        <v>100</v>
      </c>
      <c r="BR100" s="1" t="s">
        <v>94</v>
      </c>
      <c r="BS100" s="1" t="s">
        <v>95</v>
      </c>
      <c r="BT100" s="1" t="s">
        <v>89</v>
      </c>
      <c r="BU100" s="1" t="s">
        <v>178</v>
      </c>
      <c r="BV100" s="1" t="s">
        <v>103</v>
      </c>
      <c r="BW100" s="1" t="s">
        <v>89</v>
      </c>
      <c r="BX100" s="1" t="s">
        <v>211</v>
      </c>
      <c r="BY100" s="1">
        <v>4</v>
      </c>
      <c r="BZ100" s="1">
        <v>193</v>
      </c>
      <c r="CA100" s="1">
        <v>1</v>
      </c>
      <c r="CB100" s="1" t="s">
        <v>97</v>
      </c>
      <c r="CC100" s="1" t="s">
        <v>97</v>
      </c>
      <c r="CD100" s="1" t="s">
        <v>97</v>
      </c>
      <c r="CE100" s="1" t="s">
        <v>97</v>
      </c>
      <c r="CF100" s="1" t="s">
        <v>97</v>
      </c>
      <c r="CG100" s="1" t="s">
        <v>97</v>
      </c>
    </row>
    <row r="101" spans="1:85" x14ac:dyDescent="0.35">
      <c r="A101" s="1">
        <v>100</v>
      </c>
      <c r="B101" s="1">
        <v>105</v>
      </c>
      <c r="C101" s="1">
        <v>8</v>
      </c>
      <c r="D101" s="1" t="s">
        <v>128</v>
      </c>
      <c r="F101" s="1" t="s">
        <v>113</v>
      </c>
      <c r="G101" s="1" t="s">
        <v>86</v>
      </c>
      <c r="I101" s="1" t="s">
        <v>105</v>
      </c>
      <c r="K101" s="1" t="s">
        <v>97</v>
      </c>
      <c r="L101" s="1" t="s">
        <v>97</v>
      </c>
      <c r="M101" s="1" t="s">
        <v>97</v>
      </c>
      <c r="P101" s="1" t="s">
        <v>115</v>
      </c>
      <c r="R101" s="1" t="s">
        <v>93</v>
      </c>
      <c r="T101" s="1" t="s">
        <v>93</v>
      </c>
      <c r="U101" s="1" t="s">
        <v>94</v>
      </c>
      <c r="V101" s="1" t="s">
        <v>94</v>
      </c>
      <c r="W101" s="1" t="s">
        <v>93</v>
      </c>
      <c r="X101" s="1" t="s">
        <v>97</v>
      </c>
      <c r="Z101" s="1" t="s">
        <v>97</v>
      </c>
      <c r="AC101" s="1">
        <v>3</v>
      </c>
      <c r="AD101" s="1" t="s">
        <v>93</v>
      </c>
      <c r="AE101" s="1" t="s">
        <v>93</v>
      </c>
      <c r="AF101" s="1" t="s">
        <v>93</v>
      </c>
      <c r="AG101" s="1" t="s">
        <v>93</v>
      </c>
      <c r="AW101" s="1" t="s">
        <v>97</v>
      </c>
      <c r="BB101" s="1" t="s">
        <v>93</v>
      </c>
      <c r="BD101" s="1" t="s">
        <v>117</v>
      </c>
      <c r="BF101" s="1" t="s">
        <v>95</v>
      </c>
      <c r="BL101" s="1" t="s">
        <v>93</v>
      </c>
      <c r="BN101" s="1" t="s">
        <v>172</v>
      </c>
      <c r="BO101" s="1" t="s">
        <v>181</v>
      </c>
      <c r="BR101" s="1" t="s">
        <v>95</v>
      </c>
      <c r="BS101" s="1" t="s">
        <v>95</v>
      </c>
      <c r="BT101" s="1" t="s">
        <v>131</v>
      </c>
      <c r="BV101" s="1" t="s">
        <v>103</v>
      </c>
      <c r="BW101" s="1" t="s">
        <v>89</v>
      </c>
      <c r="BX101" s="1" t="s">
        <v>212</v>
      </c>
      <c r="BY101" s="1">
        <v>4</v>
      </c>
      <c r="BZ101" s="1">
        <v>192</v>
      </c>
      <c r="CA101" s="1">
        <v>1</v>
      </c>
      <c r="CB101" s="1" t="s">
        <v>97</v>
      </c>
      <c r="CC101" s="1" t="s">
        <v>97</v>
      </c>
      <c r="CD101" s="1" t="s">
        <v>97</v>
      </c>
      <c r="CE101" s="1" t="s">
        <v>97</v>
      </c>
      <c r="CF101" s="1" t="s">
        <v>97</v>
      </c>
      <c r="CG101" s="1" t="s">
        <v>97</v>
      </c>
    </row>
    <row r="102" spans="1:85" x14ac:dyDescent="0.35">
      <c r="A102" s="1">
        <v>101</v>
      </c>
      <c r="B102" s="1">
        <v>106</v>
      </c>
      <c r="C102" s="1">
        <v>8</v>
      </c>
      <c r="D102" s="1" t="s">
        <v>84</v>
      </c>
      <c r="F102" s="1" t="s">
        <v>113</v>
      </c>
      <c r="G102" s="1" t="s">
        <v>114</v>
      </c>
      <c r="I102" s="1" t="s">
        <v>121</v>
      </c>
      <c r="K102" s="1" t="s">
        <v>88</v>
      </c>
      <c r="L102" s="1" t="s">
        <v>88</v>
      </c>
      <c r="M102" s="1" t="s">
        <v>88</v>
      </c>
      <c r="N102" s="1" t="s">
        <v>194</v>
      </c>
      <c r="P102" s="1" t="s">
        <v>115</v>
      </c>
      <c r="R102" s="1" t="s">
        <v>93</v>
      </c>
      <c r="T102" s="1" t="s">
        <v>93</v>
      </c>
      <c r="U102" s="1" t="s">
        <v>94</v>
      </c>
      <c r="V102" s="1" t="s">
        <v>94</v>
      </c>
      <c r="W102" s="1" t="s">
        <v>95</v>
      </c>
      <c r="X102" s="1" t="s">
        <v>97</v>
      </c>
      <c r="Z102" s="1" t="s">
        <v>97</v>
      </c>
      <c r="AC102" s="1">
        <v>3</v>
      </c>
      <c r="AD102" s="1" t="s">
        <v>93</v>
      </c>
      <c r="AE102" s="1" t="s">
        <v>93</v>
      </c>
      <c r="AF102" s="1" t="s">
        <v>95</v>
      </c>
      <c r="AG102" s="1" t="s">
        <v>95</v>
      </c>
      <c r="AW102" s="1" t="s">
        <v>97</v>
      </c>
      <c r="BB102" s="1" t="s">
        <v>94</v>
      </c>
      <c r="BC102" s="1" t="s">
        <v>183</v>
      </c>
      <c r="BD102" s="1" t="s">
        <v>109</v>
      </c>
      <c r="BF102" s="1" t="s">
        <v>95</v>
      </c>
      <c r="BL102" s="1" t="s">
        <v>100</v>
      </c>
      <c r="BP102" s="1" t="s">
        <v>101</v>
      </c>
      <c r="BR102" s="1" t="s">
        <v>94</v>
      </c>
      <c r="BS102" s="1" t="s">
        <v>95</v>
      </c>
      <c r="BT102" s="1" t="s">
        <v>102</v>
      </c>
      <c r="BV102" s="1" t="s">
        <v>103</v>
      </c>
      <c r="BW102" s="1" t="s">
        <v>112</v>
      </c>
      <c r="BY102" s="1">
        <v>4</v>
      </c>
      <c r="BZ102" s="1">
        <v>191</v>
      </c>
      <c r="CA102" s="1">
        <v>1</v>
      </c>
      <c r="CB102" s="1" t="s">
        <v>97</v>
      </c>
      <c r="CC102" s="1" t="s">
        <v>97</v>
      </c>
      <c r="CD102" s="1" t="s">
        <v>97</v>
      </c>
      <c r="CE102" s="1" t="s">
        <v>97</v>
      </c>
      <c r="CF102" s="1" t="s">
        <v>97</v>
      </c>
      <c r="CG102" s="1" t="s">
        <v>97</v>
      </c>
    </row>
    <row r="103" spans="1:85" x14ac:dyDescent="0.35">
      <c r="A103" s="1">
        <v>102</v>
      </c>
      <c r="B103" s="1">
        <v>107</v>
      </c>
      <c r="C103" s="1">
        <v>15</v>
      </c>
      <c r="D103" s="1" t="s">
        <v>84</v>
      </c>
      <c r="F103" s="1" t="s">
        <v>113</v>
      </c>
      <c r="G103" s="1" t="s">
        <v>86</v>
      </c>
      <c r="I103" s="1" t="s">
        <v>188</v>
      </c>
      <c r="K103" s="1" t="s">
        <v>88</v>
      </c>
      <c r="L103" s="1" t="s">
        <v>97</v>
      </c>
      <c r="M103" s="1" t="s">
        <v>97</v>
      </c>
      <c r="P103" s="1" t="s">
        <v>115</v>
      </c>
      <c r="R103" s="1" t="s">
        <v>93</v>
      </c>
      <c r="T103" s="1" t="s">
        <v>93</v>
      </c>
      <c r="U103" s="1" t="s">
        <v>94</v>
      </c>
      <c r="V103" s="1" t="s">
        <v>94</v>
      </c>
      <c r="W103" s="1" t="s">
        <v>95</v>
      </c>
      <c r="X103" s="1" t="s">
        <v>97</v>
      </c>
      <c r="Z103" s="1" t="s">
        <v>97</v>
      </c>
      <c r="AC103" s="1">
        <v>3</v>
      </c>
      <c r="AD103" s="1" t="s">
        <v>93</v>
      </c>
      <c r="AE103" s="1" t="s">
        <v>93</v>
      </c>
      <c r="AF103" s="1" t="s">
        <v>93</v>
      </c>
      <c r="AG103" s="1" t="s">
        <v>95</v>
      </c>
      <c r="AW103" s="1" t="s">
        <v>97</v>
      </c>
      <c r="BB103" s="1" t="s">
        <v>94</v>
      </c>
      <c r="BC103" s="1" t="s">
        <v>99</v>
      </c>
      <c r="BD103" s="1" t="s">
        <v>109</v>
      </c>
      <c r="BF103" s="1" t="s">
        <v>95</v>
      </c>
      <c r="BL103" s="1" t="s">
        <v>100</v>
      </c>
      <c r="BP103" s="1" t="s">
        <v>101</v>
      </c>
      <c r="BR103" s="1" t="s">
        <v>94</v>
      </c>
      <c r="BS103" s="1" t="s">
        <v>95</v>
      </c>
      <c r="BT103" s="1" t="s">
        <v>102</v>
      </c>
      <c r="BV103" s="1" t="s">
        <v>137</v>
      </c>
      <c r="BW103" s="1" t="s">
        <v>89</v>
      </c>
      <c r="BX103" s="1" t="s">
        <v>213</v>
      </c>
      <c r="BY103" s="1">
        <v>4</v>
      </c>
      <c r="BZ103" s="1">
        <v>190</v>
      </c>
      <c r="CA103" s="1">
        <v>1</v>
      </c>
      <c r="CB103" s="1" t="s">
        <v>97</v>
      </c>
      <c r="CC103" s="1" t="s">
        <v>97</v>
      </c>
      <c r="CD103" s="1" t="s">
        <v>97</v>
      </c>
      <c r="CE103" s="1" t="s">
        <v>97</v>
      </c>
      <c r="CF103" s="1" t="s">
        <v>97</v>
      </c>
      <c r="CG103" s="1" t="s">
        <v>97</v>
      </c>
    </row>
    <row r="104" spans="1:85" x14ac:dyDescent="0.35">
      <c r="A104" s="1">
        <v>103</v>
      </c>
      <c r="B104" s="1">
        <v>108</v>
      </c>
      <c r="C104" s="1">
        <v>3</v>
      </c>
      <c r="D104" s="1" t="s">
        <v>84</v>
      </c>
      <c r="F104" s="1" t="s">
        <v>113</v>
      </c>
      <c r="G104" s="1" t="s">
        <v>125</v>
      </c>
      <c r="I104" s="1" t="s">
        <v>105</v>
      </c>
      <c r="K104" s="1" t="s">
        <v>88</v>
      </c>
      <c r="L104" s="1" t="s">
        <v>88</v>
      </c>
      <c r="M104" s="1" t="s">
        <v>97</v>
      </c>
      <c r="P104" s="1" t="s">
        <v>91</v>
      </c>
      <c r="Q104" s="1" t="s">
        <v>92</v>
      </c>
      <c r="R104" s="1" t="s">
        <v>89</v>
      </c>
      <c r="S104" s="1" t="s">
        <v>214</v>
      </c>
      <c r="T104" s="1" t="s">
        <v>95</v>
      </c>
      <c r="U104" s="1" t="s">
        <v>95</v>
      </c>
      <c r="V104" s="1" t="s">
        <v>95</v>
      </c>
      <c r="W104" s="1" t="s">
        <v>95</v>
      </c>
      <c r="Z104" s="1" t="s">
        <v>97</v>
      </c>
      <c r="AC104" s="1">
        <v>1</v>
      </c>
      <c r="AD104" s="1" t="s">
        <v>94</v>
      </c>
      <c r="AE104" s="1" t="s">
        <v>94</v>
      </c>
      <c r="AF104" s="1" t="s">
        <v>93</v>
      </c>
      <c r="AG104" s="1" t="s">
        <v>94</v>
      </c>
      <c r="AH104" s="1" t="s">
        <v>95</v>
      </c>
      <c r="AI104" s="1" t="s">
        <v>95</v>
      </c>
      <c r="AJ104" s="1" t="s">
        <v>95</v>
      </c>
      <c r="AK104" s="1" t="s">
        <v>95</v>
      </c>
      <c r="AL104" s="1" t="s">
        <v>95</v>
      </c>
      <c r="AM104" s="1" t="s">
        <v>94</v>
      </c>
      <c r="AN104" s="1" t="s">
        <v>95</v>
      </c>
      <c r="AO104" s="1" t="s">
        <v>95</v>
      </c>
      <c r="AP104" s="1" t="s">
        <v>95</v>
      </c>
      <c r="AQ104" s="1" t="s">
        <v>95</v>
      </c>
      <c r="AR104" s="1" t="s">
        <v>95</v>
      </c>
      <c r="AS104" s="1" t="s">
        <v>94</v>
      </c>
      <c r="AT104" s="1" t="s">
        <v>94</v>
      </c>
      <c r="AU104" s="1">
        <v>2</v>
      </c>
      <c r="AV104" s="1" t="s">
        <v>95</v>
      </c>
      <c r="AW104" s="1" t="s">
        <v>88</v>
      </c>
      <c r="AY104" s="1" t="s">
        <v>97</v>
      </c>
      <c r="AZ104" s="1" t="s">
        <v>88</v>
      </c>
      <c r="BA104" s="1" t="s">
        <v>88</v>
      </c>
      <c r="BB104" s="1" t="s">
        <v>94</v>
      </c>
      <c r="BC104" s="1" t="s">
        <v>99</v>
      </c>
      <c r="BF104" s="1" t="s">
        <v>95</v>
      </c>
      <c r="BL104" s="1" t="s">
        <v>100</v>
      </c>
      <c r="BP104" s="1" t="s">
        <v>101</v>
      </c>
      <c r="BR104" s="1" t="s">
        <v>94</v>
      </c>
      <c r="BS104" s="1" t="s">
        <v>95</v>
      </c>
      <c r="BT104" s="1" t="s">
        <v>194</v>
      </c>
      <c r="BV104" s="1" t="s">
        <v>137</v>
      </c>
      <c r="BW104" s="1" t="s">
        <v>118</v>
      </c>
      <c r="BY104" s="1">
        <v>7</v>
      </c>
      <c r="BZ104" s="1">
        <v>195</v>
      </c>
      <c r="CA104" s="1">
        <v>1</v>
      </c>
      <c r="CB104" s="1" t="s">
        <v>97</v>
      </c>
      <c r="CC104" s="1" t="s">
        <v>97</v>
      </c>
      <c r="CD104" s="1" t="s">
        <v>97</v>
      </c>
      <c r="CE104" s="1" t="s">
        <v>88</v>
      </c>
      <c r="CF104" s="1" t="s">
        <v>88</v>
      </c>
      <c r="CG104" s="1" t="s">
        <v>97</v>
      </c>
    </row>
    <row r="105" spans="1:85" x14ac:dyDescent="0.35">
      <c r="A105" s="1">
        <v>104</v>
      </c>
      <c r="B105" s="1">
        <v>109</v>
      </c>
      <c r="C105" s="1">
        <v>4</v>
      </c>
      <c r="D105" s="1" t="s">
        <v>128</v>
      </c>
      <c r="F105" s="1" t="s">
        <v>85</v>
      </c>
      <c r="G105" s="1" t="s">
        <v>125</v>
      </c>
      <c r="I105" s="1" t="s">
        <v>89</v>
      </c>
      <c r="J105" s="1" t="s">
        <v>129</v>
      </c>
      <c r="K105" s="1" t="s">
        <v>88</v>
      </c>
      <c r="L105" s="1" t="s">
        <v>88</v>
      </c>
      <c r="M105" s="1" t="s">
        <v>97</v>
      </c>
      <c r="P105" s="1" t="s">
        <v>115</v>
      </c>
      <c r="R105" s="1" t="s">
        <v>93</v>
      </c>
      <c r="T105" s="1" t="s">
        <v>95</v>
      </c>
      <c r="U105" s="1" t="s">
        <v>94</v>
      </c>
      <c r="V105" s="1" t="s">
        <v>94</v>
      </c>
      <c r="W105" s="1" t="s">
        <v>93</v>
      </c>
      <c r="X105" s="1" t="s">
        <v>97</v>
      </c>
      <c r="Z105" s="1" t="s">
        <v>97</v>
      </c>
      <c r="AC105" s="1">
        <v>3</v>
      </c>
      <c r="AD105" s="1" t="s">
        <v>93</v>
      </c>
      <c r="AE105" s="1" t="s">
        <v>93</v>
      </c>
      <c r="AF105" s="1" t="s">
        <v>93</v>
      </c>
      <c r="AG105" s="1" t="s">
        <v>95</v>
      </c>
      <c r="AW105" s="1" t="s">
        <v>97</v>
      </c>
      <c r="BB105" s="1" t="s">
        <v>95</v>
      </c>
      <c r="BD105" s="1" t="s">
        <v>117</v>
      </c>
      <c r="BF105" s="1" t="s">
        <v>95</v>
      </c>
      <c r="BL105" s="1" t="s">
        <v>100</v>
      </c>
      <c r="BP105" s="1" t="s">
        <v>101</v>
      </c>
      <c r="BR105" s="1" t="s">
        <v>95</v>
      </c>
      <c r="BS105" s="1" t="s">
        <v>95</v>
      </c>
      <c r="BT105" s="1" t="s">
        <v>194</v>
      </c>
      <c r="BV105" s="1" t="s">
        <v>124</v>
      </c>
      <c r="BW105" s="1" t="s">
        <v>89</v>
      </c>
      <c r="BX105" s="1" t="s">
        <v>215</v>
      </c>
      <c r="BY105" s="1">
        <v>4</v>
      </c>
      <c r="BZ105" s="1">
        <v>189</v>
      </c>
      <c r="CA105" s="1">
        <v>1</v>
      </c>
      <c r="CB105" s="1" t="s">
        <v>97</v>
      </c>
      <c r="CC105" s="1" t="s">
        <v>97</v>
      </c>
      <c r="CD105" s="1" t="s">
        <v>97</v>
      </c>
      <c r="CE105" s="1" t="s">
        <v>97</v>
      </c>
      <c r="CF105" s="1" t="s">
        <v>97</v>
      </c>
      <c r="CG105" s="1" t="s">
        <v>97</v>
      </c>
    </row>
    <row r="106" spans="1:85" x14ac:dyDescent="0.35">
      <c r="A106" s="1">
        <v>105</v>
      </c>
      <c r="B106" s="1">
        <v>110</v>
      </c>
      <c r="C106" s="1">
        <v>5</v>
      </c>
      <c r="D106" s="1" t="s">
        <v>128</v>
      </c>
      <c r="F106" s="1" t="s">
        <v>85</v>
      </c>
      <c r="G106" s="1" t="s">
        <v>125</v>
      </c>
      <c r="I106" s="1" t="s">
        <v>89</v>
      </c>
      <c r="J106" s="1" t="s">
        <v>129</v>
      </c>
      <c r="K106" s="1" t="s">
        <v>88</v>
      </c>
      <c r="L106" s="1" t="s">
        <v>88</v>
      </c>
      <c r="M106" s="1" t="s">
        <v>97</v>
      </c>
      <c r="P106" s="1" t="s">
        <v>115</v>
      </c>
      <c r="R106" s="1" t="s">
        <v>93</v>
      </c>
      <c r="T106" s="1" t="s">
        <v>93</v>
      </c>
      <c r="U106" s="1" t="s">
        <v>94</v>
      </c>
      <c r="V106" s="1" t="s">
        <v>94</v>
      </c>
      <c r="W106" s="1" t="s">
        <v>95</v>
      </c>
      <c r="X106" s="1" t="s">
        <v>97</v>
      </c>
      <c r="Z106" s="1" t="s">
        <v>97</v>
      </c>
      <c r="AC106" s="1">
        <v>3</v>
      </c>
      <c r="AD106" s="1" t="s">
        <v>94</v>
      </c>
      <c r="AE106" s="1" t="s">
        <v>94</v>
      </c>
      <c r="AF106" s="1" t="s">
        <v>93</v>
      </c>
      <c r="AG106" s="1" t="s">
        <v>95</v>
      </c>
      <c r="AW106" s="1" t="s">
        <v>97</v>
      </c>
      <c r="BB106" s="1" t="s">
        <v>94</v>
      </c>
      <c r="BC106" s="1" t="s">
        <v>183</v>
      </c>
      <c r="BD106" s="1" t="s">
        <v>172</v>
      </c>
      <c r="BE106" s="1" t="s">
        <v>216</v>
      </c>
      <c r="BF106" s="1" t="s">
        <v>95</v>
      </c>
      <c r="BL106" s="1" t="s">
        <v>100</v>
      </c>
      <c r="BP106" s="1" t="s">
        <v>101</v>
      </c>
      <c r="BR106" s="1" t="s">
        <v>147</v>
      </c>
      <c r="BS106" s="1" t="s">
        <v>95</v>
      </c>
      <c r="BT106" s="1" t="s">
        <v>194</v>
      </c>
      <c r="BV106" s="1" t="s">
        <v>137</v>
      </c>
      <c r="BW106" s="1" t="s">
        <v>118</v>
      </c>
      <c r="BY106" s="1">
        <v>4</v>
      </c>
      <c r="BZ106" s="1">
        <v>186</v>
      </c>
      <c r="CA106" s="1">
        <v>1</v>
      </c>
      <c r="CB106" s="1" t="s">
        <v>97</v>
      </c>
      <c r="CC106" s="1" t="s">
        <v>97</v>
      </c>
      <c r="CD106" s="1" t="s">
        <v>97</v>
      </c>
      <c r="CE106" s="1" t="s">
        <v>97</v>
      </c>
      <c r="CF106" s="1" t="s">
        <v>97</v>
      </c>
      <c r="CG106" s="1" t="s">
        <v>97</v>
      </c>
    </row>
    <row r="107" spans="1:85" x14ac:dyDescent="0.35">
      <c r="A107" s="1">
        <v>106</v>
      </c>
      <c r="B107" s="1">
        <v>111</v>
      </c>
      <c r="C107" s="1">
        <v>8</v>
      </c>
      <c r="D107" s="1" t="s">
        <v>84</v>
      </c>
      <c r="F107" s="1" t="s">
        <v>113</v>
      </c>
      <c r="G107" s="1" t="s">
        <v>86</v>
      </c>
      <c r="I107" s="1" t="s">
        <v>87</v>
      </c>
      <c r="K107" s="1" t="s">
        <v>88</v>
      </c>
      <c r="L107" s="1" t="s">
        <v>97</v>
      </c>
      <c r="M107" s="1" t="s">
        <v>97</v>
      </c>
      <c r="P107" s="1" t="s">
        <v>91</v>
      </c>
      <c r="Q107" s="1" t="s">
        <v>92</v>
      </c>
      <c r="R107" s="1" t="s">
        <v>93</v>
      </c>
      <c r="T107" s="1" t="s">
        <v>94</v>
      </c>
      <c r="U107" s="1" t="s">
        <v>94</v>
      </c>
      <c r="V107" s="1" t="s">
        <v>94</v>
      </c>
      <c r="W107" s="1" t="s">
        <v>95</v>
      </c>
      <c r="X107" s="1" t="s">
        <v>97</v>
      </c>
      <c r="Z107" s="1" t="s">
        <v>97</v>
      </c>
      <c r="AC107" s="1">
        <v>1</v>
      </c>
      <c r="AD107" s="1" t="s">
        <v>94</v>
      </c>
      <c r="AE107" s="1" t="s">
        <v>94</v>
      </c>
      <c r="AF107" s="1" t="s">
        <v>93</v>
      </c>
      <c r="AG107" s="1" t="s">
        <v>93</v>
      </c>
      <c r="AW107" s="1" t="s">
        <v>97</v>
      </c>
      <c r="BB107" s="1" t="s">
        <v>94</v>
      </c>
      <c r="BC107" s="1" t="s">
        <v>99</v>
      </c>
      <c r="BF107" s="1" t="s">
        <v>94</v>
      </c>
      <c r="BI107" s="1" t="s">
        <v>97</v>
      </c>
      <c r="BJ107" s="1" t="s">
        <v>200</v>
      </c>
      <c r="BL107" s="1" t="s">
        <v>100</v>
      </c>
      <c r="BP107" s="1" t="s">
        <v>101</v>
      </c>
      <c r="BR107" s="1" t="s">
        <v>94</v>
      </c>
      <c r="BS107" s="1" t="s">
        <v>95</v>
      </c>
      <c r="BT107" s="1" t="s">
        <v>102</v>
      </c>
      <c r="BV107" s="1" t="s">
        <v>156</v>
      </c>
      <c r="BW107" s="1" t="s">
        <v>112</v>
      </c>
      <c r="BY107" s="1">
        <v>12</v>
      </c>
      <c r="BZ107" s="1">
        <v>185</v>
      </c>
      <c r="CA107" s="1">
        <v>1</v>
      </c>
      <c r="CB107" s="1" t="s">
        <v>97</v>
      </c>
      <c r="CC107" s="1" t="s">
        <v>97</v>
      </c>
      <c r="CD107" s="1" t="s">
        <v>97</v>
      </c>
      <c r="CE107" s="1" t="s">
        <v>97</v>
      </c>
      <c r="CF107" s="1" t="s">
        <v>97</v>
      </c>
      <c r="CG107" s="1" t="s">
        <v>97</v>
      </c>
    </row>
    <row r="108" spans="1:85" x14ac:dyDescent="0.35">
      <c r="A108" s="1">
        <v>107</v>
      </c>
      <c r="B108" s="1">
        <v>112</v>
      </c>
      <c r="C108" s="1">
        <v>5</v>
      </c>
      <c r="D108" s="1" t="s">
        <v>84</v>
      </c>
      <c r="F108" s="1" t="s">
        <v>113</v>
      </c>
      <c r="G108" s="1" t="s">
        <v>127</v>
      </c>
      <c r="I108" s="1" t="s">
        <v>87</v>
      </c>
      <c r="K108" s="1" t="s">
        <v>88</v>
      </c>
      <c r="L108" s="1" t="s">
        <v>88</v>
      </c>
      <c r="M108" s="1" t="s">
        <v>97</v>
      </c>
      <c r="P108" s="1" t="s">
        <v>115</v>
      </c>
      <c r="Q108" s="1" t="s">
        <v>92</v>
      </c>
      <c r="R108" s="1" t="s">
        <v>93</v>
      </c>
      <c r="T108" s="1" t="s">
        <v>93</v>
      </c>
      <c r="U108" s="1" t="s">
        <v>94</v>
      </c>
      <c r="V108" s="1" t="s">
        <v>94</v>
      </c>
      <c r="W108" s="1" t="s">
        <v>95</v>
      </c>
      <c r="X108" s="1" t="s">
        <v>97</v>
      </c>
      <c r="Z108" s="1" t="s">
        <v>97</v>
      </c>
      <c r="AC108" s="1">
        <v>2</v>
      </c>
      <c r="AD108" s="1" t="s">
        <v>95</v>
      </c>
      <c r="AE108" s="1" t="s">
        <v>94</v>
      </c>
      <c r="AF108" s="1" t="s">
        <v>95</v>
      </c>
      <c r="AG108" s="1" t="s">
        <v>95</v>
      </c>
      <c r="AW108" s="1" t="s">
        <v>97</v>
      </c>
      <c r="BB108" s="1" t="s">
        <v>94</v>
      </c>
      <c r="BC108" s="1" t="s">
        <v>99</v>
      </c>
      <c r="BF108" s="1" t="s">
        <v>95</v>
      </c>
      <c r="BL108" s="1" t="s">
        <v>100</v>
      </c>
      <c r="BP108" s="1" t="s">
        <v>101</v>
      </c>
      <c r="BR108" s="1" t="s">
        <v>94</v>
      </c>
      <c r="BS108" s="1" t="s">
        <v>95</v>
      </c>
      <c r="BT108" s="1" t="s">
        <v>123</v>
      </c>
      <c r="BV108" s="1" t="s">
        <v>111</v>
      </c>
      <c r="BW108" s="1" t="s">
        <v>112</v>
      </c>
      <c r="BY108" s="1">
        <v>12</v>
      </c>
      <c r="BZ108" s="1">
        <v>184</v>
      </c>
      <c r="CA108" s="1">
        <v>1</v>
      </c>
      <c r="CB108" s="1" t="s">
        <v>97</v>
      </c>
      <c r="CC108" s="1" t="s">
        <v>97</v>
      </c>
      <c r="CD108" s="1" t="s">
        <v>97</v>
      </c>
      <c r="CE108" s="1" t="s">
        <v>97</v>
      </c>
      <c r="CF108" s="1" t="s">
        <v>97</v>
      </c>
      <c r="CG108" s="1" t="s">
        <v>97</v>
      </c>
    </row>
    <row r="109" spans="1:85" x14ac:dyDescent="0.35">
      <c r="A109" s="1">
        <v>108</v>
      </c>
      <c r="B109" s="1">
        <v>113</v>
      </c>
      <c r="C109" s="1">
        <v>17</v>
      </c>
      <c r="D109" s="1" t="s">
        <v>128</v>
      </c>
      <c r="F109" s="1" t="s">
        <v>113</v>
      </c>
      <c r="G109" s="1" t="s">
        <v>125</v>
      </c>
      <c r="I109" s="1" t="s">
        <v>121</v>
      </c>
      <c r="K109" s="1" t="s">
        <v>88</v>
      </c>
      <c r="L109" s="1" t="s">
        <v>88</v>
      </c>
      <c r="M109" s="1" t="s">
        <v>97</v>
      </c>
      <c r="P109" s="1" t="s">
        <v>115</v>
      </c>
      <c r="R109" s="1" t="s">
        <v>93</v>
      </c>
      <c r="T109" s="1" t="s">
        <v>95</v>
      </c>
      <c r="U109" s="1" t="s">
        <v>94</v>
      </c>
      <c r="V109" s="1" t="s">
        <v>94</v>
      </c>
      <c r="W109" s="1" t="s">
        <v>95</v>
      </c>
      <c r="X109" s="1" t="s">
        <v>97</v>
      </c>
      <c r="Z109" s="1" t="s">
        <v>97</v>
      </c>
      <c r="AC109" s="1">
        <v>2</v>
      </c>
      <c r="AD109" s="1" t="s">
        <v>94</v>
      </c>
      <c r="AE109" s="1" t="s">
        <v>94</v>
      </c>
      <c r="AF109" s="1" t="s">
        <v>95</v>
      </c>
      <c r="AG109" s="1" t="s">
        <v>93</v>
      </c>
      <c r="AW109" s="1" t="s">
        <v>97</v>
      </c>
      <c r="BB109" s="1" t="s">
        <v>95</v>
      </c>
      <c r="BD109" s="1" t="s">
        <v>147</v>
      </c>
      <c r="BF109" s="1" t="s">
        <v>95</v>
      </c>
      <c r="BL109" s="1" t="s">
        <v>100</v>
      </c>
      <c r="BP109" s="1" t="s">
        <v>101</v>
      </c>
      <c r="BR109" s="1" t="s">
        <v>94</v>
      </c>
      <c r="BS109" s="1" t="s">
        <v>95</v>
      </c>
      <c r="BT109" s="1" t="s">
        <v>123</v>
      </c>
      <c r="BV109" s="1" t="s">
        <v>111</v>
      </c>
      <c r="BW109" s="1" t="s">
        <v>112</v>
      </c>
      <c r="BY109" s="1">
        <v>10</v>
      </c>
      <c r="BZ109" s="1">
        <v>183</v>
      </c>
      <c r="CA109" s="1">
        <v>1</v>
      </c>
      <c r="CB109" s="1" t="s">
        <v>97</v>
      </c>
      <c r="CC109" s="1" t="s">
        <v>97</v>
      </c>
      <c r="CD109" s="1" t="s">
        <v>97</v>
      </c>
      <c r="CE109" s="1" t="s">
        <v>97</v>
      </c>
      <c r="CF109" s="1" t="s">
        <v>97</v>
      </c>
      <c r="CG109" s="1" t="s">
        <v>97</v>
      </c>
    </row>
    <row r="110" spans="1:85" x14ac:dyDescent="0.35">
      <c r="A110" s="1">
        <v>109</v>
      </c>
      <c r="B110" s="1">
        <v>114</v>
      </c>
      <c r="C110" s="1">
        <v>5</v>
      </c>
      <c r="D110" s="1" t="s">
        <v>84</v>
      </c>
      <c r="F110" s="1" t="s">
        <v>113</v>
      </c>
      <c r="G110" s="1" t="s">
        <v>114</v>
      </c>
      <c r="I110" s="1" t="s">
        <v>87</v>
      </c>
      <c r="K110" s="1" t="s">
        <v>88</v>
      </c>
      <c r="L110" s="1" t="s">
        <v>88</v>
      </c>
      <c r="M110" s="1" t="s">
        <v>88</v>
      </c>
      <c r="N110" s="1" t="s">
        <v>89</v>
      </c>
      <c r="O110" s="1" t="s">
        <v>90</v>
      </c>
      <c r="P110" s="1" t="s">
        <v>91</v>
      </c>
      <c r="Q110" s="1" t="s">
        <v>92</v>
      </c>
      <c r="R110" s="1" t="s">
        <v>93</v>
      </c>
      <c r="T110" s="1" t="s">
        <v>93</v>
      </c>
      <c r="U110" s="1" t="s">
        <v>93</v>
      </c>
      <c r="V110" s="1" t="s">
        <v>94</v>
      </c>
      <c r="W110" s="1" t="s">
        <v>95</v>
      </c>
      <c r="X110" s="1" t="s">
        <v>97</v>
      </c>
      <c r="Z110" s="1" t="s">
        <v>97</v>
      </c>
      <c r="AC110" s="1">
        <v>2</v>
      </c>
      <c r="AD110" s="1" t="s">
        <v>93</v>
      </c>
      <c r="AE110" s="1" t="s">
        <v>93</v>
      </c>
      <c r="AF110" s="1" t="s">
        <v>93</v>
      </c>
      <c r="AG110" s="1" t="s">
        <v>95</v>
      </c>
      <c r="AW110" s="1" t="s">
        <v>97</v>
      </c>
      <c r="BB110" s="1" t="s">
        <v>95</v>
      </c>
      <c r="BD110" s="1" t="s">
        <v>117</v>
      </c>
      <c r="BF110" s="1" t="s">
        <v>95</v>
      </c>
      <c r="BL110" s="1" t="s">
        <v>100</v>
      </c>
      <c r="BP110" s="1" t="s">
        <v>101</v>
      </c>
      <c r="BR110" s="1" t="s">
        <v>94</v>
      </c>
      <c r="BS110" s="1" t="s">
        <v>95</v>
      </c>
      <c r="BT110" s="1" t="s">
        <v>102</v>
      </c>
      <c r="BV110" s="1" t="s">
        <v>156</v>
      </c>
      <c r="BW110" s="1" t="s">
        <v>112</v>
      </c>
      <c r="BY110" s="1">
        <v>11</v>
      </c>
      <c r="BZ110" s="1">
        <v>188</v>
      </c>
      <c r="CA110" s="1">
        <v>1</v>
      </c>
      <c r="CB110" s="1" t="s">
        <v>97</v>
      </c>
      <c r="CC110" s="1" t="s">
        <v>97</v>
      </c>
      <c r="CD110" s="1" t="s">
        <v>97</v>
      </c>
      <c r="CE110" s="1" t="s">
        <v>97</v>
      </c>
      <c r="CF110" s="1" t="s">
        <v>97</v>
      </c>
      <c r="CG110" s="1" t="s">
        <v>97</v>
      </c>
    </row>
    <row r="111" spans="1:85" x14ac:dyDescent="0.35">
      <c r="A111" s="1">
        <v>110</v>
      </c>
      <c r="B111" s="1">
        <v>115</v>
      </c>
      <c r="C111" s="1">
        <v>3</v>
      </c>
      <c r="D111" s="1" t="s">
        <v>84</v>
      </c>
      <c r="F111" s="1" t="s">
        <v>113</v>
      </c>
      <c r="G111" s="1" t="s">
        <v>86</v>
      </c>
      <c r="I111" s="1" t="s">
        <v>188</v>
      </c>
      <c r="K111" s="1" t="s">
        <v>88</v>
      </c>
      <c r="L111" s="1" t="s">
        <v>97</v>
      </c>
      <c r="M111" s="1" t="s">
        <v>97</v>
      </c>
      <c r="P111" s="1" t="s">
        <v>91</v>
      </c>
      <c r="Q111" s="1" t="s">
        <v>92</v>
      </c>
      <c r="R111" s="1" t="s">
        <v>93</v>
      </c>
      <c r="T111" s="1" t="s">
        <v>93</v>
      </c>
      <c r="U111" s="1" t="s">
        <v>94</v>
      </c>
      <c r="V111" s="1" t="s">
        <v>94</v>
      </c>
      <c r="W111" s="1" t="s">
        <v>95</v>
      </c>
      <c r="X111" s="1" t="s">
        <v>97</v>
      </c>
      <c r="Z111" s="1" t="s">
        <v>97</v>
      </c>
      <c r="AC111" s="1">
        <v>3</v>
      </c>
      <c r="AD111" s="1" t="s">
        <v>93</v>
      </c>
      <c r="AE111" s="1" t="s">
        <v>93</v>
      </c>
      <c r="AF111" s="1" t="s">
        <v>93</v>
      </c>
      <c r="AG111" s="1" t="s">
        <v>93</v>
      </c>
      <c r="AW111" s="1" t="s">
        <v>97</v>
      </c>
      <c r="BB111" s="1" t="s">
        <v>93</v>
      </c>
      <c r="BD111" s="1" t="s">
        <v>109</v>
      </c>
      <c r="BF111" s="1" t="s">
        <v>95</v>
      </c>
      <c r="BL111" s="1" t="s">
        <v>100</v>
      </c>
      <c r="BP111" s="1" t="s">
        <v>101</v>
      </c>
      <c r="BR111" s="1" t="s">
        <v>94</v>
      </c>
      <c r="BS111" s="1" t="s">
        <v>95</v>
      </c>
      <c r="BT111" s="1" t="s">
        <v>102</v>
      </c>
      <c r="BV111" s="1" t="s">
        <v>137</v>
      </c>
      <c r="BW111" s="1" t="s">
        <v>118</v>
      </c>
      <c r="BY111" s="1">
        <v>3</v>
      </c>
      <c r="BZ111" s="1">
        <v>182</v>
      </c>
      <c r="CA111" s="1">
        <v>1</v>
      </c>
      <c r="CB111" s="1" t="s">
        <v>97</v>
      </c>
      <c r="CC111" s="1" t="s">
        <v>97</v>
      </c>
      <c r="CD111" s="1" t="s">
        <v>97</v>
      </c>
      <c r="CE111" s="1" t="s">
        <v>97</v>
      </c>
      <c r="CF111" s="1" t="s">
        <v>97</v>
      </c>
      <c r="CG111" s="1" t="s">
        <v>97</v>
      </c>
    </row>
    <row r="112" spans="1:85" x14ac:dyDescent="0.35">
      <c r="A112" s="1">
        <v>111</v>
      </c>
      <c r="B112" s="1">
        <v>116</v>
      </c>
      <c r="C112" s="1">
        <v>6</v>
      </c>
      <c r="D112" s="1" t="s">
        <v>84</v>
      </c>
      <c r="F112" s="1" t="s">
        <v>113</v>
      </c>
      <c r="G112" s="1" t="s">
        <v>125</v>
      </c>
      <c r="I112" s="1" t="s">
        <v>121</v>
      </c>
      <c r="K112" s="1" t="s">
        <v>88</v>
      </c>
      <c r="L112" s="1" t="s">
        <v>88</v>
      </c>
      <c r="M112" s="1" t="s">
        <v>97</v>
      </c>
      <c r="P112" s="1" t="s">
        <v>107</v>
      </c>
      <c r="Q112" s="1" t="s">
        <v>92</v>
      </c>
      <c r="R112" s="1" t="s">
        <v>93</v>
      </c>
      <c r="T112" s="1" t="s">
        <v>93</v>
      </c>
      <c r="U112" s="1" t="s">
        <v>94</v>
      </c>
      <c r="V112" s="1" t="s">
        <v>94</v>
      </c>
      <c r="W112" s="1" t="s">
        <v>95</v>
      </c>
      <c r="X112" s="1" t="s">
        <v>97</v>
      </c>
      <c r="Z112" s="1" t="s">
        <v>97</v>
      </c>
      <c r="AC112" s="1">
        <v>1</v>
      </c>
      <c r="AD112" s="1" t="s">
        <v>94</v>
      </c>
      <c r="AE112" s="1" t="s">
        <v>94</v>
      </c>
      <c r="AF112" s="1" t="s">
        <v>95</v>
      </c>
      <c r="AG112" s="1" t="s">
        <v>94</v>
      </c>
      <c r="AW112" s="1" t="s">
        <v>97</v>
      </c>
      <c r="BB112" s="1" t="s">
        <v>94</v>
      </c>
      <c r="BF112" s="1" t="s">
        <v>95</v>
      </c>
      <c r="BL112" s="1" t="s">
        <v>100</v>
      </c>
      <c r="BP112" s="1" t="s">
        <v>101</v>
      </c>
      <c r="BR112" s="1" t="s">
        <v>94</v>
      </c>
      <c r="BS112" s="1" t="s">
        <v>95</v>
      </c>
      <c r="BT112" s="1" t="s">
        <v>123</v>
      </c>
      <c r="BV112" s="1" t="s">
        <v>137</v>
      </c>
      <c r="BW112" s="1" t="s">
        <v>118</v>
      </c>
      <c r="BY112" s="1">
        <v>3</v>
      </c>
      <c r="BZ112" s="1">
        <v>181</v>
      </c>
      <c r="CA112" s="1">
        <v>1</v>
      </c>
      <c r="CB112" s="1" t="s">
        <v>97</v>
      </c>
      <c r="CC112" s="1" t="s">
        <v>97</v>
      </c>
      <c r="CD112" s="1" t="s">
        <v>97</v>
      </c>
      <c r="CE112" s="1" t="s">
        <v>97</v>
      </c>
      <c r="CF112" s="1" t="s">
        <v>97</v>
      </c>
      <c r="CG112" s="1" t="s">
        <v>97</v>
      </c>
    </row>
    <row r="113" spans="1:85" x14ac:dyDescent="0.35">
      <c r="A113" s="1">
        <v>112</v>
      </c>
      <c r="B113" s="1">
        <v>117</v>
      </c>
      <c r="C113" s="1">
        <v>4</v>
      </c>
      <c r="D113" s="1" t="s">
        <v>84</v>
      </c>
      <c r="F113" s="1" t="s">
        <v>85</v>
      </c>
      <c r="G113" s="1" t="s">
        <v>125</v>
      </c>
      <c r="I113" s="1" t="s">
        <v>188</v>
      </c>
      <c r="K113" s="1" t="s">
        <v>88</v>
      </c>
      <c r="L113" s="1" t="s">
        <v>88</v>
      </c>
      <c r="M113" s="1" t="s">
        <v>97</v>
      </c>
      <c r="P113" s="1" t="s">
        <v>91</v>
      </c>
      <c r="Q113" s="1" t="s">
        <v>92</v>
      </c>
      <c r="R113" s="1" t="s">
        <v>93</v>
      </c>
      <c r="T113" s="1" t="s">
        <v>95</v>
      </c>
      <c r="U113" s="1" t="s">
        <v>94</v>
      </c>
      <c r="V113" s="1" t="s">
        <v>94</v>
      </c>
      <c r="W113" s="1" t="s">
        <v>95</v>
      </c>
      <c r="X113" s="1" t="s">
        <v>88</v>
      </c>
      <c r="Y113" s="1" t="s">
        <v>217</v>
      </c>
      <c r="Z113" s="1" t="s">
        <v>97</v>
      </c>
      <c r="AC113" s="1">
        <v>1</v>
      </c>
      <c r="AD113" s="1" t="s">
        <v>94</v>
      </c>
      <c r="AE113" s="1" t="s">
        <v>94</v>
      </c>
      <c r="AF113" s="1" t="s">
        <v>95</v>
      </c>
      <c r="AG113" s="1" t="s">
        <v>93</v>
      </c>
      <c r="AW113" s="1" t="s">
        <v>97</v>
      </c>
      <c r="BB113" s="1" t="s">
        <v>93</v>
      </c>
      <c r="BD113" s="1" t="s">
        <v>109</v>
      </c>
      <c r="BF113" s="1" t="s">
        <v>95</v>
      </c>
      <c r="BL113" s="1" t="s">
        <v>100</v>
      </c>
      <c r="BP113" s="1" t="s">
        <v>101</v>
      </c>
      <c r="BR113" s="1" t="s">
        <v>94</v>
      </c>
      <c r="BS113" s="1" t="s">
        <v>95</v>
      </c>
      <c r="BT113" s="1" t="s">
        <v>123</v>
      </c>
      <c r="BV113" s="1" t="s">
        <v>137</v>
      </c>
      <c r="BW113" s="1" t="s">
        <v>118</v>
      </c>
      <c r="BY113" s="1">
        <v>3</v>
      </c>
      <c r="BZ113" s="1">
        <v>180</v>
      </c>
      <c r="CA113" s="1">
        <v>1</v>
      </c>
      <c r="CB113" s="1" t="s">
        <v>97</v>
      </c>
      <c r="CC113" s="1" t="s">
        <v>97</v>
      </c>
      <c r="CD113" s="1" t="s">
        <v>97</v>
      </c>
      <c r="CE113" s="1" t="s">
        <v>97</v>
      </c>
      <c r="CF113" s="1" t="s">
        <v>97</v>
      </c>
      <c r="CG113" s="1" t="s">
        <v>97</v>
      </c>
    </row>
    <row r="114" spans="1:85" x14ac:dyDescent="0.35">
      <c r="A114" s="1">
        <v>113</v>
      </c>
      <c r="B114" s="1">
        <v>118</v>
      </c>
      <c r="C114" s="1">
        <v>9</v>
      </c>
      <c r="D114" s="1" t="s">
        <v>84</v>
      </c>
      <c r="F114" s="1" t="s">
        <v>85</v>
      </c>
      <c r="G114" s="1" t="s">
        <v>125</v>
      </c>
      <c r="I114" s="1" t="s">
        <v>121</v>
      </c>
      <c r="K114" s="1" t="s">
        <v>88</v>
      </c>
      <c r="L114" s="1" t="s">
        <v>88</v>
      </c>
      <c r="M114" s="1" t="s">
        <v>97</v>
      </c>
      <c r="P114" s="1" t="s">
        <v>91</v>
      </c>
      <c r="Q114" s="1" t="s">
        <v>92</v>
      </c>
      <c r="R114" s="1" t="s">
        <v>93</v>
      </c>
      <c r="T114" s="1" t="s">
        <v>93</v>
      </c>
      <c r="U114" s="1" t="s">
        <v>94</v>
      </c>
      <c r="V114" s="1" t="s">
        <v>94</v>
      </c>
      <c r="W114" s="1" t="s">
        <v>93</v>
      </c>
      <c r="X114" s="1" t="s">
        <v>88</v>
      </c>
      <c r="Y114" s="1" t="s">
        <v>218</v>
      </c>
      <c r="Z114" s="1" t="s">
        <v>88</v>
      </c>
      <c r="AA114" s="1" t="s">
        <v>108</v>
      </c>
      <c r="AC114" s="1">
        <v>1</v>
      </c>
      <c r="AD114" s="1" t="s">
        <v>94</v>
      </c>
      <c r="AE114" s="1" t="s">
        <v>94</v>
      </c>
      <c r="AF114" s="1" t="s">
        <v>94</v>
      </c>
      <c r="AG114" s="1" t="s">
        <v>94</v>
      </c>
      <c r="AJ114" s="1" t="s">
        <v>94</v>
      </c>
      <c r="AO114" s="1" t="s">
        <v>94</v>
      </c>
      <c r="AW114" s="1" t="s">
        <v>88</v>
      </c>
      <c r="AY114" s="1" t="s">
        <v>88</v>
      </c>
      <c r="BB114" s="1" t="s">
        <v>94</v>
      </c>
      <c r="BC114" s="1" t="s">
        <v>99</v>
      </c>
      <c r="BF114" s="1" t="s">
        <v>95</v>
      </c>
      <c r="BL114" s="1" t="s">
        <v>100</v>
      </c>
      <c r="BP114" s="1" t="s">
        <v>101</v>
      </c>
      <c r="BR114" s="1" t="s">
        <v>94</v>
      </c>
      <c r="BS114" s="1" t="s">
        <v>95</v>
      </c>
      <c r="BT114" s="1" t="s">
        <v>123</v>
      </c>
      <c r="BV114" s="1" t="s">
        <v>111</v>
      </c>
      <c r="BW114" s="1" t="s">
        <v>112</v>
      </c>
      <c r="BY114" s="1">
        <v>3</v>
      </c>
      <c r="BZ114" s="1">
        <v>174</v>
      </c>
      <c r="CA114" s="1">
        <v>1</v>
      </c>
      <c r="CB114" s="1" t="s">
        <v>88</v>
      </c>
      <c r="CC114" s="1" t="s">
        <v>97</v>
      </c>
      <c r="CD114" s="1" t="s">
        <v>97</v>
      </c>
      <c r="CE114" s="1" t="s">
        <v>88</v>
      </c>
      <c r="CF114" s="1" t="s">
        <v>97</v>
      </c>
      <c r="CG114" s="1" t="s">
        <v>97</v>
      </c>
    </row>
    <row r="115" spans="1:85" x14ac:dyDescent="0.35">
      <c r="A115" s="1">
        <v>114</v>
      </c>
      <c r="B115" s="1">
        <v>119</v>
      </c>
      <c r="C115" s="1">
        <v>9</v>
      </c>
      <c r="D115" s="1" t="s">
        <v>120</v>
      </c>
      <c r="F115" s="1" t="s">
        <v>105</v>
      </c>
      <c r="G115" s="1" t="s">
        <v>125</v>
      </c>
      <c r="I115" s="1" t="s">
        <v>105</v>
      </c>
      <c r="K115" s="1" t="s">
        <v>88</v>
      </c>
      <c r="L115" s="1" t="s">
        <v>88</v>
      </c>
      <c r="M115" s="1" t="s">
        <v>88</v>
      </c>
      <c r="N115" s="1" t="s">
        <v>158</v>
      </c>
      <c r="P115" s="1" t="s">
        <v>91</v>
      </c>
      <c r="Q115" s="1" t="s">
        <v>92</v>
      </c>
      <c r="R115" s="1" t="s">
        <v>93</v>
      </c>
      <c r="T115" s="1" t="s">
        <v>93</v>
      </c>
      <c r="U115" s="1" t="s">
        <v>93</v>
      </c>
      <c r="V115" s="1" t="s">
        <v>93</v>
      </c>
      <c r="W115" s="1" t="s">
        <v>95</v>
      </c>
      <c r="X115" s="1" t="s">
        <v>97</v>
      </c>
      <c r="Z115" s="1" t="s">
        <v>97</v>
      </c>
      <c r="AC115" s="1">
        <v>3</v>
      </c>
      <c r="AD115" s="1" t="s">
        <v>94</v>
      </c>
      <c r="AE115" s="1" t="s">
        <v>93</v>
      </c>
      <c r="AF115" s="1" t="s">
        <v>93</v>
      </c>
      <c r="AG115" s="1" t="s">
        <v>93</v>
      </c>
      <c r="AW115" s="1" t="s">
        <v>97</v>
      </c>
      <c r="BB115" s="1" t="s">
        <v>94</v>
      </c>
      <c r="BC115" s="1" t="s">
        <v>99</v>
      </c>
      <c r="BF115" s="1" t="s">
        <v>95</v>
      </c>
      <c r="BL115" s="1" t="s">
        <v>100</v>
      </c>
      <c r="BP115" s="1" t="s">
        <v>101</v>
      </c>
      <c r="BR115" s="1" t="s">
        <v>94</v>
      </c>
      <c r="BS115" s="1" t="s">
        <v>93</v>
      </c>
      <c r="BT115" s="1" t="s">
        <v>123</v>
      </c>
      <c r="BV115" s="1" t="s">
        <v>137</v>
      </c>
      <c r="BW115" s="1" t="s">
        <v>118</v>
      </c>
      <c r="BY115" s="1">
        <v>1</v>
      </c>
      <c r="BZ115" s="1">
        <v>173</v>
      </c>
      <c r="CA115" s="1">
        <v>1</v>
      </c>
      <c r="CB115" s="1" t="s">
        <v>97</v>
      </c>
      <c r="CC115" s="1" t="s">
        <v>97</v>
      </c>
      <c r="CD115" s="1" t="s">
        <v>97</v>
      </c>
      <c r="CE115" s="1" t="s">
        <v>97</v>
      </c>
      <c r="CF115" s="1" t="s">
        <v>97</v>
      </c>
      <c r="CG115" s="1" t="s">
        <v>97</v>
      </c>
    </row>
    <row r="116" spans="1:85" x14ac:dyDescent="0.35">
      <c r="A116" s="1">
        <v>115</v>
      </c>
      <c r="B116" s="1">
        <v>120</v>
      </c>
      <c r="C116" s="1">
        <v>6</v>
      </c>
      <c r="D116" s="1" t="s">
        <v>84</v>
      </c>
      <c r="F116" s="1" t="s">
        <v>105</v>
      </c>
      <c r="G116" s="1" t="s">
        <v>114</v>
      </c>
      <c r="I116" s="1" t="s">
        <v>188</v>
      </c>
      <c r="K116" s="1" t="s">
        <v>88</v>
      </c>
      <c r="L116" s="1" t="s">
        <v>88</v>
      </c>
      <c r="M116" s="1" t="s">
        <v>88</v>
      </c>
      <c r="N116" s="1" t="s">
        <v>89</v>
      </c>
      <c r="O116" s="1" t="s">
        <v>90</v>
      </c>
      <c r="P116" s="1" t="s">
        <v>91</v>
      </c>
      <c r="Q116" s="1" t="s">
        <v>92</v>
      </c>
      <c r="R116" s="1" t="s">
        <v>93</v>
      </c>
      <c r="T116" s="1" t="s">
        <v>95</v>
      </c>
      <c r="U116" s="1" t="s">
        <v>95</v>
      </c>
      <c r="V116" s="1" t="s">
        <v>94</v>
      </c>
      <c r="W116" s="1" t="s">
        <v>95</v>
      </c>
      <c r="X116" s="1" t="s">
        <v>97</v>
      </c>
      <c r="Z116" s="1" t="s">
        <v>88</v>
      </c>
      <c r="AA116" s="1" t="s">
        <v>130</v>
      </c>
      <c r="AC116" s="1">
        <v>1</v>
      </c>
      <c r="AD116" s="1" t="s">
        <v>94</v>
      </c>
      <c r="AE116" s="1" t="s">
        <v>94</v>
      </c>
      <c r="AF116" s="1" t="s">
        <v>94</v>
      </c>
      <c r="AG116" s="1" t="s">
        <v>93</v>
      </c>
      <c r="AW116" s="1" t="s">
        <v>97</v>
      </c>
      <c r="BB116" s="1" t="s">
        <v>94</v>
      </c>
      <c r="BC116" s="1" t="s">
        <v>99</v>
      </c>
      <c r="BF116" s="1" t="s">
        <v>95</v>
      </c>
      <c r="BL116" s="1" t="s">
        <v>100</v>
      </c>
      <c r="BP116" s="1" t="s">
        <v>101</v>
      </c>
      <c r="BR116" s="1" t="s">
        <v>94</v>
      </c>
      <c r="BS116" s="1" t="s">
        <v>95</v>
      </c>
      <c r="BT116" s="1" t="s">
        <v>102</v>
      </c>
      <c r="BV116" s="1" t="s">
        <v>111</v>
      </c>
      <c r="BW116" s="1" t="s">
        <v>102</v>
      </c>
      <c r="BY116" s="1">
        <v>1</v>
      </c>
      <c r="BZ116" s="1">
        <v>172</v>
      </c>
      <c r="CA116" s="1">
        <v>1</v>
      </c>
      <c r="CB116" s="1" t="s">
        <v>88</v>
      </c>
      <c r="CC116" s="1" t="s">
        <v>97</v>
      </c>
      <c r="CD116" s="1" t="s">
        <v>97</v>
      </c>
      <c r="CE116" s="1" t="s">
        <v>97</v>
      </c>
      <c r="CF116" s="1" t="s">
        <v>97</v>
      </c>
      <c r="CG116" s="1" t="s">
        <v>97</v>
      </c>
    </row>
    <row r="117" spans="1:85" x14ac:dyDescent="0.35">
      <c r="A117" s="1">
        <v>116</v>
      </c>
      <c r="B117" s="1">
        <v>121</v>
      </c>
      <c r="C117" s="1">
        <v>7</v>
      </c>
      <c r="D117" s="1" t="s">
        <v>84</v>
      </c>
      <c r="F117" s="1" t="s">
        <v>105</v>
      </c>
      <c r="G117" s="1" t="s">
        <v>125</v>
      </c>
      <c r="I117" s="1" t="s">
        <v>87</v>
      </c>
      <c r="K117" s="1" t="s">
        <v>88</v>
      </c>
      <c r="L117" s="1" t="s">
        <v>88</v>
      </c>
      <c r="M117" s="1" t="s">
        <v>97</v>
      </c>
      <c r="P117" s="1" t="s">
        <v>107</v>
      </c>
      <c r="Q117" s="1" t="s">
        <v>92</v>
      </c>
      <c r="R117" s="1" t="s">
        <v>93</v>
      </c>
      <c r="T117" s="1" t="s">
        <v>94</v>
      </c>
      <c r="U117" s="1" t="s">
        <v>94</v>
      </c>
      <c r="V117" s="1" t="s">
        <v>94</v>
      </c>
      <c r="W117" s="1" t="s">
        <v>93</v>
      </c>
      <c r="X117" s="1" t="s">
        <v>97</v>
      </c>
      <c r="Z117" s="1" t="s">
        <v>97</v>
      </c>
      <c r="AC117" s="1">
        <v>3</v>
      </c>
      <c r="AD117" s="1" t="s">
        <v>93</v>
      </c>
      <c r="AE117" s="1" t="s">
        <v>93</v>
      </c>
      <c r="AF117" s="1" t="s">
        <v>93</v>
      </c>
      <c r="AG117" s="1" t="s">
        <v>93</v>
      </c>
      <c r="AW117" s="1" t="s">
        <v>97</v>
      </c>
      <c r="BB117" s="1" t="s">
        <v>94</v>
      </c>
      <c r="BC117" s="1" t="s">
        <v>99</v>
      </c>
      <c r="BF117" s="1" t="s">
        <v>95</v>
      </c>
      <c r="BL117" s="1" t="s">
        <v>100</v>
      </c>
      <c r="BP117" s="1" t="s">
        <v>101</v>
      </c>
      <c r="BR117" s="1" t="s">
        <v>94</v>
      </c>
      <c r="BS117" s="1" t="s">
        <v>95</v>
      </c>
      <c r="BT117" s="1" t="s">
        <v>102</v>
      </c>
      <c r="BV117" s="1" t="s">
        <v>137</v>
      </c>
      <c r="BW117" s="1" t="s">
        <v>118</v>
      </c>
      <c r="BY117" s="1">
        <v>7</v>
      </c>
      <c r="BZ117" s="1">
        <v>171</v>
      </c>
      <c r="CA117" s="1">
        <v>1</v>
      </c>
      <c r="CB117" s="1" t="s">
        <v>97</v>
      </c>
      <c r="CC117" s="1" t="s">
        <v>97</v>
      </c>
      <c r="CD117" s="1" t="s">
        <v>97</v>
      </c>
      <c r="CE117" s="1" t="s">
        <v>97</v>
      </c>
      <c r="CF117" s="1" t="s">
        <v>97</v>
      </c>
      <c r="CG117" s="1" t="s">
        <v>97</v>
      </c>
    </row>
    <row r="118" spans="1:85" x14ac:dyDescent="0.35">
      <c r="A118" s="1">
        <v>117</v>
      </c>
      <c r="B118" s="1">
        <v>122</v>
      </c>
      <c r="C118" s="1">
        <v>5</v>
      </c>
      <c r="D118" s="1" t="s">
        <v>128</v>
      </c>
      <c r="F118" s="1" t="s">
        <v>113</v>
      </c>
      <c r="G118" s="1" t="s">
        <v>127</v>
      </c>
      <c r="I118" s="1" t="s">
        <v>105</v>
      </c>
      <c r="K118" s="1" t="s">
        <v>88</v>
      </c>
      <c r="L118" s="1" t="s">
        <v>88</v>
      </c>
      <c r="M118" s="1" t="s">
        <v>97</v>
      </c>
      <c r="P118" s="1" t="s">
        <v>91</v>
      </c>
      <c r="Q118" s="1" t="s">
        <v>92</v>
      </c>
      <c r="R118" s="1" t="s">
        <v>93</v>
      </c>
      <c r="T118" s="1" t="s">
        <v>93</v>
      </c>
      <c r="U118" s="1" t="s">
        <v>94</v>
      </c>
      <c r="V118" s="1" t="s">
        <v>94</v>
      </c>
      <c r="W118" s="1" t="s">
        <v>95</v>
      </c>
      <c r="X118" s="1" t="s">
        <v>97</v>
      </c>
      <c r="Z118" s="1" t="s">
        <v>97</v>
      </c>
      <c r="AC118" s="1">
        <v>1</v>
      </c>
      <c r="AD118" s="1" t="s">
        <v>93</v>
      </c>
      <c r="AE118" s="1" t="s">
        <v>94</v>
      </c>
      <c r="AF118" s="1" t="s">
        <v>94</v>
      </c>
      <c r="AG118" s="1" t="s">
        <v>93</v>
      </c>
      <c r="AW118" s="1" t="s">
        <v>97</v>
      </c>
      <c r="BB118" s="1" t="s">
        <v>93</v>
      </c>
      <c r="BD118" s="1" t="s">
        <v>117</v>
      </c>
      <c r="BF118" s="1" t="s">
        <v>95</v>
      </c>
      <c r="BL118" s="1" t="s">
        <v>100</v>
      </c>
      <c r="BP118" s="1" t="s">
        <v>101</v>
      </c>
      <c r="BR118" s="1" t="s">
        <v>94</v>
      </c>
      <c r="BS118" s="1" t="s">
        <v>95</v>
      </c>
      <c r="BT118" s="1" t="s">
        <v>102</v>
      </c>
      <c r="BV118" s="1" t="s">
        <v>137</v>
      </c>
      <c r="BW118" s="1" t="s">
        <v>118</v>
      </c>
      <c r="BY118" s="1">
        <v>8</v>
      </c>
      <c r="BZ118" s="1">
        <v>170</v>
      </c>
      <c r="CA118" s="1">
        <v>1</v>
      </c>
      <c r="CB118" s="1" t="s">
        <v>97</v>
      </c>
      <c r="CC118" s="1" t="s">
        <v>97</v>
      </c>
      <c r="CD118" s="1" t="s">
        <v>97</v>
      </c>
      <c r="CE118" s="1" t="s">
        <v>97</v>
      </c>
      <c r="CF118" s="1" t="s">
        <v>97</v>
      </c>
      <c r="CG118" s="1" t="s">
        <v>97</v>
      </c>
    </row>
    <row r="119" spans="1:85" x14ac:dyDescent="0.35">
      <c r="A119" s="1">
        <v>118</v>
      </c>
      <c r="B119" s="1">
        <v>123</v>
      </c>
      <c r="C119" s="1">
        <v>8</v>
      </c>
      <c r="D119" s="1" t="s">
        <v>84</v>
      </c>
      <c r="F119" s="1" t="s">
        <v>113</v>
      </c>
      <c r="G119" s="1" t="s">
        <v>125</v>
      </c>
      <c r="I119" s="1" t="s">
        <v>105</v>
      </c>
      <c r="K119" s="1" t="s">
        <v>88</v>
      </c>
      <c r="L119" s="1" t="s">
        <v>88</v>
      </c>
      <c r="M119" s="1" t="s">
        <v>97</v>
      </c>
      <c r="P119" s="1" t="s">
        <v>107</v>
      </c>
      <c r="Q119" s="1" t="s">
        <v>92</v>
      </c>
      <c r="T119" s="1" t="s">
        <v>93</v>
      </c>
      <c r="U119" s="1" t="s">
        <v>93</v>
      </c>
      <c r="V119" s="1" t="s">
        <v>93</v>
      </c>
      <c r="W119" s="1" t="s">
        <v>93</v>
      </c>
      <c r="X119" s="1" t="s">
        <v>97</v>
      </c>
      <c r="Z119" s="1" t="s">
        <v>97</v>
      </c>
      <c r="AC119" s="1">
        <v>3</v>
      </c>
      <c r="AD119" s="1" t="s">
        <v>93</v>
      </c>
      <c r="AE119" s="1" t="s">
        <v>93</v>
      </c>
      <c r="AF119" s="1" t="s">
        <v>93</v>
      </c>
      <c r="AG119" s="1" t="s">
        <v>93</v>
      </c>
      <c r="AW119" s="1" t="s">
        <v>97</v>
      </c>
      <c r="BB119" s="1" t="s">
        <v>95</v>
      </c>
      <c r="BD119" s="1" t="s">
        <v>117</v>
      </c>
      <c r="BF119" s="1" t="s">
        <v>95</v>
      </c>
      <c r="BL119" s="1" t="s">
        <v>100</v>
      </c>
      <c r="BP119" s="1" t="s">
        <v>101</v>
      </c>
      <c r="BR119" s="1" t="s">
        <v>94</v>
      </c>
      <c r="BS119" s="1" t="s">
        <v>95</v>
      </c>
      <c r="BT119" s="1" t="s">
        <v>123</v>
      </c>
      <c r="BV119" s="1" t="s">
        <v>137</v>
      </c>
      <c r="BW119" s="1" t="s">
        <v>118</v>
      </c>
      <c r="BY119" s="1">
        <v>8</v>
      </c>
      <c r="BZ119" s="1">
        <v>169</v>
      </c>
      <c r="CA119" s="1">
        <v>1</v>
      </c>
      <c r="CB119" s="1" t="s">
        <v>97</v>
      </c>
      <c r="CC119" s="1" t="s">
        <v>97</v>
      </c>
      <c r="CD119" s="1" t="s">
        <v>97</v>
      </c>
      <c r="CE119" s="1" t="s">
        <v>97</v>
      </c>
      <c r="CF119" s="1" t="s">
        <v>97</v>
      </c>
      <c r="CG119" s="1" t="s">
        <v>97</v>
      </c>
    </row>
    <row r="120" spans="1:85" x14ac:dyDescent="0.35">
      <c r="A120" s="1">
        <v>119</v>
      </c>
      <c r="B120" s="1">
        <v>124</v>
      </c>
      <c r="C120" s="1">
        <v>5</v>
      </c>
      <c r="D120" s="1" t="s">
        <v>84</v>
      </c>
      <c r="F120" s="1" t="s">
        <v>105</v>
      </c>
      <c r="G120" s="1" t="s">
        <v>125</v>
      </c>
      <c r="I120" s="1" t="s">
        <v>105</v>
      </c>
      <c r="K120" s="1" t="s">
        <v>88</v>
      </c>
      <c r="L120" s="1" t="s">
        <v>88</v>
      </c>
      <c r="M120" s="1" t="s">
        <v>88</v>
      </c>
      <c r="N120" s="1" t="s">
        <v>171</v>
      </c>
      <c r="P120" s="1" t="s">
        <v>91</v>
      </c>
      <c r="Q120" s="1" t="s">
        <v>92</v>
      </c>
      <c r="R120" s="1" t="s">
        <v>93</v>
      </c>
      <c r="T120" s="1" t="s">
        <v>93</v>
      </c>
      <c r="U120" s="1" t="s">
        <v>94</v>
      </c>
      <c r="V120" s="1" t="s">
        <v>94</v>
      </c>
      <c r="W120" s="1" t="s">
        <v>94</v>
      </c>
      <c r="X120" s="1" t="s">
        <v>88</v>
      </c>
      <c r="Y120" s="1" t="s">
        <v>219</v>
      </c>
      <c r="Z120" s="1" t="s">
        <v>97</v>
      </c>
      <c r="AC120" s="1">
        <v>1</v>
      </c>
      <c r="AD120" s="1" t="s">
        <v>94</v>
      </c>
      <c r="AE120" s="1" t="s">
        <v>94</v>
      </c>
      <c r="AF120" s="1" t="s">
        <v>94</v>
      </c>
      <c r="AG120" s="1" t="s">
        <v>93</v>
      </c>
      <c r="AW120" s="1" t="s">
        <v>97</v>
      </c>
      <c r="BB120" s="1" t="s">
        <v>94</v>
      </c>
      <c r="BC120" s="1" t="s">
        <v>99</v>
      </c>
      <c r="BF120" s="1" t="s">
        <v>95</v>
      </c>
      <c r="BL120" s="1" t="s">
        <v>100</v>
      </c>
      <c r="BP120" s="1" t="s">
        <v>101</v>
      </c>
      <c r="BR120" s="1" t="s">
        <v>94</v>
      </c>
      <c r="BS120" s="1" t="s">
        <v>95</v>
      </c>
      <c r="BT120" s="1" t="s">
        <v>102</v>
      </c>
      <c r="BV120" s="1" t="s">
        <v>137</v>
      </c>
      <c r="BW120" s="1" t="s">
        <v>118</v>
      </c>
      <c r="BY120" s="1">
        <v>8</v>
      </c>
      <c r="BZ120" s="1">
        <v>230</v>
      </c>
      <c r="CA120" s="1">
        <v>1</v>
      </c>
      <c r="CB120" s="1" t="s">
        <v>88</v>
      </c>
      <c r="CC120" s="1" t="s">
        <v>97</v>
      </c>
      <c r="CD120" s="1" t="s">
        <v>97</v>
      </c>
      <c r="CE120" s="1" t="s">
        <v>97</v>
      </c>
      <c r="CF120" s="1" t="s">
        <v>97</v>
      </c>
      <c r="CG120" s="1" t="s">
        <v>97</v>
      </c>
    </row>
    <row r="121" spans="1:85" x14ac:dyDescent="0.35">
      <c r="A121" s="1">
        <v>120</v>
      </c>
      <c r="B121" s="1">
        <v>125</v>
      </c>
      <c r="C121" s="1">
        <v>5</v>
      </c>
      <c r="D121" s="1" t="s">
        <v>84</v>
      </c>
      <c r="F121" s="1" t="s">
        <v>105</v>
      </c>
      <c r="G121" s="1" t="s">
        <v>125</v>
      </c>
      <c r="I121" s="1" t="s">
        <v>105</v>
      </c>
      <c r="K121" s="1" t="s">
        <v>88</v>
      </c>
      <c r="L121" s="1" t="s">
        <v>88</v>
      </c>
      <c r="M121" s="1" t="s">
        <v>97</v>
      </c>
      <c r="P121" s="1" t="s">
        <v>91</v>
      </c>
      <c r="Q121" s="1" t="s">
        <v>92</v>
      </c>
      <c r="R121" s="1" t="s">
        <v>220</v>
      </c>
      <c r="T121" s="1" t="s">
        <v>94</v>
      </c>
      <c r="U121" s="1" t="s">
        <v>94</v>
      </c>
      <c r="V121" s="1" t="s">
        <v>94</v>
      </c>
      <c r="W121" s="1" t="s">
        <v>95</v>
      </c>
      <c r="X121" s="1" t="s">
        <v>88</v>
      </c>
      <c r="Y121" s="1" t="s">
        <v>221</v>
      </c>
      <c r="Z121" s="1" t="s">
        <v>97</v>
      </c>
      <c r="AC121" s="1">
        <v>3</v>
      </c>
      <c r="AD121" s="1" t="s">
        <v>93</v>
      </c>
      <c r="AE121" s="1" t="s">
        <v>93</v>
      </c>
      <c r="AF121" s="1" t="s">
        <v>93</v>
      </c>
      <c r="AG121" s="1" t="s">
        <v>93</v>
      </c>
      <c r="AW121" s="1" t="s">
        <v>97</v>
      </c>
      <c r="BB121" s="1" t="s">
        <v>94</v>
      </c>
      <c r="BC121" s="1" t="s">
        <v>99</v>
      </c>
      <c r="BF121" s="1" t="s">
        <v>95</v>
      </c>
      <c r="BL121" s="1" t="s">
        <v>100</v>
      </c>
      <c r="BP121" s="1" t="s">
        <v>101</v>
      </c>
      <c r="BR121" s="1" t="s">
        <v>94</v>
      </c>
      <c r="BS121" s="1" t="s">
        <v>95</v>
      </c>
      <c r="BT121" s="1" t="s">
        <v>102</v>
      </c>
      <c r="BV121" s="1" t="s">
        <v>137</v>
      </c>
      <c r="BW121" s="1" t="s">
        <v>118</v>
      </c>
      <c r="BY121" s="1">
        <v>8</v>
      </c>
      <c r="BZ121" s="1">
        <v>231</v>
      </c>
      <c r="CA121" s="1">
        <v>1</v>
      </c>
      <c r="CB121" s="1" t="s">
        <v>97</v>
      </c>
      <c r="CC121" s="1" t="s">
        <v>97</v>
      </c>
      <c r="CD121" s="1" t="s">
        <v>97</v>
      </c>
      <c r="CE121" s="1" t="s">
        <v>97</v>
      </c>
      <c r="CF121" s="1" t="s">
        <v>97</v>
      </c>
      <c r="CG121" s="1" t="s">
        <v>97</v>
      </c>
    </row>
    <row r="122" spans="1:85" x14ac:dyDescent="0.35">
      <c r="A122" s="1">
        <v>121</v>
      </c>
      <c r="B122" s="1">
        <v>126</v>
      </c>
      <c r="C122" s="1">
        <v>12</v>
      </c>
      <c r="D122" s="1" t="s">
        <v>84</v>
      </c>
      <c r="F122" s="1" t="s">
        <v>113</v>
      </c>
      <c r="G122" s="1" t="s">
        <v>86</v>
      </c>
      <c r="I122" s="1" t="s">
        <v>87</v>
      </c>
      <c r="K122" s="1" t="s">
        <v>88</v>
      </c>
      <c r="L122" s="1" t="s">
        <v>88</v>
      </c>
      <c r="M122" s="1" t="s">
        <v>88</v>
      </c>
      <c r="N122" s="1" t="s">
        <v>89</v>
      </c>
      <c r="O122" s="1" t="s">
        <v>90</v>
      </c>
      <c r="P122" s="1" t="s">
        <v>91</v>
      </c>
      <c r="Q122" s="1" t="s">
        <v>116</v>
      </c>
      <c r="R122" s="1" t="s">
        <v>93</v>
      </c>
      <c r="T122" s="1" t="s">
        <v>93</v>
      </c>
      <c r="U122" s="1" t="s">
        <v>93</v>
      </c>
      <c r="V122" s="1" t="s">
        <v>93</v>
      </c>
      <c r="W122" s="1" t="s">
        <v>93</v>
      </c>
      <c r="X122" s="1" t="s">
        <v>88</v>
      </c>
      <c r="Y122" s="1" t="s">
        <v>222</v>
      </c>
      <c r="Z122" s="1" t="s">
        <v>97</v>
      </c>
      <c r="AC122" s="1">
        <v>1</v>
      </c>
      <c r="AD122" s="1" t="s">
        <v>94</v>
      </c>
      <c r="AE122" s="1" t="s">
        <v>93</v>
      </c>
      <c r="AF122" s="1" t="s">
        <v>95</v>
      </c>
      <c r="AG122" s="1" t="s">
        <v>93</v>
      </c>
      <c r="AW122" s="1" t="s">
        <v>97</v>
      </c>
      <c r="BB122" s="1" t="s">
        <v>94</v>
      </c>
      <c r="BC122" s="1" t="s">
        <v>99</v>
      </c>
      <c r="BF122" s="1" t="s">
        <v>94</v>
      </c>
      <c r="BI122" s="1" t="s">
        <v>97</v>
      </c>
      <c r="BJ122" s="1" t="s">
        <v>200</v>
      </c>
      <c r="BL122" s="1" t="s">
        <v>100</v>
      </c>
      <c r="BP122" s="1" t="s">
        <v>101</v>
      </c>
      <c r="BR122" s="1" t="s">
        <v>94</v>
      </c>
      <c r="BS122" s="1" t="s">
        <v>94</v>
      </c>
      <c r="BT122" s="1" t="s">
        <v>102</v>
      </c>
      <c r="BV122" s="1" t="s">
        <v>137</v>
      </c>
      <c r="BW122" s="1" t="s">
        <v>118</v>
      </c>
      <c r="BY122" s="1">
        <v>8</v>
      </c>
      <c r="BZ122" s="1">
        <v>232</v>
      </c>
      <c r="CA122" s="1">
        <v>1</v>
      </c>
      <c r="CB122" s="1" t="s">
        <v>97</v>
      </c>
      <c r="CC122" s="1" t="s">
        <v>97</v>
      </c>
      <c r="CD122" s="1" t="s">
        <v>97</v>
      </c>
      <c r="CE122" s="1" t="s">
        <v>97</v>
      </c>
      <c r="CF122" s="1" t="s">
        <v>97</v>
      </c>
      <c r="CG122" s="1" t="s">
        <v>97</v>
      </c>
    </row>
    <row r="123" spans="1:85" x14ac:dyDescent="0.35">
      <c r="A123" s="1">
        <v>122</v>
      </c>
      <c r="B123" s="1">
        <v>127</v>
      </c>
      <c r="C123" s="1">
        <v>9</v>
      </c>
      <c r="D123" s="1" t="s">
        <v>84</v>
      </c>
      <c r="F123" s="1" t="s">
        <v>113</v>
      </c>
      <c r="G123" s="1" t="s">
        <v>86</v>
      </c>
      <c r="I123" s="1" t="s">
        <v>105</v>
      </c>
      <c r="K123" s="1" t="s">
        <v>88</v>
      </c>
      <c r="L123" s="1" t="s">
        <v>88</v>
      </c>
      <c r="M123" s="1" t="s">
        <v>97</v>
      </c>
      <c r="P123" s="1" t="s">
        <v>107</v>
      </c>
      <c r="Q123" s="1" t="s">
        <v>116</v>
      </c>
      <c r="R123" s="1" t="s">
        <v>93</v>
      </c>
      <c r="T123" s="1" t="s">
        <v>93</v>
      </c>
      <c r="U123" s="1" t="s">
        <v>93</v>
      </c>
      <c r="V123" s="1" t="s">
        <v>93</v>
      </c>
      <c r="W123" s="1" t="s">
        <v>93</v>
      </c>
      <c r="X123" s="1" t="s">
        <v>97</v>
      </c>
      <c r="Z123" s="1" t="s">
        <v>97</v>
      </c>
      <c r="AC123" s="1">
        <v>3</v>
      </c>
      <c r="AD123" s="1" t="s">
        <v>93</v>
      </c>
      <c r="AE123" s="1" t="s">
        <v>93</v>
      </c>
      <c r="AF123" s="1" t="s">
        <v>93</v>
      </c>
      <c r="AG123" s="1" t="s">
        <v>93</v>
      </c>
      <c r="AW123" s="1" t="s">
        <v>97</v>
      </c>
      <c r="BB123" s="1" t="s">
        <v>94</v>
      </c>
      <c r="BC123" s="1" t="s">
        <v>99</v>
      </c>
      <c r="BF123" s="1" t="s">
        <v>95</v>
      </c>
      <c r="BL123" s="1" t="s">
        <v>100</v>
      </c>
      <c r="BP123" s="1" t="s">
        <v>101</v>
      </c>
      <c r="BR123" s="1" t="s">
        <v>94</v>
      </c>
      <c r="BS123" s="1" t="s">
        <v>95</v>
      </c>
      <c r="BT123" s="1" t="s">
        <v>102</v>
      </c>
      <c r="BV123" s="1" t="s">
        <v>137</v>
      </c>
      <c r="BW123" s="1" t="s">
        <v>118</v>
      </c>
      <c r="BY123" s="1">
        <v>8</v>
      </c>
      <c r="BZ123" s="1">
        <v>233</v>
      </c>
      <c r="CA123" s="1">
        <v>1</v>
      </c>
      <c r="CB123" s="1" t="s">
        <v>97</v>
      </c>
      <c r="CC123" s="1" t="s">
        <v>97</v>
      </c>
      <c r="CD123" s="1" t="s">
        <v>97</v>
      </c>
      <c r="CE123" s="1" t="s">
        <v>97</v>
      </c>
      <c r="CF123" s="1" t="s">
        <v>97</v>
      </c>
      <c r="CG123" s="1" t="s">
        <v>97</v>
      </c>
    </row>
    <row r="124" spans="1:85" x14ac:dyDescent="0.35">
      <c r="A124" s="1">
        <v>123</v>
      </c>
      <c r="B124" s="1">
        <v>128</v>
      </c>
      <c r="C124" s="1">
        <v>6</v>
      </c>
      <c r="D124" s="1" t="s">
        <v>84</v>
      </c>
      <c r="F124" s="1" t="s">
        <v>113</v>
      </c>
      <c r="G124" s="1" t="s">
        <v>125</v>
      </c>
      <c r="I124" s="1" t="s">
        <v>105</v>
      </c>
      <c r="K124" s="1" t="s">
        <v>88</v>
      </c>
      <c r="L124" s="1" t="s">
        <v>88</v>
      </c>
      <c r="M124" s="1" t="s">
        <v>97</v>
      </c>
      <c r="P124" s="1" t="s">
        <v>107</v>
      </c>
      <c r="Q124" s="1" t="s">
        <v>92</v>
      </c>
      <c r="R124" s="1" t="s">
        <v>93</v>
      </c>
      <c r="T124" s="1" t="s">
        <v>93</v>
      </c>
      <c r="U124" s="1" t="s">
        <v>93</v>
      </c>
      <c r="V124" s="1" t="s">
        <v>93</v>
      </c>
      <c r="W124" s="1" t="s">
        <v>93</v>
      </c>
      <c r="X124" s="1" t="s">
        <v>97</v>
      </c>
      <c r="Z124" s="1" t="s">
        <v>97</v>
      </c>
      <c r="AC124" s="1">
        <v>3</v>
      </c>
      <c r="AD124" s="1" t="s">
        <v>93</v>
      </c>
      <c r="AE124" s="1" t="s">
        <v>93</v>
      </c>
      <c r="AF124" s="1" t="s">
        <v>93</v>
      </c>
      <c r="AG124" s="1" t="s">
        <v>93</v>
      </c>
      <c r="AW124" s="1" t="s">
        <v>97</v>
      </c>
      <c r="BB124" s="1" t="s">
        <v>93</v>
      </c>
      <c r="BD124" s="1" t="s">
        <v>117</v>
      </c>
      <c r="BF124" s="1" t="s">
        <v>95</v>
      </c>
      <c r="BL124" s="1" t="s">
        <v>100</v>
      </c>
      <c r="BP124" s="1" t="s">
        <v>101</v>
      </c>
      <c r="BR124" s="1" t="s">
        <v>94</v>
      </c>
      <c r="BS124" s="1" t="s">
        <v>95</v>
      </c>
      <c r="BT124" s="1" t="s">
        <v>123</v>
      </c>
      <c r="BV124" s="1" t="s">
        <v>137</v>
      </c>
      <c r="BW124" s="1" t="s">
        <v>118</v>
      </c>
      <c r="BY124" s="1">
        <v>8</v>
      </c>
      <c r="BZ124" s="1">
        <v>234</v>
      </c>
      <c r="CA124" s="1">
        <v>1</v>
      </c>
      <c r="CB124" s="1" t="s">
        <v>97</v>
      </c>
      <c r="CC124" s="1" t="s">
        <v>97</v>
      </c>
      <c r="CD124" s="1" t="s">
        <v>97</v>
      </c>
      <c r="CE124" s="1" t="s">
        <v>97</v>
      </c>
      <c r="CF124" s="1" t="s">
        <v>97</v>
      </c>
      <c r="CG124" s="1" t="s">
        <v>97</v>
      </c>
    </row>
    <row r="125" spans="1:85" x14ac:dyDescent="0.35">
      <c r="A125" s="1">
        <v>124</v>
      </c>
      <c r="B125" s="1">
        <v>129</v>
      </c>
      <c r="C125" s="1">
        <v>5</v>
      </c>
      <c r="D125" s="1" t="s">
        <v>84</v>
      </c>
      <c r="F125" s="1" t="s">
        <v>113</v>
      </c>
      <c r="G125" s="1" t="s">
        <v>125</v>
      </c>
      <c r="I125" s="1" t="s">
        <v>121</v>
      </c>
      <c r="K125" s="1" t="s">
        <v>88</v>
      </c>
      <c r="L125" s="1" t="s">
        <v>88</v>
      </c>
      <c r="M125" s="1" t="s">
        <v>88</v>
      </c>
      <c r="N125" s="1" t="s">
        <v>89</v>
      </c>
      <c r="O125" s="1" t="s">
        <v>223</v>
      </c>
      <c r="P125" s="1" t="s">
        <v>91</v>
      </c>
      <c r="Q125" s="1" t="s">
        <v>92</v>
      </c>
      <c r="R125" s="1" t="s">
        <v>93</v>
      </c>
      <c r="T125" s="1" t="s">
        <v>93</v>
      </c>
      <c r="U125" s="1" t="s">
        <v>93</v>
      </c>
      <c r="V125" s="1" t="s">
        <v>93</v>
      </c>
      <c r="W125" s="1" t="s">
        <v>93</v>
      </c>
      <c r="X125" s="1" t="s">
        <v>88</v>
      </c>
      <c r="Y125" s="1" t="s">
        <v>224</v>
      </c>
      <c r="Z125" s="1" t="s">
        <v>97</v>
      </c>
      <c r="AC125" s="1">
        <v>3</v>
      </c>
      <c r="AD125" s="1" t="s">
        <v>93</v>
      </c>
      <c r="AE125" s="1" t="s">
        <v>93</v>
      </c>
      <c r="AF125" s="1" t="s">
        <v>93</v>
      </c>
      <c r="AG125" s="1" t="s">
        <v>93</v>
      </c>
      <c r="AW125" s="1" t="s">
        <v>97</v>
      </c>
      <c r="BB125" s="1" t="s">
        <v>94</v>
      </c>
      <c r="BC125" s="1" t="s">
        <v>99</v>
      </c>
      <c r="BF125" s="1" t="s">
        <v>95</v>
      </c>
      <c r="BL125" s="1" t="s">
        <v>100</v>
      </c>
      <c r="BP125" s="1" t="s">
        <v>101</v>
      </c>
      <c r="BR125" s="1" t="s">
        <v>94</v>
      </c>
      <c r="BS125" s="1" t="s">
        <v>95</v>
      </c>
      <c r="BT125" s="1" t="s">
        <v>123</v>
      </c>
      <c r="BV125" s="1" t="s">
        <v>137</v>
      </c>
      <c r="BW125" s="1" t="s">
        <v>118</v>
      </c>
      <c r="BY125" s="1">
        <v>8</v>
      </c>
      <c r="BZ125" s="1">
        <v>235</v>
      </c>
      <c r="CA125" s="1">
        <v>1</v>
      </c>
      <c r="CB125" s="1" t="s">
        <v>97</v>
      </c>
      <c r="CC125" s="1" t="s">
        <v>97</v>
      </c>
      <c r="CD125" s="1" t="s">
        <v>97</v>
      </c>
      <c r="CE125" s="1" t="s">
        <v>97</v>
      </c>
      <c r="CF125" s="1" t="s">
        <v>97</v>
      </c>
      <c r="CG125" s="1" t="s">
        <v>97</v>
      </c>
    </row>
    <row r="126" spans="1:85" x14ac:dyDescent="0.35">
      <c r="A126" s="1">
        <v>125</v>
      </c>
      <c r="B126" s="1">
        <v>130</v>
      </c>
      <c r="C126" s="1">
        <v>7</v>
      </c>
      <c r="D126" s="1" t="s">
        <v>84</v>
      </c>
      <c r="F126" s="1" t="s">
        <v>105</v>
      </c>
      <c r="G126" s="1" t="s">
        <v>125</v>
      </c>
      <c r="I126" s="1" t="s">
        <v>121</v>
      </c>
      <c r="K126" s="1" t="s">
        <v>88</v>
      </c>
      <c r="L126" s="1" t="s">
        <v>88</v>
      </c>
      <c r="M126" s="1" t="s">
        <v>97</v>
      </c>
      <c r="P126" s="1" t="s">
        <v>107</v>
      </c>
      <c r="Q126" s="1" t="s">
        <v>92</v>
      </c>
      <c r="R126" s="1" t="s">
        <v>93</v>
      </c>
      <c r="T126" s="1" t="s">
        <v>93</v>
      </c>
      <c r="U126" s="1" t="s">
        <v>94</v>
      </c>
      <c r="V126" s="1" t="s">
        <v>94</v>
      </c>
      <c r="W126" s="1" t="s">
        <v>93</v>
      </c>
      <c r="X126" s="1" t="s">
        <v>97</v>
      </c>
      <c r="Z126" s="1" t="s">
        <v>97</v>
      </c>
      <c r="AC126" s="1">
        <v>3</v>
      </c>
      <c r="AD126" s="1" t="s">
        <v>93</v>
      </c>
      <c r="AE126" s="1" t="s">
        <v>93</v>
      </c>
      <c r="AF126" s="1" t="s">
        <v>93</v>
      </c>
      <c r="AG126" s="1" t="s">
        <v>93</v>
      </c>
      <c r="AW126" s="1" t="s">
        <v>97</v>
      </c>
      <c r="BB126" s="1" t="s">
        <v>94</v>
      </c>
      <c r="BC126" s="1" t="s">
        <v>99</v>
      </c>
      <c r="BF126" s="1" t="s">
        <v>95</v>
      </c>
      <c r="BL126" s="1" t="s">
        <v>100</v>
      </c>
      <c r="BP126" s="1" t="s">
        <v>101</v>
      </c>
      <c r="BR126" s="1" t="s">
        <v>94</v>
      </c>
      <c r="BS126" s="1" t="s">
        <v>95</v>
      </c>
      <c r="BT126" s="1" t="s">
        <v>123</v>
      </c>
      <c r="BV126" s="1" t="s">
        <v>137</v>
      </c>
      <c r="BW126" s="1" t="s">
        <v>118</v>
      </c>
      <c r="BY126" s="1">
        <v>8</v>
      </c>
      <c r="BZ126" s="1">
        <v>236</v>
      </c>
      <c r="CA126" s="1">
        <v>1</v>
      </c>
      <c r="CB126" s="1" t="s">
        <v>97</v>
      </c>
      <c r="CC126" s="1" t="s">
        <v>97</v>
      </c>
      <c r="CD126" s="1" t="s">
        <v>97</v>
      </c>
      <c r="CE126" s="1" t="s">
        <v>97</v>
      </c>
      <c r="CF126" s="1" t="s">
        <v>97</v>
      </c>
      <c r="CG126" s="1" t="s">
        <v>97</v>
      </c>
    </row>
    <row r="127" spans="1:85" x14ac:dyDescent="0.35">
      <c r="A127" s="1">
        <v>126</v>
      </c>
      <c r="B127" s="1">
        <v>131</v>
      </c>
      <c r="C127" s="1">
        <v>2</v>
      </c>
      <c r="D127" s="1" t="s">
        <v>84</v>
      </c>
      <c r="F127" s="1" t="s">
        <v>105</v>
      </c>
      <c r="G127" s="1" t="s">
        <v>127</v>
      </c>
      <c r="I127" s="1" t="s">
        <v>87</v>
      </c>
      <c r="K127" s="1" t="s">
        <v>97</v>
      </c>
      <c r="L127" s="1" t="s">
        <v>97</v>
      </c>
      <c r="M127" s="1" t="s">
        <v>97</v>
      </c>
      <c r="P127" s="1" t="s">
        <v>107</v>
      </c>
      <c r="Q127" s="1" t="s">
        <v>116</v>
      </c>
      <c r="R127" s="1" t="s">
        <v>93</v>
      </c>
      <c r="T127" s="1" t="s">
        <v>93</v>
      </c>
      <c r="U127" s="1" t="s">
        <v>93</v>
      </c>
      <c r="V127" s="1" t="s">
        <v>93</v>
      </c>
      <c r="W127" s="1" t="s">
        <v>93</v>
      </c>
      <c r="X127" s="1" t="s">
        <v>97</v>
      </c>
      <c r="Z127" s="1" t="s">
        <v>97</v>
      </c>
      <c r="AC127" s="1">
        <v>3</v>
      </c>
      <c r="AD127" s="1" t="s">
        <v>93</v>
      </c>
      <c r="AE127" s="1" t="s">
        <v>93</v>
      </c>
      <c r="AF127" s="1" t="s">
        <v>93</v>
      </c>
      <c r="AG127" s="1" t="s">
        <v>93</v>
      </c>
      <c r="AW127" s="1" t="s">
        <v>97</v>
      </c>
      <c r="BB127" s="1" t="s">
        <v>94</v>
      </c>
      <c r="BC127" s="1" t="s">
        <v>99</v>
      </c>
      <c r="BF127" s="1" t="s">
        <v>95</v>
      </c>
      <c r="BL127" s="1" t="s">
        <v>100</v>
      </c>
      <c r="BP127" s="1" t="s">
        <v>101</v>
      </c>
      <c r="BR127" s="1" t="s">
        <v>94</v>
      </c>
      <c r="BS127" s="1" t="s">
        <v>94</v>
      </c>
      <c r="BT127" s="1" t="s">
        <v>123</v>
      </c>
      <c r="BV127" s="1" t="s">
        <v>137</v>
      </c>
      <c r="BW127" s="1" t="s">
        <v>118</v>
      </c>
      <c r="BY127" s="1">
        <v>8</v>
      </c>
      <c r="BZ127" s="1">
        <v>237</v>
      </c>
      <c r="CA127" s="1">
        <v>1</v>
      </c>
      <c r="CB127" s="1" t="s">
        <v>97</v>
      </c>
      <c r="CC127" s="1" t="s">
        <v>97</v>
      </c>
      <c r="CD127" s="1" t="s">
        <v>97</v>
      </c>
      <c r="CE127" s="1" t="s">
        <v>97</v>
      </c>
      <c r="CF127" s="1" t="s">
        <v>97</v>
      </c>
      <c r="CG127" s="1" t="s">
        <v>97</v>
      </c>
    </row>
    <row r="128" spans="1:85" x14ac:dyDescent="0.35">
      <c r="A128" s="1">
        <v>127</v>
      </c>
      <c r="B128" s="1">
        <v>132</v>
      </c>
      <c r="C128" s="1">
        <v>7</v>
      </c>
      <c r="D128" s="1" t="s">
        <v>84</v>
      </c>
      <c r="F128" s="1" t="s">
        <v>105</v>
      </c>
      <c r="G128" s="1" t="s">
        <v>125</v>
      </c>
      <c r="I128" s="1" t="s">
        <v>87</v>
      </c>
      <c r="K128" s="1" t="s">
        <v>88</v>
      </c>
      <c r="L128" s="1" t="s">
        <v>88</v>
      </c>
      <c r="M128" s="1" t="s">
        <v>97</v>
      </c>
      <c r="P128" s="1" t="s">
        <v>107</v>
      </c>
      <c r="R128" s="1" t="s">
        <v>93</v>
      </c>
      <c r="T128" s="1" t="s">
        <v>94</v>
      </c>
      <c r="U128" s="1" t="s">
        <v>94</v>
      </c>
      <c r="V128" s="1" t="s">
        <v>94</v>
      </c>
      <c r="W128" s="1" t="s">
        <v>95</v>
      </c>
      <c r="X128" s="1" t="s">
        <v>97</v>
      </c>
      <c r="Z128" s="1" t="s">
        <v>97</v>
      </c>
      <c r="AC128" s="1">
        <v>3</v>
      </c>
      <c r="AD128" s="1" t="s">
        <v>93</v>
      </c>
      <c r="AE128" s="1" t="s">
        <v>93</v>
      </c>
      <c r="AF128" s="1" t="s">
        <v>93</v>
      </c>
      <c r="AG128" s="1" t="s">
        <v>93</v>
      </c>
      <c r="AW128" s="1" t="s">
        <v>97</v>
      </c>
      <c r="BB128" s="1" t="s">
        <v>94</v>
      </c>
      <c r="BC128" s="1" t="s">
        <v>99</v>
      </c>
      <c r="BF128" s="1" t="s">
        <v>95</v>
      </c>
      <c r="BL128" s="1" t="s">
        <v>100</v>
      </c>
      <c r="BP128" s="1" t="s">
        <v>101</v>
      </c>
      <c r="BR128" s="1" t="s">
        <v>94</v>
      </c>
      <c r="BS128" s="1" t="s">
        <v>95</v>
      </c>
      <c r="BT128" s="1" t="s">
        <v>123</v>
      </c>
      <c r="BV128" s="1" t="s">
        <v>137</v>
      </c>
      <c r="BW128" s="1" t="s">
        <v>118</v>
      </c>
      <c r="BY128" s="1">
        <v>8</v>
      </c>
      <c r="BZ128" s="1">
        <v>238</v>
      </c>
      <c r="CA128" s="1">
        <v>1</v>
      </c>
      <c r="CB128" s="1" t="s">
        <v>97</v>
      </c>
      <c r="CC128" s="1" t="s">
        <v>97</v>
      </c>
      <c r="CD128" s="1" t="s">
        <v>97</v>
      </c>
      <c r="CE128" s="1" t="s">
        <v>97</v>
      </c>
      <c r="CF128" s="1" t="s">
        <v>97</v>
      </c>
      <c r="CG128" s="1" t="s">
        <v>97</v>
      </c>
    </row>
    <row r="129" spans="1:85" x14ac:dyDescent="0.35">
      <c r="A129" s="1">
        <v>128</v>
      </c>
      <c r="B129" s="1">
        <v>133</v>
      </c>
      <c r="C129" s="1">
        <v>13</v>
      </c>
      <c r="D129" s="1" t="s">
        <v>84</v>
      </c>
      <c r="F129" s="1" t="s">
        <v>105</v>
      </c>
      <c r="G129" s="1" t="s">
        <v>127</v>
      </c>
      <c r="I129" s="1" t="s">
        <v>105</v>
      </c>
      <c r="K129" s="1" t="s">
        <v>97</v>
      </c>
      <c r="L129" s="1" t="s">
        <v>97</v>
      </c>
      <c r="M129" s="1" t="s">
        <v>97</v>
      </c>
      <c r="Q129" s="1" t="s">
        <v>92</v>
      </c>
      <c r="T129" s="1" t="s">
        <v>93</v>
      </c>
      <c r="U129" s="1" t="s">
        <v>93</v>
      </c>
      <c r="V129" s="1" t="s">
        <v>93</v>
      </c>
      <c r="W129" s="1" t="s">
        <v>93</v>
      </c>
      <c r="X129" s="1" t="s">
        <v>97</v>
      </c>
      <c r="Z129" s="1" t="s">
        <v>97</v>
      </c>
      <c r="AC129" s="1">
        <v>3</v>
      </c>
      <c r="AD129" s="1" t="s">
        <v>93</v>
      </c>
      <c r="AE129" s="1" t="s">
        <v>93</v>
      </c>
      <c r="AF129" s="1" t="s">
        <v>93</v>
      </c>
      <c r="BB129" s="1" t="s">
        <v>94</v>
      </c>
      <c r="BC129" s="1" t="s">
        <v>99</v>
      </c>
      <c r="BF129" s="1" t="s">
        <v>95</v>
      </c>
      <c r="BL129" s="1" t="s">
        <v>100</v>
      </c>
      <c r="BP129" s="1" t="s">
        <v>101</v>
      </c>
      <c r="BR129" s="1" t="s">
        <v>94</v>
      </c>
      <c r="BS129" s="1" t="s">
        <v>94</v>
      </c>
      <c r="BT129" s="1" t="s">
        <v>102</v>
      </c>
      <c r="BV129" s="1" t="s">
        <v>137</v>
      </c>
      <c r="BW129" s="1" t="s">
        <v>118</v>
      </c>
      <c r="BY129" s="1">
        <v>8</v>
      </c>
      <c r="BZ129" s="1">
        <v>239</v>
      </c>
      <c r="CA129" s="1">
        <v>1</v>
      </c>
      <c r="CB129" s="1" t="s">
        <v>97</v>
      </c>
    </row>
    <row r="130" spans="1:85" x14ac:dyDescent="0.35">
      <c r="A130" s="1">
        <v>129</v>
      </c>
      <c r="B130" s="1">
        <v>134</v>
      </c>
      <c r="C130" s="1">
        <v>6</v>
      </c>
      <c r="D130" s="1" t="s">
        <v>84</v>
      </c>
      <c r="F130" s="1" t="s">
        <v>105</v>
      </c>
      <c r="G130" s="1" t="s">
        <v>105</v>
      </c>
      <c r="I130" s="1" t="s">
        <v>121</v>
      </c>
      <c r="K130" s="1" t="s">
        <v>88</v>
      </c>
      <c r="L130" s="1" t="s">
        <v>88</v>
      </c>
      <c r="M130" s="1" t="s">
        <v>97</v>
      </c>
      <c r="P130" s="1" t="s">
        <v>107</v>
      </c>
      <c r="Q130" s="1" t="s">
        <v>92</v>
      </c>
      <c r="R130" s="1" t="s">
        <v>93</v>
      </c>
      <c r="T130" s="1" t="s">
        <v>94</v>
      </c>
      <c r="U130" s="1" t="s">
        <v>94</v>
      </c>
      <c r="V130" s="1" t="s">
        <v>94</v>
      </c>
      <c r="X130" s="1" t="s">
        <v>88</v>
      </c>
      <c r="Y130" s="1" t="s">
        <v>225</v>
      </c>
      <c r="Z130" s="1" t="s">
        <v>97</v>
      </c>
      <c r="AC130" s="1">
        <v>1</v>
      </c>
      <c r="AD130" s="1" t="s">
        <v>94</v>
      </c>
      <c r="AE130" s="1" t="s">
        <v>93</v>
      </c>
      <c r="AF130" s="1" t="s">
        <v>93</v>
      </c>
      <c r="AG130" s="1" t="s">
        <v>93</v>
      </c>
      <c r="AW130" s="1" t="s">
        <v>97</v>
      </c>
      <c r="BB130" s="1" t="s">
        <v>94</v>
      </c>
      <c r="BC130" s="1" t="s">
        <v>179</v>
      </c>
      <c r="BF130" s="1" t="s">
        <v>95</v>
      </c>
      <c r="BL130" s="1" t="s">
        <v>100</v>
      </c>
      <c r="BP130" s="1" t="s">
        <v>101</v>
      </c>
      <c r="BR130" s="1" t="s">
        <v>94</v>
      </c>
      <c r="BS130" s="1" t="s">
        <v>95</v>
      </c>
      <c r="BT130" s="1" t="s">
        <v>123</v>
      </c>
      <c r="BV130" s="1" t="s">
        <v>137</v>
      </c>
      <c r="BW130" s="1" t="s">
        <v>118</v>
      </c>
      <c r="BY130" s="1">
        <v>2</v>
      </c>
      <c r="BZ130" s="1">
        <v>240</v>
      </c>
      <c r="CA130" s="1">
        <v>1</v>
      </c>
      <c r="CB130" s="1" t="s">
        <v>97</v>
      </c>
      <c r="CC130" s="1" t="s">
        <v>97</v>
      </c>
      <c r="CD130" s="1" t="s">
        <v>97</v>
      </c>
      <c r="CE130" s="1" t="s">
        <v>97</v>
      </c>
      <c r="CF130" s="1" t="s">
        <v>97</v>
      </c>
      <c r="CG130" s="1" t="s">
        <v>97</v>
      </c>
    </row>
    <row r="131" spans="1:85" x14ac:dyDescent="0.35">
      <c r="A131" s="1">
        <v>130</v>
      </c>
      <c r="B131" s="1">
        <v>135</v>
      </c>
      <c r="C131" s="1">
        <v>3</v>
      </c>
      <c r="D131" s="1" t="s">
        <v>120</v>
      </c>
      <c r="F131" s="1" t="s">
        <v>113</v>
      </c>
      <c r="G131" s="1" t="s">
        <v>125</v>
      </c>
      <c r="I131" s="1" t="s">
        <v>188</v>
      </c>
      <c r="L131" s="1" t="s">
        <v>97</v>
      </c>
      <c r="M131" s="1" t="s">
        <v>97</v>
      </c>
      <c r="P131" s="1" t="s">
        <v>147</v>
      </c>
      <c r="Q131" s="1" t="s">
        <v>116</v>
      </c>
      <c r="R131" s="1" t="s">
        <v>147</v>
      </c>
      <c r="T131" s="1" t="s">
        <v>93</v>
      </c>
      <c r="U131" s="1" t="s">
        <v>93</v>
      </c>
      <c r="V131" s="1" t="s">
        <v>93</v>
      </c>
      <c r="X131" s="1" t="s">
        <v>97</v>
      </c>
      <c r="Z131" s="1" t="s">
        <v>97</v>
      </c>
      <c r="AG131" s="1" t="s">
        <v>147</v>
      </c>
      <c r="AW131" s="1" t="s">
        <v>97</v>
      </c>
      <c r="BB131" s="1" t="s">
        <v>93</v>
      </c>
      <c r="BD131" s="1" t="s">
        <v>109</v>
      </c>
      <c r="BF131" s="1" t="s">
        <v>95</v>
      </c>
      <c r="BL131" s="1" t="s">
        <v>226</v>
      </c>
      <c r="BN131" s="1" t="s">
        <v>172</v>
      </c>
      <c r="BO131" s="1" t="s">
        <v>227</v>
      </c>
      <c r="BR131" s="1" t="s">
        <v>147</v>
      </c>
      <c r="BS131" s="1" t="s">
        <v>147</v>
      </c>
      <c r="BT131" s="1" t="s">
        <v>89</v>
      </c>
      <c r="BY131" s="1">
        <v>2</v>
      </c>
      <c r="BZ131" s="1">
        <v>241</v>
      </c>
      <c r="CA131" s="1">
        <v>1</v>
      </c>
      <c r="CC131" s="1" t="s">
        <v>97</v>
      </c>
      <c r="CD131" s="1" t="s">
        <v>97</v>
      </c>
      <c r="CE131" s="1" t="s">
        <v>97</v>
      </c>
      <c r="CF131" s="1" t="s">
        <v>97</v>
      </c>
      <c r="CG131" s="1" t="s">
        <v>97</v>
      </c>
    </row>
    <row r="132" spans="1:85" x14ac:dyDescent="0.35">
      <c r="A132" s="1">
        <v>131</v>
      </c>
      <c r="B132" s="1">
        <v>136</v>
      </c>
      <c r="C132" s="1">
        <v>2</v>
      </c>
      <c r="D132" s="1" t="s">
        <v>84</v>
      </c>
      <c r="F132" s="1" t="s">
        <v>85</v>
      </c>
      <c r="G132" s="1" t="s">
        <v>125</v>
      </c>
      <c r="I132" s="1" t="s">
        <v>87</v>
      </c>
      <c r="K132" s="1" t="s">
        <v>88</v>
      </c>
      <c r="L132" s="1" t="s">
        <v>88</v>
      </c>
      <c r="M132" s="1" t="s">
        <v>88</v>
      </c>
      <c r="N132" s="1" t="s">
        <v>89</v>
      </c>
      <c r="O132" s="1" t="s">
        <v>228</v>
      </c>
      <c r="P132" s="1" t="s">
        <v>107</v>
      </c>
      <c r="Q132" s="1" t="s">
        <v>92</v>
      </c>
      <c r="R132" s="1" t="s">
        <v>93</v>
      </c>
      <c r="T132" s="1" t="s">
        <v>94</v>
      </c>
      <c r="U132" s="1" t="s">
        <v>94</v>
      </c>
      <c r="V132" s="1" t="s">
        <v>94</v>
      </c>
      <c r="W132" s="1" t="s">
        <v>95</v>
      </c>
      <c r="X132" s="1" t="s">
        <v>88</v>
      </c>
      <c r="Y132" s="1" t="s">
        <v>229</v>
      </c>
      <c r="Z132" s="1" t="s">
        <v>88</v>
      </c>
      <c r="AA132" s="1" t="s">
        <v>108</v>
      </c>
      <c r="AC132" s="1">
        <v>1</v>
      </c>
      <c r="AD132" s="1" t="s">
        <v>94</v>
      </c>
      <c r="AE132" s="1" t="s">
        <v>94</v>
      </c>
      <c r="AF132" s="1" t="s">
        <v>94</v>
      </c>
      <c r="AG132" s="1" t="s">
        <v>95</v>
      </c>
      <c r="AW132" s="1" t="s">
        <v>88</v>
      </c>
      <c r="AY132" s="1" t="s">
        <v>88</v>
      </c>
      <c r="BB132" s="1" t="s">
        <v>94</v>
      </c>
      <c r="BC132" s="1" t="s">
        <v>99</v>
      </c>
      <c r="BF132" s="1" t="s">
        <v>94</v>
      </c>
      <c r="BI132" s="1" t="s">
        <v>97</v>
      </c>
      <c r="BJ132" s="1" t="s">
        <v>89</v>
      </c>
      <c r="BK132" s="1" t="s">
        <v>230</v>
      </c>
      <c r="BL132" s="1" t="s">
        <v>100</v>
      </c>
      <c r="BP132" s="1" t="s">
        <v>101</v>
      </c>
      <c r="BR132" s="1" t="s">
        <v>94</v>
      </c>
      <c r="BS132" s="1" t="s">
        <v>95</v>
      </c>
      <c r="BT132" s="1" t="s">
        <v>123</v>
      </c>
      <c r="BV132" s="1" t="s">
        <v>137</v>
      </c>
      <c r="BW132" s="1" t="s">
        <v>118</v>
      </c>
      <c r="BZ132" s="1">
        <v>242</v>
      </c>
      <c r="CA132" s="1">
        <v>1</v>
      </c>
      <c r="CB132" s="1" t="s">
        <v>88</v>
      </c>
      <c r="CC132" s="1" t="s">
        <v>97</v>
      </c>
      <c r="CD132" s="1" t="s">
        <v>97</v>
      </c>
      <c r="CE132" s="1" t="s">
        <v>88</v>
      </c>
      <c r="CF132" s="1" t="s">
        <v>97</v>
      </c>
      <c r="CG132" s="1" t="s">
        <v>97</v>
      </c>
    </row>
    <row r="133" spans="1:85" x14ac:dyDescent="0.35">
      <c r="A133" s="1">
        <v>132</v>
      </c>
      <c r="B133" s="1">
        <v>137</v>
      </c>
      <c r="C133" s="1">
        <v>6</v>
      </c>
      <c r="D133" s="1" t="s">
        <v>84</v>
      </c>
      <c r="F133" s="1" t="s">
        <v>105</v>
      </c>
      <c r="G133" s="1" t="s">
        <v>125</v>
      </c>
      <c r="I133" s="1" t="s">
        <v>87</v>
      </c>
      <c r="K133" s="1" t="s">
        <v>88</v>
      </c>
      <c r="L133" s="1" t="s">
        <v>88</v>
      </c>
      <c r="M133" s="1" t="s">
        <v>88</v>
      </c>
      <c r="N133" s="1" t="s">
        <v>89</v>
      </c>
      <c r="O133" s="1" t="s">
        <v>199</v>
      </c>
      <c r="P133" s="1" t="s">
        <v>91</v>
      </c>
      <c r="Q133" s="1" t="s">
        <v>92</v>
      </c>
      <c r="R133" s="1" t="s">
        <v>93</v>
      </c>
      <c r="T133" s="1" t="s">
        <v>93</v>
      </c>
      <c r="U133" s="1" t="s">
        <v>94</v>
      </c>
      <c r="V133" s="1" t="s">
        <v>94</v>
      </c>
      <c r="W133" s="1" t="s">
        <v>95</v>
      </c>
      <c r="X133" s="1" t="s">
        <v>88</v>
      </c>
      <c r="Y133" s="1" t="s">
        <v>231</v>
      </c>
      <c r="Z133" s="1" t="s">
        <v>88</v>
      </c>
      <c r="AA133" s="1" t="s">
        <v>108</v>
      </c>
      <c r="AC133" s="1">
        <v>1</v>
      </c>
      <c r="AD133" s="1" t="s">
        <v>94</v>
      </c>
      <c r="AE133" s="1" t="s">
        <v>93</v>
      </c>
      <c r="AF133" s="1" t="s">
        <v>93</v>
      </c>
      <c r="AG133" s="1" t="s">
        <v>93</v>
      </c>
      <c r="AW133" s="1" t="s">
        <v>88</v>
      </c>
      <c r="AZ133" s="1" t="s">
        <v>88</v>
      </c>
      <c r="BB133" s="1" t="s">
        <v>94</v>
      </c>
      <c r="BC133" s="1" t="s">
        <v>99</v>
      </c>
      <c r="BF133" s="1" t="s">
        <v>94</v>
      </c>
      <c r="BI133" s="1" t="s">
        <v>97</v>
      </c>
      <c r="BJ133" s="1" t="s">
        <v>89</v>
      </c>
      <c r="BK133" s="1" t="s">
        <v>232</v>
      </c>
      <c r="BL133" s="1" t="s">
        <v>100</v>
      </c>
      <c r="BP133" s="1" t="s">
        <v>101</v>
      </c>
      <c r="BR133" s="1" t="s">
        <v>94</v>
      </c>
      <c r="BS133" s="1" t="s">
        <v>95</v>
      </c>
      <c r="BT133" s="1" t="s">
        <v>123</v>
      </c>
      <c r="BV133" s="1" t="s">
        <v>137</v>
      </c>
      <c r="BW133" s="1" t="s">
        <v>118</v>
      </c>
      <c r="BY133" s="1">
        <v>2</v>
      </c>
      <c r="BZ133" s="1">
        <v>243</v>
      </c>
      <c r="CA133" s="1">
        <v>1</v>
      </c>
      <c r="CB133" s="1" t="s">
        <v>97</v>
      </c>
      <c r="CC133" s="1" t="s">
        <v>97</v>
      </c>
      <c r="CD133" s="1" t="s">
        <v>97</v>
      </c>
      <c r="CE133" s="1" t="s">
        <v>88</v>
      </c>
      <c r="CF133" s="1" t="s">
        <v>97</v>
      </c>
      <c r="CG133" s="1" t="s">
        <v>97</v>
      </c>
    </row>
    <row r="134" spans="1:85" x14ac:dyDescent="0.35">
      <c r="A134" s="1">
        <v>133</v>
      </c>
      <c r="B134" s="1">
        <v>138</v>
      </c>
      <c r="C134" s="1">
        <v>5</v>
      </c>
      <c r="D134" s="1" t="s">
        <v>120</v>
      </c>
      <c r="F134" s="1" t="s">
        <v>105</v>
      </c>
      <c r="G134" s="1" t="s">
        <v>105</v>
      </c>
      <c r="I134" s="1" t="s">
        <v>87</v>
      </c>
      <c r="K134" s="1" t="s">
        <v>88</v>
      </c>
      <c r="L134" s="1" t="s">
        <v>88</v>
      </c>
      <c r="M134" s="1" t="s">
        <v>97</v>
      </c>
      <c r="P134" s="1" t="s">
        <v>107</v>
      </c>
      <c r="Q134" s="1" t="s">
        <v>116</v>
      </c>
      <c r="R134" s="1" t="s">
        <v>93</v>
      </c>
      <c r="T134" s="1" t="s">
        <v>93</v>
      </c>
      <c r="U134" s="1" t="s">
        <v>93</v>
      </c>
      <c r="V134" s="1" t="s">
        <v>93</v>
      </c>
      <c r="W134" s="1" t="s">
        <v>93</v>
      </c>
      <c r="X134" s="1" t="s">
        <v>97</v>
      </c>
      <c r="Z134" s="1" t="s">
        <v>97</v>
      </c>
      <c r="AC134" s="1">
        <v>3</v>
      </c>
      <c r="AD134" s="1" t="s">
        <v>93</v>
      </c>
      <c r="AE134" s="1" t="s">
        <v>93</v>
      </c>
      <c r="AF134" s="1" t="s">
        <v>93</v>
      </c>
      <c r="AG134" s="1" t="s">
        <v>93</v>
      </c>
      <c r="AW134" s="1" t="s">
        <v>97</v>
      </c>
      <c r="BB134" s="1" t="s">
        <v>94</v>
      </c>
      <c r="BC134" s="1" t="s">
        <v>99</v>
      </c>
      <c r="BF134" s="1" t="s">
        <v>95</v>
      </c>
      <c r="BL134" s="1" t="s">
        <v>100</v>
      </c>
      <c r="BP134" s="1" t="s">
        <v>101</v>
      </c>
      <c r="BR134" s="1" t="s">
        <v>94</v>
      </c>
      <c r="BS134" s="1" t="s">
        <v>95</v>
      </c>
      <c r="BT134" s="1" t="s">
        <v>123</v>
      </c>
      <c r="BV134" s="1" t="s">
        <v>137</v>
      </c>
      <c r="BW134" s="1" t="s">
        <v>118</v>
      </c>
      <c r="BY134" s="1">
        <v>2</v>
      </c>
      <c r="BZ134" s="1">
        <v>187</v>
      </c>
      <c r="CA134" s="1">
        <v>1</v>
      </c>
      <c r="CB134" s="1" t="s">
        <v>97</v>
      </c>
      <c r="CC134" s="1" t="s">
        <v>97</v>
      </c>
      <c r="CD134" s="1" t="s">
        <v>97</v>
      </c>
      <c r="CE134" s="1" t="s">
        <v>97</v>
      </c>
      <c r="CF134" s="1" t="s">
        <v>97</v>
      </c>
      <c r="CG134" s="1" t="s">
        <v>97</v>
      </c>
    </row>
    <row r="135" spans="1:85" x14ac:dyDescent="0.35">
      <c r="A135" s="1">
        <v>134</v>
      </c>
      <c r="B135" s="1">
        <v>139</v>
      </c>
      <c r="C135" s="1">
        <v>6</v>
      </c>
      <c r="D135" s="1" t="s">
        <v>128</v>
      </c>
      <c r="F135" s="1" t="s">
        <v>105</v>
      </c>
      <c r="G135" s="1" t="s">
        <v>105</v>
      </c>
      <c r="I135" s="1" t="s">
        <v>87</v>
      </c>
      <c r="K135" s="1" t="s">
        <v>88</v>
      </c>
      <c r="L135" s="1" t="s">
        <v>88</v>
      </c>
      <c r="M135" s="1" t="s">
        <v>97</v>
      </c>
      <c r="P135" s="1" t="s">
        <v>107</v>
      </c>
      <c r="Q135" s="1" t="s">
        <v>92</v>
      </c>
      <c r="R135" s="1" t="s">
        <v>93</v>
      </c>
      <c r="T135" s="1" t="s">
        <v>93</v>
      </c>
      <c r="U135" s="1" t="s">
        <v>94</v>
      </c>
      <c r="V135" s="1" t="s">
        <v>94</v>
      </c>
      <c r="W135" s="1" t="s">
        <v>95</v>
      </c>
      <c r="X135" s="1" t="s">
        <v>97</v>
      </c>
      <c r="Z135" s="1" t="s">
        <v>97</v>
      </c>
      <c r="AC135" s="1">
        <v>3</v>
      </c>
      <c r="AD135" s="1" t="s">
        <v>93</v>
      </c>
      <c r="AE135" s="1" t="s">
        <v>93</v>
      </c>
      <c r="AF135" s="1" t="s">
        <v>93</v>
      </c>
      <c r="AG135" s="1" t="s">
        <v>93</v>
      </c>
      <c r="AW135" s="1" t="s">
        <v>88</v>
      </c>
      <c r="AZ135" s="1" t="s">
        <v>88</v>
      </c>
      <c r="BB135" s="1" t="s">
        <v>94</v>
      </c>
      <c r="BC135" s="1" t="s">
        <v>99</v>
      </c>
      <c r="BF135" s="1" t="s">
        <v>94</v>
      </c>
      <c r="BI135" s="1" t="s">
        <v>97</v>
      </c>
      <c r="BJ135" s="1" t="s">
        <v>89</v>
      </c>
      <c r="BK135" s="1" t="s">
        <v>233</v>
      </c>
      <c r="BL135" s="1" t="s">
        <v>100</v>
      </c>
      <c r="BP135" s="1" t="s">
        <v>101</v>
      </c>
      <c r="BR135" s="1" t="s">
        <v>94</v>
      </c>
      <c r="BS135" s="1" t="s">
        <v>95</v>
      </c>
      <c r="BT135" s="1" t="s">
        <v>194</v>
      </c>
      <c r="BV135" s="1" t="s">
        <v>137</v>
      </c>
      <c r="BW135" s="1" t="s">
        <v>118</v>
      </c>
      <c r="BY135" s="1">
        <v>2</v>
      </c>
      <c r="BZ135" s="1">
        <v>244</v>
      </c>
      <c r="CA135" s="1">
        <v>1</v>
      </c>
      <c r="CB135" s="1" t="s">
        <v>97</v>
      </c>
      <c r="CC135" s="1" t="s">
        <v>97</v>
      </c>
      <c r="CD135" s="1" t="s">
        <v>97</v>
      </c>
      <c r="CE135" s="1" t="s">
        <v>88</v>
      </c>
      <c r="CF135" s="1" t="s">
        <v>97</v>
      </c>
      <c r="CG135" s="1" t="s">
        <v>97</v>
      </c>
    </row>
    <row r="136" spans="1:85" x14ac:dyDescent="0.35">
      <c r="A136" s="1">
        <v>135</v>
      </c>
      <c r="B136" s="1">
        <v>140</v>
      </c>
      <c r="C136" s="1">
        <v>8</v>
      </c>
      <c r="D136" s="1" t="s">
        <v>84</v>
      </c>
      <c r="F136" s="1" t="s">
        <v>105</v>
      </c>
      <c r="G136" s="1" t="s">
        <v>125</v>
      </c>
      <c r="I136" s="1" t="s">
        <v>87</v>
      </c>
      <c r="K136" s="1" t="s">
        <v>97</v>
      </c>
      <c r="L136" s="1" t="s">
        <v>97</v>
      </c>
      <c r="M136" s="1" t="s">
        <v>97</v>
      </c>
      <c r="P136" s="1" t="s">
        <v>115</v>
      </c>
      <c r="Q136" s="1" t="s">
        <v>116</v>
      </c>
      <c r="R136" s="1" t="s">
        <v>93</v>
      </c>
      <c r="T136" s="1" t="s">
        <v>93</v>
      </c>
      <c r="U136" s="1" t="s">
        <v>93</v>
      </c>
      <c r="V136" s="1" t="s">
        <v>93</v>
      </c>
      <c r="W136" s="1" t="s">
        <v>93</v>
      </c>
      <c r="X136" s="1" t="s">
        <v>97</v>
      </c>
      <c r="Z136" s="1" t="s">
        <v>97</v>
      </c>
      <c r="AC136" s="1">
        <v>3</v>
      </c>
      <c r="AD136" s="1" t="s">
        <v>93</v>
      </c>
      <c r="AE136" s="1" t="s">
        <v>93</v>
      </c>
      <c r="AG136" s="1" t="s">
        <v>93</v>
      </c>
      <c r="AW136" s="1" t="s">
        <v>97</v>
      </c>
      <c r="BB136" s="1" t="s">
        <v>94</v>
      </c>
      <c r="BC136" s="1" t="s">
        <v>99</v>
      </c>
      <c r="BF136" s="1" t="s">
        <v>95</v>
      </c>
      <c r="BL136" s="1" t="s">
        <v>100</v>
      </c>
      <c r="BP136" s="1" t="s">
        <v>101</v>
      </c>
      <c r="BR136" s="1" t="s">
        <v>94</v>
      </c>
      <c r="BS136" s="1" t="s">
        <v>95</v>
      </c>
      <c r="BT136" s="1" t="s">
        <v>123</v>
      </c>
      <c r="BV136" s="1" t="s">
        <v>137</v>
      </c>
      <c r="BW136" s="1" t="s">
        <v>118</v>
      </c>
      <c r="BY136" s="1">
        <v>2</v>
      </c>
      <c r="BZ136" s="1">
        <v>245</v>
      </c>
      <c r="CA136" s="1">
        <v>1</v>
      </c>
      <c r="CB136" s="1" t="s">
        <v>97</v>
      </c>
      <c r="CC136" s="1" t="s">
        <v>97</v>
      </c>
      <c r="CD136" s="1" t="s">
        <v>97</v>
      </c>
      <c r="CE136" s="1" t="s">
        <v>97</v>
      </c>
      <c r="CF136" s="1" t="s">
        <v>97</v>
      </c>
      <c r="CG136" s="1" t="s">
        <v>97</v>
      </c>
    </row>
    <row r="137" spans="1:85" x14ac:dyDescent="0.35">
      <c r="A137" s="1">
        <v>136</v>
      </c>
      <c r="B137" s="1">
        <v>141</v>
      </c>
      <c r="C137" s="1">
        <v>6</v>
      </c>
      <c r="D137" s="1" t="s">
        <v>84</v>
      </c>
      <c r="F137" s="1" t="s">
        <v>105</v>
      </c>
      <c r="G137" s="1" t="s">
        <v>125</v>
      </c>
      <c r="I137" s="1" t="s">
        <v>105</v>
      </c>
      <c r="K137" s="1" t="s">
        <v>88</v>
      </c>
      <c r="L137" s="1" t="s">
        <v>88</v>
      </c>
      <c r="M137" s="1" t="s">
        <v>97</v>
      </c>
      <c r="P137" s="1" t="s">
        <v>115</v>
      </c>
      <c r="R137" s="1" t="s">
        <v>93</v>
      </c>
      <c r="T137" s="1" t="s">
        <v>93</v>
      </c>
      <c r="U137" s="1" t="s">
        <v>93</v>
      </c>
      <c r="V137" s="1" t="s">
        <v>93</v>
      </c>
      <c r="W137" s="1" t="s">
        <v>95</v>
      </c>
      <c r="X137" s="1" t="s">
        <v>97</v>
      </c>
      <c r="Z137" s="1" t="s">
        <v>97</v>
      </c>
      <c r="AC137" s="1">
        <v>2</v>
      </c>
      <c r="AD137" s="1" t="s">
        <v>95</v>
      </c>
      <c r="AE137" s="1" t="s">
        <v>95</v>
      </c>
      <c r="AF137" s="1" t="s">
        <v>93</v>
      </c>
      <c r="AG137" s="1" t="s">
        <v>93</v>
      </c>
      <c r="AW137" s="1" t="s">
        <v>97</v>
      </c>
      <c r="BB137" s="1" t="s">
        <v>94</v>
      </c>
      <c r="BC137" s="1" t="s">
        <v>183</v>
      </c>
      <c r="BF137" s="1" t="s">
        <v>95</v>
      </c>
      <c r="BL137" s="1" t="s">
        <v>100</v>
      </c>
      <c r="BP137" s="1" t="s">
        <v>234</v>
      </c>
      <c r="BR137" s="1" t="s">
        <v>95</v>
      </c>
      <c r="BS137" s="1" t="s">
        <v>95</v>
      </c>
      <c r="BT137" s="1" t="s">
        <v>102</v>
      </c>
      <c r="BV137" s="1" t="s">
        <v>137</v>
      </c>
      <c r="BW137" s="1" t="s">
        <v>118</v>
      </c>
      <c r="BY137" s="1">
        <v>6</v>
      </c>
      <c r="BZ137" s="1">
        <v>265</v>
      </c>
      <c r="CA137" s="1">
        <v>1</v>
      </c>
      <c r="CB137" s="1" t="s">
        <v>97</v>
      </c>
      <c r="CC137" s="1" t="s">
        <v>97</v>
      </c>
      <c r="CD137" s="1" t="s">
        <v>97</v>
      </c>
      <c r="CE137" s="1" t="s">
        <v>97</v>
      </c>
      <c r="CF137" s="1" t="s">
        <v>97</v>
      </c>
      <c r="CG137" s="1" t="s">
        <v>97</v>
      </c>
    </row>
    <row r="138" spans="1:85" x14ac:dyDescent="0.35">
      <c r="A138" s="1">
        <v>137</v>
      </c>
      <c r="B138" s="1">
        <v>142</v>
      </c>
      <c r="C138" s="1">
        <v>10</v>
      </c>
      <c r="D138" s="1" t="s">
        <v>84</v>
      </c>
      <c r="F138" s="1" t="s">
        <v>105</v>
      </c>
      <c r="G138" s="1" t="s">
        <v>125</v>
      </c>
      <c r="I138" s="1" t="s">
        <v>105</v>
      </c>
      <c r="K138" s="1" t="s">
        <v>88</v>
      </c>
      <c r="L138" s="1" t="s">
        <v>88</v>
      </c>
      <c r="M138" s="1" t="s">
        <v>88</v>
      </c>
      <c r="N138" s="1" t="s">
        <v>158</v>
      </c>
      <c r="P138" s="1" t="s">
        <v>115</v>
      </c>
      <c r="R138" s="1" t="s">
        <v>93</v>
      </c>
      <c r="T138" s="1" t="s">
        <v>93</v>
      </c>
      <c r="U138" s="1" t="s">
        <v>93</v>
      </c>
      <c r="V138" s="1" t="s">
        <v>93</v>
      </c>
      <c r="W138" s="1" t="s">
        <v>95</v>
      </c>
      <c r="X138" s="1" t="s">
        <v>97</v>
      </c>
      <c r="Z138" s="1" t="s">
        <v>97</v>
      </c>
      <c r="AC138" s="1">
        <v>1</v>
      </c>
      <c r="AD138" s="1" t="s">
        <v>94</v>
      </c>
      <c r="AE138" s="1" t="s">
        <v>94</v>
      </c>
      <c r="AF138" s="1" t="s">
        <v>94</v>
      </c>
      <c r="AG138" s="1" t="s">
        <v>95</v>
      </c>
      <c r="AW138" s="1" t="s">
        <v>97</v>
      </c>
      <c r="BB138" s="1" t="s">
        <v>94</v>
      </c>
      <c r="BC138" s="1" t="s">
        <v>99</v>
      </c>
      <c r="BF138" s="1" t="s">
        <v>95</v>
      </c>
      <c r="BL138" s="1" t="s">
        <v>100</v>
      </c>
      <c r="BP138" s="1" t="s">
        <v>101</v>
      </c>
      <c r="BR138" s="1" t="s">
        <v>94</v>
      </c>
      <c r="BS138" s="1" t="s">
        <v>95</v>
      </c>
      <c r="BT138" s="1" t="s">
        <v>102</v>
      </c>
      <c r="BV138" s="1" t="s">
        <v>137</v>
      </c>
      <c r="BW138" s="1" t="s">
        <v>118</v>
      </c>
      <c r="BY138" s="1">
        <v>6</v>
      </c>
      <c r="BZ138" s="1">
        <v>266</v>
      </c>
      <c r="CA138" s="1">
        <v>1</v>
      </c>
      <c r="CB138" s="1" t="s">
        <v>88</v>
      </c>
      <c r="CC138" s="1" t="s">
        <v>97</v>
      </c>
      <c r="CD138" s="1" t="s">
        <v>97</v>
      </c>
      <c r="CE138" s="1" t="s">
        <v>97</v>
      </c>
      <c r="CF138" s="1" t="s">
        <v>97</v>
      </c>
      <c r="CG138" s="1" t="s">
        <v>97</v>
      </c>
    </row>
    <row r="139" spans="1:85" x14ac:dyDescent="0.35">
      <c r="A139" s="1">
        <v>138</v>
      </c>
      <c r="B139" s="1">
        <v>143</v>
      </c>
      <c r="C139" s="1">
        <v>5</v>
      </c>
      <c r="D139" s="1" t="s">
        <v>84</v>
      </c>
      <c r="F139" s="1" t="s">
        <v>105</v>
      </c>
      <c r="G139" s="1" t="s">
        <v>125</v>
      </c>
      <c r="I139" s="1" t="s">
        <v>105</v>
      </c>
      <c r="K139" s="1" t="s">
        <v>88</v>
      </c>
      <c r="L139" s="1" t="s">
        <v>88</v>
      </c>
      <c r="M139" s="1" t="s">
        <v>88</v>
      </c>
      <c r="N139" s="1" t="s">
        <v>158</v>
      </c>
      <c r="P139" s="1" t="s">
        <v>115</v>
      </c>
      <c r="R139" s="1" t="s">
        <v>93</v>
      </c>
      <c r="T139" s="1" t="s">
        <v>93</v>
      </c>
      <c r="U139" s="1" t="s">
        <v>94</v>
      </c>
      <c r="V139" s="1" t="s">
        <v>94</v>
      </c>
      <c r="X139" s="1" t="s">
        <v>88</v>
      </c>
      <c r="Z139" s="1" t="s">
        <v>97</v>
      </c>
      <c r="AC139" s="1">
        <v>3</v>
      </c>
      <c r="AD139" s="1" t="s">
        <v>94</v>
      </c>
      <c r="AE139" s="1" t="s">
        <v>93</v>
      </c>
      <c r="AF139" s="1" t="s">
        <v>94</v>
      </c>
      <c r="AG139" s="1" t="s">
        <v>95</v>
      </c>
      <c r="AW139" s="1" t="s">
        <v>97</v>
      </c>
      <c r="BB139" s="1" t="s">
        <v>95</v>
      </c>
      <c r="BD139" s="1" t="s">
        <v>109</v>
      </c>
      <c r="BF139" s="1" t="s">
        <v>95</v>
      </c>
      <c r="BL139" s="1" t="s">
        <v>100</v>
      </c>
      <c r="BP139" s="1" t="s">
        <v>110</v>
      </c>
      <c r="BR139" s="1" t="s">
        <v>94</v>
      </c>
      <c r="BS139" s="1" t="s">
        <v>95</v>
      </c>
      <c r="BT139" s="1" t="s">
        <v>102</v>
      </c>
      <c r="BV139" s="1" t="s">
        <v>103</v>
      </c>
      <c r="BW139" s="1" t="s">
        <v>118</v>
      </c>
      <c r="BY139" s="1">
        <v>6</v>
      </c>
      <c r="BZ139" s="1">
        <v>267</v>
      </c>
      <c r="CA139" s="1">
        <v>1</v>
      </c>
      <c r="CB139" s="1" t="s">
        <v>88</v>
      </c>
      <c r="CC139" s="1" t="s">
        <v>97</v>
      </c>
      <c r="CD139" s="1" t="s">
        <v>97</v>
      </c>
      <c r="CE139" s="1" t="s">
        <v>97</v>
      </c>
      <c r="CF139" s="1" t="s">
        <v>97</v>
      </c>
      <c r="CG139" s="1" t="s">
        <v>97</v>
      </c>
    </row>
    <row r="140" spans="1:85" x14ac:dyDescent="0.35">
      <c r="A140" s="1">
        <v>139</v>
      </c>
      <c r="B140" s="1">
        <v>144</v>
      </c>
      <c r="C140" s="1">
        <v>7</v>
      </c>
      <c r="D140" s="1" t="s">
        <v>84</v>
      </c>
      <c r="F140" s="1" t="s">
        <v>105</v>
      </c>
      <c r="G140" s="1" t="s">
        <v>105</v>
      </c>
      <c r="I140" s="1" t="s">
        <v>87</v>
      </c>
      <c r="K140" s="1" t="s">
        <v>88</v>
      </c>
      <c r="L140" s="1" t="s">
        <v>88</v>
      </c>
      <c r="M140" s="1" t="s">
        <v>97</v>
      </c>
      <c r="P140" s="1" t="s">
        <v>115</v>
      </c>
      <c r="R140" s="1" t="s">
        <v>93</v>
      </c>
      <c r="T140" s="1" t="s">
        <v>95</v>
      </c>
      <c r="U140" s="1" t="s">
        <v>93</v>
      </c>
      <c r="V140" s="1" t="s">
        <v>93</v>
      </c>
      <c r="W140" s="1" t="s">
        <v>95</v>
      </c>
      <c r="X140" s="1" t="s">
        <v>97</v>
      </c>
      <c r="Z140" s="1" t="s">
        <v>97</v>
      </c>
      <c r="AC140" s="1">
        <v>2</v>
      </c>
      <c r="AD140" s="1" t="s">
        <v>93</v>
      </c>
      <c r="AE140" s="1" t="s">
        <v>95</v>
      </c>
      <c r="AF140" s="1" t="s">
        <v>95</v>
      </c>
      <c r="AG140" s="1" t="s">
        <v>95</v>
      </c>
      <c r="AW140" s="1" t="s">
        <v>97</v>
      </c>
      <c r="BB140" s="1" t="s">
        <v>94</v>
      </c>
      <c r="BC140" s="1" t="s">
        <v>99</v>
      </c>
      <c r="BF140" s="1" t="s">
        <v>95</v>
      </c>
      <c r="BL140" s="1" t="s">
        <v>100</v>
      </c>
      <c r="BP140" s="1" t="s">
        <v>101</v>
      </c>
      <c r="BR140" s="1" t="s">
        <v>94</v>
      </c>
      <c r="BS140" s="1" t="s">
        <v>95</v>
      </c>
      <c r="BT140" s="1" t="s">
        <v>102</v>
      </c>
      <c r="BV140" s="1" t="s">
        <v>137</v>
      </c>
      <c r="BW140" s="1" t="s">
        <v>118</v>
      </c>
      <c r="BY140" s="1">
        <v>6</v>
      </c>
      <c r="BZ140" s="1">
        <v>268</v>
      </c>
      <c r="CA140" s="1">
        <v>1</v>
      </c>
      <c r="CB140" s="1" t="s">
        <v>97</v>
      </c>
      <c r="CC140" s="1" t="s">
        <v>97</v>
      </c>
      <c r="CD140" s="1" t="s">
        <v>97</v>
      </c>
      <c r="CE140" s="1" t="s">
        <v>97</v>
      </c>
      <c r="CF140" s="1" t="s">
        <v>97</v>
      </c>
      <c r="CG140" s="1" t="s">
        <v>97</v>
      </c>
    </row>
    <row r="141" spans="1:85" x14ac:dyDescent="0.35">
      <c r="A141" s="1">
        <v>140</v>
      </c>
      <c r="B141" s="1">
        <v>145</v>
      </c>
      <c r="C141" s="1">
        <v>12</v>
      </c>
      <c r="D141" s="1" t="s">
        <v>84</v>
      </c>
      <c r="F141" s="1" t="s">
        <v>113</v>
      </c>
      <c r="G141" s="1" t="s">
        <v>125</v>
      </c>
      <c r="I141" s="1" t="s">
        <v>87</v>
      </c>
      <c r="K141" s="1" t="s">
        <v>88</v>
      </c>
      <c r="L141" s="1" t="s">
        <v>88</v>
      </c>
      <c r="M141" s="1" t="s">
        <v>88</v>
      </c>
      <c r="N141" s="1" t="s">
        <v>133</v>
      </c>
      <c r="P141" s="1" t="s">
        <v>91</v>
      </c>
      <c r="Q141" s="1" t="s">
        <v>92</v>
      </c>
      <c r="R141" s="1" t="s">
        <v>93</v>
      </c>
      <c r="T141" s="1" t="s">
        <v>95</v>
      </c>
      <c r="U141" s="1" t="s">
        <v>94</v>
      </c>
      <c r="V141" s="1" t="s">
        <v>94</v>
      </c>
      <c r="W141" s="1" t="s">
        <v>95</v>
      </c>
      <c r="X141" s="1" t="s">
        <v>97</v>
      </c>
      <c r="Y141" s="1" t="s">
        <v>235</v>
      </c>
      <c r="Z141" s="1" t="s">
        <v>97</v>
      </c>
      <c r="AC141" s="1">
        <v>1</v>
      </c>
      <c r="AD141" s="1" t="s">
        <v>94</v>
      </c>
      <c r="AE141" s="1" t="s">
        <v>94</v>
      </c>
      <c r="AF141" s="1" t="s">
        <v>94</v>
      </c>
      <c r="AG141" s="1" t="s">
        <v>95</v>
      </c>
      <c r="AW141" s="1" t="s">
        <v>97</v>
      </c>
      <c r="BB141" s="1" t="s">
        <v>94</v>
      </c>
      <c r="BC141" s="1" t="s">
        <v>148</v>
      </c>
      <c r="BF141" s="1" t="s">
        <v>95</v>
      </c>
      <c r="BL141" s="1" t="s">
        <v>100</v>
      </c>
      <c r="BP141" s="1" t="s">
        <v>101</v>
      </c>
      <c r="BR141" s="1" t="s">
        <v>94</v>
      </c>
      <c r="BS141" s="1" t="s">
        <v>95</v>
      </c>
      <c r="BT141" s="1" t="s">
        <v>102</v>
      </c>
      <c r="BV141" s="1" t="s">
        <v>103</v>
      </c>
      <c r="BW141" s="1" t="s">
        <v>118</v>
      </c>
      <c r="BY141" s="1">
        <v>6</v>
      </c>
      <c r="BZ141" s="1">
        <v>269</v>
      </c>
      <c r="CA141" s="1">
        <v>1</v>
      </c>
      <c r="CB141" s="1" t="s">
        <v>88</v>
      </c>
      <c r="CC141" s="1" t="s">
        <v>97</v>
      </c>
      <c r="CD141" s="1" t="s">
        <v>97</v>
      </c>
      <c r="CE141" s="1" t="s">
        <v>97</v>
      </c>
      <c r="CF141" s="1" t="s">
        <v>97</v>
      </c>
      <c r="CG141" s="1" t="s">
        <v>97</v>
      </c>
    </row>
    <row r="142" spans="1:85" x14ac:dyDescent="0.35">
      <c r="A142" s="1">
        <v>141</v>
      </c>
      <c r="B142" s="1">
        <v>146</v>
      </c>
      <c r="C142" s="1">
        <v>4</v>
      </c>
      <c r="D142" s="1" t="s">
        <v>84</v>
      </c>
      <c r="F142" s="1" t="s">
        <v>113</v>
      </c>
      <c r="G142" s="1" t="s">
        <v>125</v>
      </c>
      <c r="I142" s="1" t="s">
        <v>87</v>
      </c>
      <c r="K142" s="1" t="s">
        <v>88</v>
      </c>
      <c r="L142" s="1" t="s">
        <v>88</v>
      </c>
      <c r="M142" s="1" t="s">
        <v>88</v>
      </c>
      <c r="N142" s="1" t="s">
        <v>194</v>
      </c>
      <c r="P142" s="1" t="s">
        <v>91</v>
      </c>
      <c r="Q142" s="1" t="s">
        <v>92</v>
      </c>
      <c r="R142" s="1" t="s">
        <v>93</v>
      </c>
      <c r="T142" s="1" t="s">
        <v>93</v>
      </c>
      <c r="U142" s="1" t="s">
        <v>94</v>
      </c>
      <c r="V142" s="1" t="s">
        <v>94</v>
      </c>
      <c r="X142" s="1" t="s">
        <v>88</v>
      </c>
      <c r="Y142" s="1" t="s">
        <v>236</v>
      </c>
      <c r="AA142" s="1" t="s">
        <v>130</v>
      </c>
      <c r="AC142" s="1">
        <v>1</v>
      </c>
      <c r="AD142" s="1" t="s">
        <v>94</v>
      </c>
      <c r="AE142" s="1" t="s">
        <v>94</v>
      </c>
      <c r="AF142" s="1" t="s">
        <v>93</v>
      </c>
      <c r="AG142" s="1" t="s">
        <v>147</v>
      </c>
      <c r="AW142" s="1" t="s">
        <v>97</v>
      </c>
      <c r="BB142" s="1" t="s">
        <v>94</v>
      </c>
      <c r="BC142" s="1" t="s">
        <v>99</v>
      </c>
      <c r="BF142" s="1" t="s">
        <v>95</v>
      </c>
      <c r="BL142" s="1" t="s">
        <v>100</v>
      </c>
      <c r="BP142" s="1" t="s">
        <v>101</v>
      </c>
      <c r="BR142" s="1" t="s">
        <v>94</v>
      </c>
      <c r="BS142" s="1" t="s">
        <v>95</v>
      </c>
      <c r="BT142" s="1" t="s">
        <v>102</v>
      </c>
      <c r="BV142" s="1" t="s">
        <v>156</v>
      </c>
      <c r="BW142" s="1" t="s">
        <v>112</v>
      </c>
      <c r="BY142" s="1">
        <v>12</v>
      </c>
      <c r="BZ142" s="1">
        <v>270</v>
      </c>
      <c r="CA142" s="1">
        <v>1</v>
      </c>
      <c r="CB142" s="1" t="s">
        <v>97</v>
      </c>
      <c r="CC142" s="1" t="s">
        <v>97</v>
      </c>
      <c r="CD142" s="1" t="s">
        <v>97</v>
      </c>
      <c r="CE142" s="1" t="s">
        <v>97</v>
      </c>
      <c r="CF142" s="1" t="s">
        <v>97</v>
      </c>
      <c r="CG142" s="1" t="s">
        <v>97</v>
      </c>
    </row>
    <row r="143" spans="1:85" x14ac:dyDescent="0.35">
      <c r="A143" s="1">
        <v>142</v>
      </c>
      <c r="B143" s="1">
        <v>147</v>
      </c>
      <c r="C143" s="1">
        <v>8</v>
      </c>
      <c r="D143" s="1" t="s">
        <v>84</v>
      </c>
      <c r="F143" s="1" t="s">
        <v>105</v>
      </c>
      <c r="G143" s="1" t="s">
        <v>105</v>
      </c>
      <c r="I143" s="1" t="s">
        <v>87</v>
      </c>
      <c r="K143" s="1" t="s">
        <v>88</v>
      </c>
      <c r="L143" s="1" t="s">
        <v>88</v>
      </c>
      <c r="M143" s="1" t="s">
        <v>88</v>
      </c>
      <c r="N143" s="1" t="s">
        <v>89</v>
      </c>
      <c r="O143" s="1" t="s">
        <v>199</v>
      </c>
      <c r="P143" s="1" t="s">
        <v>91</v>
      </c>
      <c r="Q143" s="1" t="s">
        <v>92</v>
      </c>
      <c r="R143" s="1" t="s">
        <v>93</v>
      </c>
      <c r="T143" s="1" t="s">
        <v>94</v>
      </c>
      <c r="U143" s="1" t="s">
        <v>94</v>
      </c>
      <c r="V143" s="1" t="s">
        <v>94</v>
      </c>
      <c r="W143" s="1" t="s">
        <v>95</v>
      </c>
      <c r="X143" s="1" t="s">
        <v>97</v>
      </c>
      <c r="Z143" s="1" t="s">
        <v>88</v>
      </c>
      <c r="AA143" s="1" t="s">
        <v>108</v>
      </c>
      <c r="AC143" s="1">
        <v>3</v>
      </c>
      <c r="AD143" s="1" t="s">
        <v>95</v>
      </c>
      <c r="AE143" s="1" t="s">
        <v>94</v>
      </c>
      <c r="AF143" s="1" t="s">
        <v>94</v>
      </c>
      <c r="AG143" s="1" t="s">
        <v>93</v>
      </c>
      <c r="AW143" s="1" t="s">
        <v>88</v>
      </c>
      <c r="AX143" s="1" t="s">
        <v>237</v>
      </c>
      <c r="AY143" s="1" t="s">
        <v>97</v>
      </c>
      <c r="AZ143" s="1" t="s">
        <v>97</v>
      </c>
      <c r="BA143" s="1" t="s">
        <v>97</v>
      </c>
      <c r="BB143" s="1" t="s">
        <v>94</v>
      </c>
      <c r="BC143" s="1" t="s">
        <v>99</v>
      </c>
      <c r="BF143" s="1" t="s">
        <v>95</v>
      </c>
      <c r="BL143" s="1" t="s">
        <v>100</v>
      </c>
      <c r="BP143" s="1" t="s">
        <v>101</v>
      </c>
      <c r="BR143" s="1" t="s">
        <v>94</v>
      </c>
      <c r="BS143" s="1" t="s">
        <v>95</v>
      </c>
      <c r="BT143" s="1" t="s">
        <v>102</v>
      </c>
      <c r="BV143" s="1" t="s">
        <v>137</v>
      </c>
      <c r="BW143" s="1" t="s">
        <v>118</v>
      </c>
      <c r="BY143" s="1">
        <v>12</v>
      </c>
      <c r="BZ143" s="1">
        <v>328</v>
      </c>
      <c r="CA143" s="1">
        <v>1</v>
      </c>
      <c r="CB143" s="1" t="s">
        <v>97</v>
      </c>
      <c r="CC143" s="1" t="s">
        <v>97</v>
      </c>
      <c r="CD143" s="1" t="s">
        <v>97</v>
      </c>
      <c r="CE143" s="1" t="s">
        <v>97</v>
      </c>
      <c r="CF143" s="1" t="s">
        <v>97</v>
      </c>
      <c r="CG143" s="1" t="s">
        <v>97</v>
      </c>
    </row>
    <row r="144" spans="1:85" x14ac:dyDescent="0.35">
      <c r="A144" s="1">
        <v>143</v>
      </c>
      <c r="B144" s="1">
        <v>148</v>
      </c>
      <c r="C144" s="1">
        <v>6</v>
      </c>
      <c r="D144" s="1" t="s">
        <v>84</v>
      </c>
      <c r="F144" s="1" t="s">
        <v>105</v>
      </c>
      <c r="G144" s="1" t="s">
        <v>86</v>
      </c>
      <c r="I144" s="1" t="s">
        <v>87</v>
      </c>
      <c r="K144" s="1" t="s">
        <v>88</v>
      </c>
      <c r="L144" s="1" t="s">
        <v>88</v>
      </c>
      <c r="M144" s="1" t="s">
        <v>88</v>
      </c>
      <c r="N144" s="1" t="s">
        <v>89</v>
      </c>
      <c r="O144" s="1" t="s">
        <v>238</v>
      </c>
      <c r="P144" s="1" t="s">
        <v>134</v>
      </c>
      <c r="Q144" s="1" t="s">
        <v>92</v>
      </c>
      <c r="R144" s="1" t="s">
        <v>93</v>
      </c>
      <c r="T144" s="1" t="s">
        <v>93</v>
      </c>
      <c r="U144" s="1" t="s">
        <v>94</v>
      </c>
      <c r="V144" s="1" t="s">
        <v>94</v>
      </c>
      <c r="W144" s="1" t="s">
        <v>95</v>
      </c>
      <c r="X144" s="1" t="s">
        <v>88</v>
      </c>
      <c r="Y144" s="1" t="s">
        <v>239</v>
      </c>
      <c r="Z144" s="1" t="s">
        <v>88</v>
      </c>
      <c r="AA144" s="1" t="s">
        <v>108</v>
      </c>
      <c r="AC144" s="1">
        <v>3</v>
      </c>
      <c r="AD144" s="1" t="s">
        <v>93</v>
      </c>
      <c r="AE144" s="1" t="s">
        <v>93</v>
      </c>
      <c r="AF144" s="1" t="s">
        <v>93</v>
      </c>
      <c r="AG144" s="1" t="s">
        <v>93</v>
      </c>
      <c r="AW144" s="1" t="s">
        <v>97</v>
      </c>
      <c r="BB144" s="1" t="s">
        <v>94</v>
      </c>
      <c r="BC144" s="1" t="s">
        <v>99</v>
      </c>
      <c r="BF144" s="1" t="s">
        <v>95</v>
      </c>
      <c r="BL144" s="1" t="s">
        <v>100</v>
      </c>
      <c r="BP144" s="1" t="s">
        <v>101</v>
      </c>
      <c r="BR144" s="1" t="s">
        <v>94</v>
      </c>
      <c r="BS144" s="1" t="s">
        <v>95</v>
      </c>
      <c r="BT144" s="1" t="s">
        <v>102</v>
      </c>
      <c r="BV144" s="1" t="s">
        <v>137</v>
      </c>
      <c r="BW144" s="1" t="s">
        <v>102</v>
      </c>
      <c r="BY144" s="1">
        <v>12</v>
      </c>
      <c r="BZ144" s="1">
        <v>329</v>
      </c>
      <c r="CA144" s="1">
        <v>1</v>
      </c>
      <c r="CB144" s="1" t="s">
        <v>97</v>
      </c>
      <c r="CC144" s="1" t="s">
        <v>97</v>
      </c>
      <c r="CD144" s="1" t="s">
        <v>97</v>
      </c>
      <c r="CE144" s="1" t="s">
        <v>97</v>
      </c>
      <c r="CF144" s="1" t="s">
        <v>97</v>
      </c>
      <c r="CG144" s="1" t="s">
        <v>97</v>
      </c>
    </row>
    <row r="145" spans="1:85" x14ac:dyDescent="0.35">
      <c r="A145" s="1">
        <v>144</v>
      </c>
      <c r="B145" s="1">
        <v>149</v>
      </c>
      <c r="C145" s="1">
        <v>2</v>
      </c>
      <c r="D145" s="1" t="s">
        <v>120</v>
      </c>
      <c r="F145" s="1" t="s">
        <v>105</v>
      </c>
      <c r="G145" s="1" t="s">
        <v>86</v>
      </c>
      <c r="I145" s="1" t="s">
        <v>87</v>
      </c>
      <c r="K145" s="1" t="s">
        <v>88</v>
      </c>
      <c r="L145" s="1" t="s">
        <v>88</v>
      </c>
      <c r="M145" s="1" t="s">
        <v>97</v>
      </c>
      <c r="P145" s="1" t="s">
        <v>115</v>
      </c>
      <c r="R145" s="1" t="s">
        <v>93</v>
      </c>
      <c r="T145" s="1" t="s">
        <v>93</v>
      </c>
      <c r="U145" s="1" t="s">
        <v>94</v>
      </c>
      <c r="V145" s="1" t="s">
        <v>94</v>
      </c>
      <c r="W145" s="1" t="s">
        <v>95</v>
      </c>
      <c r="X145" s="1" t="s">
        <v>97</v>
      </c>
      <c r="Z145" s="1" t="s">
        <v>88</v>
      </c>
      <c r="AA145" s="1" t="s">
        <v>108</v>
      </c>
      <c r="AC145" s="1">
        <v>1</v>
      </c>
      <c r="AD145" s="1" t="s">
        <v>94</v>
      </c>
      <c r="AE145" s="1" t="s">
        <v>94</v>
      </c>
      <c r="AF145" s="1" t="s">
        <v>94</v>
      </c>
      <c r="AG145" s="1" t="s">
        <v>93</v>
      </c>
      <c r="AW145" s="1" t="s">
        <v>88</v>
      </c>
      <c r="AY145" s="1" t="s">
        <v>88</v>
      </c>
      <c r="AZ145" s="1" t="s">
        <v>97</v>
      </c>
      <c r="BA145" s="1" t="s">
        <v>97</v>
      </c>
      <c r="BB145" s="1" t="s">
        <v>94</v>
      </c>
      <c r="BC145" s="1" t="s">
        <v>99</v>
      </c>
      <c r="BF145" s="1" t="s">
        <v>95</v>
      </c>
      <c r="BL145" s="1" t="s">
        <v>100</v>
      </c>
      <c r="BP145" s="1" t="s">
        <v>101</v>
      </c>
      <c r="BR145" s="1" t="s">
        <v>94</v>
      </c>
      <c r="BS145" s="1" t="s">
        <v>95</v>
      </c>
      <c r="BT145" s="1" t="s">
        <v>123</v>
      </c>
      <c r="BV145" s="1" t="s">
        <v>137</v>
      </c>
      <c r="BW145" s="1" t="s">
        <v>118</v>
      </c>
      <c r="BY145" s="1">
        <v>12</v>
      </c>
      <c r="BZ145" s="1">
        <v>330</v>
      </c>
      <c r="CA145" s="1">
        <v>1</v>
      </c>
      <c r="CB145" s="1" t="s">
        <v>88</v>
      </c>
      <c r="CC145" s="1" t="s">
        <v>97</v>
      </c>
      <c r="CD145" s="1" t="s">
        <v>97</v>
      </c>
      <c r="CE145" s="1" t="s">
        <v>88</v>
      </c>
      <c r="CF145" s="1" t="s">
        <v>97</v>
      </c>
      <c r="CG145" s="1" t="s">
        <v>97</v>
      </c>
    </row>
    <row r="146" spans="1:85" x14ac:dyDescent="0.35">
      <c r="A146" s="1">
        <v>145</v>
      </c>
      <c r="B146" s="1">
        <v>150</v>
      </c>
      <c r="C146" s="1">
        <v>9</v>
      </c>
      <c r="D146" s="1" t="s">
        <v>84</v>
      </c>
      <c r="F146" s="1" t="s">
        <v>105</v>
      </c>
      <c r="G146" s="1" t="s">
        <v>105</v>
      </c>
      <c r="I146" s="1" t="s">
        <v>87</v>
      </c>
      <c r="K146" s="1" t="s">
        <v>88</v>
      </c>
      <c r="L146" s="1" t="s">
        <v>88</v>
      </c>
      <c r="M146" s="1" t="s">
        <v>88</v>
      </c>
      <c r="N146" s="1" t="s">
        <v>133</v>
      </c>
      <c r="P146" s="1" t="s">
        <v>91</v>
      </c>
      <c r="Q146" s="1" t="s">
        <v>92</v>
      </c>
      <c r="R146" s="1" t="s">
        <v>93</v>
      </c>
      <c r="T146" s="1" t="s">
        <v>94</v>
      </c>
      <c r="U146" s="1" t="s">
        <v>94</v>
      </c>
      <c r="V146" s="1" t="s">
        <v>94</v>
      </c>
      <c r="W146" s="1" t="s">
        <v>94</v>
      </c>
      <c r="X146" s="1" t="s">
        <v>88</v>
      </c>
      <c r="Y146" s="1" t="s">
        <v>240</v>
      </c>
      <c r="Z146" s="1" t="s">
        <v>88</v>
      </c>
      <c r="AA146" s="1" t="s">
        <v>130</v>
      </c>
      <c r="AC146" s="1">
        <v>1</v>
      </c>
      <c r="AD146" s="1" t="s">
        <v>94</v>
      </c>
      <c r="AE146" s="1" t="s">
        <v>94</v>
      </c>
      <c r="AF146" s="1" t="s">
        <v>93</v>
      </c>
      <c r="AG146" s="1" t="s">
        <v>93</v>
      </c>
      <c r="AW146" s="1" t="s">
        <v>97</v>
      </c>
      <c r="BB146" s="1" t="s">
        <v>94</v>
      </c>
      <c r="BC146" s="1" t="s">
        <v>99</v>
      </c>
      <c r="BF146" s="1" t="s">
        <v>95</v>
      </c>
      <c r="BL146" s="1" t="s">
        <v>100</v>
      </c>
      <c r="BP146" s="1" t="s">
        <v>101</v>
      </c>
      <c r="BR146" s="1" t="s">
        <v>94</v>
      </c>
      <c r="BS146" s="1" t="s">
        <v>95</v>
      </c>
      <c r="BT146" s="1" t="s">
        <v>102</v>
      </c>
      <c r="BV146" s="1" t="s">
        <v>111</v>
      </c>
      <c r="BW146" s="1" t="s">
        <v>102</v>
      </c>
      <c r="BY146" s="1">
        <v>12</v>
      </c>
      <c r="BZ146" s="1">
        <v>331</v>
      </c>
      <c r="CA146" s="1">
        <v>1</v>
      </c>
      <c r="CB146" s="1" t="s">
        <v>97</v>
      </c>
      <c r="CC146" s="1" t="s">
        <v>97</v>
      </c>
      <c r="CD146" s="1" t="s">
        <v>97</v>
      </c>
      <c r="CE146" s="1" t="s">
        <v>97</v>
      </c>
      <c r="CF146" s="1" t="s">
        <v>97</v>
      </c>
      <c r="CG146" s="1" t="s">
        <v>97</v>
      </c>
    </row>
    <row r="147" spans="1:85" x14ac:dyDescent="0.35">
      <c r="A147" s="1">
        <v>146</v>
      </c>
      <c r="B147" s="1">
        <v>151</v>
      </c>
      <c r="C147" s="1">
        <v>6</v>
      </c>
      <c r="D147" s="1" t="s">
        <v>120</v>
      </c>
      <c r="F147" s="1" t="s">
        <v>105</v>
      </c>
      <c r="G147" s="1" t="s">
        <v>114</v>
      </c>
      <c r="I147" s="1" t="s">
        <v>87</v>
      </c>
      <c r="K147" s="1" t="s">
        <v>88</v>
      </c>
      <c r="L147" s="1" t="s">
        <v>88</v>
      </c>
      <c r="M147" s="1" t="s">
        <v>88</v>
      </c>
      <c r="N147" s="1" t="s">
        <v>171</v>
      </c>
      <c r="P147" s="1" t="s">
        <v>91</v>
      </c>
      <c r="Q147" s="1" t="s">
        <v>92</v>
      </c>
      <c r="R147" s="1" t="s">
        <v>93</v>
      </c>
      <c r="T147" s="1" t="s">
        <v>94</v>
      </c>
      <c r="U147" s="1" t="s">
        <v>94</v>
      </c>
      <c r="V147" s="1" t="s">
        <v>94</v>
      </c>
      <c r="W147" s="1" t="s">
        <v>95</v>
      </c>
      <c r="X147" s="1" t="s">
        <v>88</v>
      </c>
      <c r="Y147" s="1" t="s">
        <v>241</v>
      </c>
      <c r="Z147" s="1" t="s">
        <v>97</v>
      </c>
      <c r="AC147" s="1">
        <v>1</v>
      </c>
      <c r="AD147" s="1" t="s">
        <v>94</v>
      </c>
      <c r="AE147" s="1" t="s">
        <v>94</v>
      </c>
      <c r="AF147" s="1" t="s">
        <v>94</v>
      </c>
      <c r="AG147" s="1" t="s">
        <v>93</v>
      </c>
      <c r="AW147" s="1" t="s">
        <v>97</v>
      </c>
      <c r="BB147" s="1" t="s">
        <v>94</v>
      </c>
      <c r="BC147" s="1" t="s">
        <v>99</v>
      </c>
      <c r="BF147" s="1" t="s">
        <v>95</v>
      </c>
      <c r="BL147" s="1" t="s">
        <v>100</v>
      </c>
      <c r="BP147" s="1" t="s">
        <v>101</v>
      </c>
      <c r="BR147" s="1" t="s">
        <v>94</v>
      </c>
      <c r="BS147" s="1" t="s">
        <v>95</v>
      </c>
      <c r="BT147" s="1" t="s">
        <v>102</v>
      </c>
      <c r="BV147" s="1" t="s">
        <v>111</v>
      </c>
      <c r="BW147" s="1" t="s">
        <v>112</v>
      </c>
      <c r="BY147" s="1">
        <v>12</v>
      </c>
      <c r="BZ147" s="1">
        <v>332</v>
      </c>
      <c r="CA147" s="1">
        <v>1</v>
      </c>
      <c r="CB147" s="1" t="s">
        <v>88</v>
      </c>
      <c r="CC147" s="1" t="s">
        <v>97</v>
      </c>
      <c r="CD147" s="1" t="s">
        <v>97</v>
      </c>
      <c r="CE147" s="1" t="s">
        <v>97</v>
      </c>
      <c r="CF147" s="1" t="s">
        <v>97</v>
      </c>
      <c r="CG147" s="1" t="s">
        <v>97</v>
      </c>
    </row>
    <row r="148" spans="1:85" x14ac:dyDescent="0.35">
      <c r="A148" s="1">
        <v>147</v>
      </c>
      <c r="B148" s="1">
        <v>152</v>
      </c>
      <c r="C148" s="1">
        <v>7</v>
      </c>
      <c r="D148" s="1" t="s">
        <v>84</v>
      </c>
      <c r="F148" s="1" t="s">
        <v>105</v>
      </c>
      <c r="G148" s="1" t="s">
        <v>105</v>
      </c>
      <c r="I148" s="1" t="s">
        <v>87</v>
      </c>
      <c r="K148" s="1" t="s">
        <v>88</v>
      </c>
      <c r="L148" s="1" t="s">
        <v>88</v>
      </c>
      <c r="M148" s="1" t="s">
        <v>88</v>
      </c>
      <c r="N148" s="1" t="s">
        <v>89</v>
      </c>
      <c r="O148" s="1" t="s">
        <v>90</v>
      </c>
      <c r="P148" s="1" t="s">
        <v>107</v>
      </c>
      <c r="Q148" s="1" t="s">
        <v>92</v>
      </c>
      <c r="R148" s="1" t="s">
        <v>93</v>
      </c>
      <c r="T148" s="1" t="s">
        <v>94</v>
      </c>
      <c r="U148" s="1" t="s">
        <v>94</v>
      </c>
      <c r="V148" s="1" t="s">
        <v>94</v>
      </c>
      <c r="W148" s="1" t="s">
        <v>93</v>
      </c>
      <c r="X148" s="1" t="s">
        <v>97</v>
      </c>
      <c r="Z148" s="1" t="s">
        <v>88</v>
      </c>
      <c r="AA148" s="1" t="s">
        <v>108</v>
      </c>
      <c r="AC148" s="1">
        <v>3</v>
      </c>
      <c r="AD148" s="1" t="s">
        <v>93</v>
      </c>
      <c r="AE148" s="1" t="s">
        <v>93</v>
      </c>
      <c r="AF148" s="1" t="s">
        <v>93</v>
      </c>
      <c r="AG148" s="1" t="s">
        <v>93</v>
      </c>
      <c r="AW148" s="1" t="s">
        <v>97</v>
      </c>
      <c r="BB148" s="1" t="s">
        <v>95</v>
      </c>
      <c r="BD148" s="1" t="s">
        <v>117</v>
      </c>
      <c r="BF148" s="1" t="s">
        <v>95</v>
      </c>
      <c r="BL148" s="1" t="s">
        <v>100</v>
      </c>
      <c r="BP148" s="1" t="s">
        <v>101</v>
      </c>
      <c r="BR148" s="1" t="s">
        <v>94</v>
      </c>
      <c r="BS148" s="1" t="s">
        <v>95</v>
      </c>
      <c r="BT148" s="1" t="s">
        <v>102</v>
      </c>
      <c r="BV148" s="1" t="s">
        <v>137</v>
      </c>
      <c r="BW148" s="1" t="s">
        <v>118</v>
      </c>
      <c r="BY148" s="1">
        <v>2</v>
      </c>
      <c r="BZ148" s="1">
        <v>333</v>
      </c>
      <c r="CA148" s="1">
        <v>1</v>
      </c>
      <c r="CB148" s="1" t="s">
        <v>97</v>
      </c>
      <c r="CC148" s="1" t="s">
        <v>97</v>
      </c>
      <c r="CD148" s="1" t="s">
        <v>97</v>
      </c>
      <c r="CE148" s="1" t="s">
        <v>97</v>
      </c>
      <c r="CF148" s="1" t="s">
        <v>97</v>
      </c>
      <c r="CG148" s="1" t="s">
        <v>97</v>
      </c>
    </row>
    <row r="149" spans="1:85" x14ac:dyDescent="0.35">
      <c r="A149" s="1">
        <v>148</v>
      </c>
      <c r="B149" s="1">
        <v>153</v>
      </c>
      <c r="C149" s="1">
        <v>10</v>
      </c>
      <c r="D149" s="1" t="s">
        <v>84</v>
      </c>
      <c r="F149" s="1" t="s">
        <v>105</v>
      </c>
      <c r="G149" s="1" t="s">
        <v>125</v>
      </c>
      <c r="I149" s="1" t="s">
        <v>89</v>
      </c>
      <c r="J149" s="1" t="s">
        <v>242</v>
      </c>
      <c r="K149" s="1" t="s">
        <v>88</v>
      </c>
      <c r="L149" s="1" t="s">
        <v>88</v>
      </c>
      <c r="M149" s="1" t="s">
        <v>88</v>
      </c>
      <c r="N149" s="1" t="s">
        <v>158</v>
      </c>
      <c r="P149" s="1" t="s">
        <v>91</v>
      </c>
      <c r="Q149" s="1" t="s">
        <v>92</v>
      </c>
      <c r="R149" s="1" t="s">
        <v>93</v>
      </c>
      <c r="T149" s="1" t="s">
        <v>94</v>
      </c>
      <c r="U149" s="1" t="s">
        <v>94</v>
      </c>
      <c r="V149" s="1" t="s">
        <v>94</v>
      </c>
      <c r="W149" s="1" t="s">
        <v>95</v>
      </c>
      <c r="X149" s="1" t="s">
        <v>88</v>
      </c>
      <c r="Y149" s="1" t="s">
        <v>229</v>
      </c>
      <c r="Z149" s="1" t="s">
        <v>88</v>
      </c>
      <c r="AA149" s="1" t="s">
        <v>130</v>
      </c>
      <c r="AC149" s="1">
        <v>1</v>
      </c>
      <c r="AD149" s="1" t="s">
        <v>94</v>
      </c>
      <c r="AE149" s="1" t="s">
        <v>93</v>
      </c>
      <c r="AF149" s="1" t="s">
        <v>94</v>
      </c>
      <c r="AG149" s="1" t="s">
        <v>93</v>
      </c>
      <c r="AW149" s="1" t="s">
        <v>97</v>
      </c>
      <c r="BB149" s="1" t="s">
        <v>95</v>
      </c>
      <c r="BD149" s="1" t="s">
        <v>117</v>
      </c>
      <c r="BF149" s="1" t="s">
        <v>95</v>
      </c>
      <c r="BL149" s="1" t="s">
        <v>100</v>
      </c>
      <c r="BP149" s="1" t="s">
        <v>110</v>
      </c>
      <c r="BR149" s="1" t="s">
        <v>94</v>
      </c>
      <c r="BS149" s="1" t="s">
        <v>95</v>
      </c>
      <c r="BT149" s="1" t="s">
        <v>123</v>
      </c>
      <c r="BV149" s="1" t="s">
        <v>103</v>
      </c>
      <c r="BW149" s="1" t="s">
        <v>112</v>
      </c>
      <c r="BY149" s="1">
        <v>2</v>
      </c>
      <c r="BZ149" s="1">
        <v>334</v>
      </c>
      <c r="CA149" s="1">
        <v>1</v>
      </c>
      <c r="CB149" s="1" t="s">
        <v>88</v>
      </c>
      <c r="CC149" s="1" t="s">
        <v>97</v>
      </c>
      <c r="CD149" s="1" t="s">
        <v>97</v>
      </c>
      <c r="CE149" s="1" t="s">
        <v>97</v>
      </c>
      <c r="CF149" s="1" t="s">
        <v>97</v>
      </c>
      <c r="CG149" s="1" t="s">
        <v>97</v>
      </c>
    </row>
    <row r="150" spans="1:85" x14ac:dyDescent="0.35">
      <c r="A150" s="1">
        <v>149</v>
      </c>
      <c r="B150" s="1">
        <v>154</v>
      </c>
      <c r="C150" s="1">
        <v>7</v>
      </c>
      <c r="D150" s="1" t="s">
        <v>84</v>
      </c>
      <c r="F150" s="1" t="s">
        <v>105</v>
      </c>
      <c r="G150" s="1" t="s">
        <v>105</v>
      </c>
      <c r="I150" s="1" t="s">
        <v>87</v>
      </c>
      <c r="K150" s="1" t="s">
        <v>88</v>
      </c>
      <c r="L150" s="1" t="s">
        <v>88</v>
      </c>
      <c r="M150" s="1" t="s">
        <v>97</v>
      </c>
      <c r="P150" s="1" t="s">
        <v>107</v>
      </c>
      <c r="Q150" s="1" t="s">
        <v>92</v>
      </c>
      <c r="R150" s="1" t="s">
        <v>93</v>
      </c>
      <c r="U150" s="1" t="s">
        <v>94</v>
      </c>
      <c r="V150" s="1" t="s">
        <v>94</v>
      </c>
      <c r="W150" s="1" t="s">
        <v>95</v>
      </c>
      <c r="X150" s="1" t="s">
        <v>97</v>
      </c>
      <c r="Z150" s="1" t="s">
        <v>88</v>
      </c>
      <c r="AA150" s="1" t="s">
        <v>108</v>
      </c>
      <c r="AC150" s="1">
        <v>1</v>
      </c>
      <c r="AD150" s="1" t="s">
        <v>94</v>
      </c>
      <c r="AE150" s="1" t="s">
        <v>94</v>
      </c>
      <c r="AF150" s="1" t="s">
        <v>94</v>
      </c>
      <c r="AG150" s="1" t="s">
        <v>95</v>
      </c>
      <c r="AW150" s="1" t="s">
        <v>88</v>
      </c>
      <c r="BA150" s="1" t="s">
        <v>88</v>
      </c>
      <c r="BB150" s="1" t="s">
        <v>94</v>
      </c>
      <c r="BC150" s="1" t="s">
        <v>99</v>
      </c>
      <c r="BF150" s="1" t="s">
        <v>95</v>
      </c>
      <c r="BL150" s="1" t="s">
        <v>100</v>
      </c>
      <c r="BP150" s="1" t="s">
        <v>101</v>
      </c>
      <c r="BR150" s="1" t="s">
        <v>94</v>
      </c>
      <c r="BS150" s="1" t="s">
        <v>95</v>
      </c>
      <c r="BT150" s="1" t="s">
        <v>102</v>
      </c>
      <c r="BV150" s="1" t="s">
        <v>137</v>
      </c>
      <c r="BW150" s="1" t="s">
        <v>118</v>
      </c>
      <c r="BY150" s="1">
        <v>2</v>
      </c>
      <c r="BZ150" s="1">
        <v>335</v>
      </c>
      <c r="CA150" s="1">
        <v>1</v>
      </c>
      <c r="CB150" s="1" t="s">
        <v>88</v>
      </c>
      <c r="CC150" s="1" t="s">
        <v>97</v>
      </c>
      <c r="CD150" s="1" t="s">
        <v>97</v>
      </c>
      <c r="CE150" s="1" t="s">
        <v>88</v>
      </c>
      <c r="CF150" s="1" t="s">
        <v>97</v>
      </c>
      <c r="CG150" s="1" t="s">
        <v>97</v>
      </c>
    </row>
    <row r="151" spans="1:85" x14ac:dyDescent="0.35">
      <c r="A151" s="1">
        <v>150</v>
      </c>
      <c r="B151" s="1">
        <v>156</v>
      </c>
      <c r="C151" s="1">
        <v>12</v>
      </c>
      <c r="D151" s="1" t="s">
        <v>128</v>
      </c>
      <c r="F151" s="1" t="s">
        <v>85</v>
      </c>
      <c r="G151" s="1" t="s">
        <v>125</v>
      </c>
      <c r="I151" s="1" t="s">
        <v>89</v>
      </c>
      <c r="J151" s="1" t="s">
        <v>129</v>
      </c>
      <c r="K151" s="1" t="s">
        <v>88</v>
      </c>
      <c r="L151" s="1" t="s">
        <v>88</v>
      </c>
      <c r="M151" s="1" t="s">
        <v>88</v>
      </c>
      <c r="N151" s="1" t="s">
        <v>89</v>
      </c>
      <c r="O151" s="1" t="s">
        <v>90</v>
      </c>
      <c r="P151" s="1" t="s">
        <v>107</v>
      </c>
      <c r="Q151" s="1" t="s">
        <v>92</v>
      </c>
      <c r="R151" s="1" t="s">
        <v>93</v>
      </c>
      <c r="T151" s="1" t="s">
        <v>93</v>
      </c>
      <c r="U151" s="1" t="s">
        <v>95</v>
      </c>
      <c r="V151" s="1" t="s">
        <v>94</v>
      </c>
      <c r="W151" s="1" t="s">
        <v>95</v>
      </c>
      <c r="X151" s="1" t="s">
        <v>97</v>
      </c>
      <c r="Z151" s="1" t="s">
        <v>97</v>
      </c>
      <c r="AC151" s="1">
        <v>1</v>
      </c>
      <c r="AD151" s="1" t="s">
        <v>94</v>
      </c>
      <c r="AE151" s="1" t="s">
        <v>94</v>
      </c>
      <c r="AF151" s="1" t="s">
        <v>94</v>
      </c>
      <c r="AG151" s="1" t="s">
        <v>93</v>
      </c>
      <c r="AW151" s="1" t="s">
        <v>88</v>
      </c>
      <c r="AZ151" s="1" t="s">
        <v>88</v>
      </c>
      <c r="BB151" s="1" t="s">
        <v>94</v>
      </c>
      <c r="BC151" s="1" t="s">
        <v>99</v>
      </c>
      <c r="BF151" s="1" t="s">
        <v>95</v>
      </c>
      <c r="BL151" s="1" t="s">
        <v>100</v>
      </c>
      <c r="BP151" s="1" t="s">
        <v>101</v>
      </c>
      <c r="BR151" s="1" t="s">
        <v>94</v>
      </c>
      <c r="BS151" s="1" t="s">
        <v>95</v>
      </c>
      <c r="BT151" s="1" t="s">
        <v>194</v>
      </c>
      <c r="BV151" s="1" t="s">
        <v>111</v>
      </c>
      <c r="BW151" s="1" t="s">
        <v>112</v>
      </c>
      <c r="BY151" s="1">
        <v>2</v>
      </c>
      <c r="BZ151" s="1">
        <v>336</v>
      </c>
      <c r="CA151" s="1">
        <v>1</v>
      </c>
      <c r="CB151" s="1" t="s">
        <v>88</v>
      </c>
      <c r="CC151" s="1" t="s">
        <v>97</v>
      </c>
      <c r="CD151" s="1" t="s">
        <v>97</v>
      </c>
      <c r="CE151" s="1" t="s">
        <v>88</v>
      </c>
      <c r="CF151" s="1" t="s">
        <v>97</v>
      </c>
      <c r="CG151" s="1" t="s">
        <v>97</v>
      </c>
    </row>
    <row r="152" spans="1:85" x14ac:dyDescent="0.35">
      <c r="A152" s="1">
        <v>151</v>
      </c>
      <c r="B152" s="1">
        <v>157</v>
      </c>
      <c r="C152" s="1">
        <v>9</v>
      </c>
      <c r="D152" s="1" t="s">
        <v>128</v>
      </c>
      <c r="F152" s="1" t="s">
        <v>85</v>
      </c>
      <c r="G152" s="1" t="s">
        <v>125</v>
      </c>
      <c r="I152" s="1" t="s">
        <v>89</v>
      </c>
      <c r="J152" s="1" t="s">
        <v>129</v>
      </c>
      <c r="K152" s="1" t="s">
        <v>88</v>
      </c>
      <c r="L152" s="1" t="s">
        <v>88</v>
      </c>
      <c r="M152" s="1" t="s">
        <v>88</v>
      </c>
      <c r="N152" s="1" t="s">
        <v>171</v>
      </c>
      <c r="P152" s="1" t="s">
        <v>107</v>
      </c>
      <c r="Q152" s="1" t="s">
        <v>92</v>
      </c>
      <c r="R152" s="1" t="s">
        <v>93</v>
      </c>
      <c r="T152" s="1" t="s">
        <v>93</v>
      </c>
      <c r="U152" s="1" t="s">
        <v>94</v>
      </c>
      <c r="V152" s="1" t="s">
        <v>94</v>
      </c>
      <c r="W152" s="1" t="s">
        <v>93</v>
      </c>
      <c r="X152" s="1" t="s">
        <v>97</v>
      </c>
      <c r="Z152" s="1" t="s">
        <v>97</v>
      </c>
      <c r="AC152" s="1">
        <v>3</v>
      </c>
      <c r="AD152" s="1" t="s">
        <v>93</v>
      </c>
      <c r="AE152" s="1" t="s">
        <v>94</v>
      </c>
      <c r="AF152" s="1" t="s">
        <v>93</v>
      </c>
      <c r="AG152" s="1" t="s">
        <v>93</v>
      </c>
      <c r="AW152" s="1" t="s">
        <v>97</v>
      </c>
      <c r="BB152" s="1" t="s">
        <v>95</v>
      </c>
      <c r="BD152" s="1" t="s">
        <v>147</v>
      </c>
      <c r="BF152" s="1" t="s">
        <v>95</v>
      </c>
      <c r="BL152" s="1" t="s">
        <v>100</v>
      </c>
      <c r="BP152" s="1" t="s">
        <v>101</v>
      </c>
      <c r="BR152" s="1" t="s">
        <v>93</v>
      </c>
      <c r="BS152" s="1" t="s">
        <v>93</v>
      </c>
      <c r="BT152" s="1" t="s">
        <v>131</v>
      </c>
      <c r="BV152" s="1" t="s">
        <v>137</v>
      </c>
      <c r="BW152" s="1" t="s">
        <v>118</v>
      </c>
      <c r="BY152" s="1">
        <v>2</v>
      </c>
      <c r="BZ152" s="1">
        <v>337</v>
      </c>
      <c r="CA152" s="1">
        <v>1</v>
      </c>
      <c r="CB152" s="1" t="s">
        <v>97</v>
      </c>
      <c r="CC152" s="1" t="s">
        <v>97</v>
      </c>
      <c r="CD152" s="1" t="s">
        <v>97</v>
      </c>
      <c r="CE152" s="1" t="s">
        <v>97</v>
      </c>
      <c r="CF152" s="1" t="s">
        <v>97</v>
      </c>
      <c r="CG152" s="1" t="s">
        <v>97</v>
      </c>
    </row>
    <row r="153" spans="1:85" x14ac:dyDescent="0.35">
      <c r="A153" s="1">
        <v>152</v>
      </c>
      <c r="B153" s="1">
        <v>158</v>
      </c>
      <c r="C153" s="1">
        <v>8</v>
      </c>
      <c r="D153" s="1" t="s">
        <v>84</v>
      </c>
      <c r="F153" s="1" t="s">
        <v>113</v>
      </c>
      <c r="G153" s="1" t="s">
        <v>125</v>
      </c>
      <c r="I153" s="1" t="s">
        <v>87</v>
      </c>
      <c r="K153" s="1" t="s">
        <v>88</v>
      </c>
      <c r="L153" s="1" t="s">
        <v>88</v>
      </c>
      <c r="M153" s="1" t="s">
        <v>97</v>
      </c>
      <c r="P153" s="1" t="s">
        <v>107</v>
      </c>
      <c r="Q153" s="1" t="s">
        <v>92</v>
      </c>
      <c r="R153" s="1" t="s">
        <v>93</v>
      </c>
      <c r="T153" s="1" t="s">
        <v>93</v>
      </c>
      <c r="U153" s="1" t="s">
        <v>93</v>
      </c>
      <c r="V153" s="1" t="s">
        <v>94</v>
      </c>
      <c r="W153" s="1" t="s">
        <v>95</v>
      </c>
      <c r="X153" s="1" t="s">
        <v>97</v>
      </c>
      <c r="Z153" s="1" t="s">
        <v>97</v>
      </c>
      <c r="AC153" s="1">
        <v>3</v>
      </c>
      <c r="AD153" s="1" t="s">
        <v>93</v>
      </c>
      <c r="AE153" s="1" t="s">
        <v>93</v>
      </c>
      <c r="AF153" s="1" t="s">
        <v>93</v>
      </c>
      <c r="AG153" s="1" t="s">
        <v>93</v>
      </c>
      <c r="AW153" s="1" t="s">
        <v>97</v>
      </c>
      <c r="BB153" s="1" t="s">
        <v>94</v>
      </c>
      <c r="BC153" s="1" t="s">
        <v>183</v>
      </c>
      <c r="BF153" s="1" t="s">
        <v>95</v>
      </c>
      <c r="BL153" s="1" t="s">
        <v>100</v>
      </c>
      <c r="BP153" s="1" t="s">
        <v>101</v>
      </c>
      <c r="BR153" s="1" t="s">
        <v>95</v>
      </c>
      <c r="BS153" s="1" t="s">
        <v>95</v>
      </c>
      <c r="BT153" s="1" t="s">
        <v>102</v>
      </c>
      <c r="BV153" s="1" t="s">
        <v>156</v>
      </c>
      <c r="BW153" s="1" t="s">
        <v>89</v>
      </c>
      <c r="BX153" s="1" t="s">
        <v>243</v>
      </c>
      <c r="BY153" s="1">
        <v>2</v>
      </c>
      <c r="BZ153" s="1">
        <v>338</v>
      </c>
      <c r="CA153" s="1">
        <v>1</v>
      </c>
      <c r="CB153" s="1" t="s">
        <v>97</v>
      </c>
      <c r="CC153" s="1" t="s">
        <v>97</v>
      </c>
      <c r="CD153" s="1" t="s">
        <v>97</v>
      </c>
      <c r="CE153" s="1" t="s">
        <v>97</v>
      </c>
      <c r="CF153" s="1" t="s">
        <v>97</v>
      </c>
      <c r="CG153" s="1" t="s">
        <v>97</v>
      </c>
    </row>
    <row r="154" spans="1:85" x14ac:dyDescent="0.35">
      <c r="A154" s="1">
        <v>153</v>
      </c>
      <c r="B154" s="1">
        <v>159</v>
      </c>
      <c r="C154" s="1">
        <v>3</v>
      </c>
      <c r="D154" s="1" t="s">
        <v>120</v>
      </c>
      <c r="F154" s="1" t="s">
        <v>105</v>
      </c>
      <c r="G154" s="1" t="s">
        <v>105</v>
      </c>
      <c r="I154" s="1" t="s">
        <v>87</v>
      </c>
      <c r="K154" s="1" t="s">
        <v>88</v>
      </c>
      <c r="L154" s="1" t="s">
        <v>88</v>
      </c>
      <c r="M154" s="1" t="s">
        <v>88</v>
      </c>
      <c r="N154" s="1" t="s">
        <v>89</v>
      </c>
      <c r="O154" s="1" t="s">
        <v>244</v>
      </c>
      <c r="P154" s="1" t="s">
        <v>107</v>
      </c>
      <c r="Q154" s="1" t="s">
        <v>92</v>
      </c>
      <c r="R154" s="1" t="s">
        <v>93</v>
      </c>
      <c r="T154" s="1" t="s">
        <v>94</v>
      </c>
      <c r="U154" s="1" t="s">
        <v>94</v>
      </c>
      <c r="V154" s="1" t="s">
        <v>94</v>
      </c>
      <c r="W154" s="1" t="s">
        <v>93</v>
      </c>
      <c r="X154" s="1" t="s">
        <v>97</v>
      </c>
      <c r="Z154" s="1" t="s">
        <v>97</v>
      </c>
      <c r="AC154" s="1">
        <v>3</v>
      </c>
      <c r="AD154" s="1" t="s">
        <v>93</v>
      </c>
      <c r="AE154" s="1" t="s">
        <v>93</v>
      </c>
      <c r="AF154" s="1" t="s">
        <v>93</v>
      </c>
      <c r="AG154" s="1" t="s">
        <v>93</v>
      </c>
      <c r="AW154" s="1" t="s">
        <v>97</v>
      </c>
      <c r="BB154" s="1" t="s">
        <v>95</v>
      </c>
      <c r="BD154" s="1" t="s">
        <v>109</v>
      </c>
      <c r="BF154" s="1" t="s">
        <v>95</v>
      </c>
      <c r="BL154" s="1" t="s">
        <v>100</v>
      </c>
      <c r="BP154" s="1" t="s">
        <v>101</v>
      </c>
      <c r="BR154" s="1" t="s">
        <v>94</v>
      </c>
      <c r="BS154" s="1" t="s">
        <v>94</v>
      </c>
      <c r="BT154" s="1" t="s">
        <v>123</v>
      </c>
      <c r="BV154" s="1" t="s">
        <v>137</v>
      </c>
      <c r="BW154" s="1" t="s">
        <v>118</v>
      </c>
      <c r="BY154" s="1">
        <v>2</v>
      </c>
      <c r="BZ154" s="1">
        <v>259</v>
      </c>
      <c r="CA154" s="1">
        <v>1</v>
      </c>
      <c r="CB154" s="1" t="s">
        <v>97</v>
      </c>
      <c r="CC154" s="1" t="s">
        <v>97</v>
      </c>
      <c r="CD154" s="1" t="s">
        <v>97</v>
      </c>
      <c r="CE154" s="1" t="s">
        <v>97</v>
      </c>
      <c r="CF154" s="1" t="s">
        <v>97</v>
      </c>
      <c r="CG154" s="1" t="s">
        <v>97</v>
      </c>
    </row>
    <row r="155" spans="1:85" x14ac:dyDescent="0.35">
      <c r="A155" s="1">
        <v>154</v>
      </c>
      <c r="B155" s="1">
        <v>160</v>
      </c>
      <c r="C155" s="1">
        <v>13</v>
      </c>
      <c r="D155" s="1" t="s">
        <v>89</v>
      </c>
      <c r="E155" s="1" t="s">
        <v>245</v>
      </c>
      <c r="F155" s="1" t="s">
        <v>113</v>
      </c>
      <c r="G155" s="1" t="s">
        <v>127</v>
      </c>
      <c r="I155" s="1" t="s">
        <v>105</v>
      </c>
      <c r="K155" s="1" t="s">
        <v>88</v>
      </c>
      <c r="L155" s="1" t="s">
        <v>88</v>
      </c>
      <c r="M155" s="1" t="s">
        <v>97</v>
      </c>
      <c r="P155" s="1" t="s">
        <v>107</v>
      </c>
      <c r="Q155" s="1" t="s">
        <v>116</v>
      </c>
      <c r="R155" s="1" t="s">
        <v>93</v>
      </c>
      <c r="T155" s="1" t="s">
        <v>95</v>
      </c>
      <c r="U155" s="1" t="s">
        <v>94</v>
      </c>
      <c r="V155" s="1" t="s">
        <v>94</v>
      </c>
      <c r="W155" s="1" t="s">
        <v>95</v>
      </c>
      <c r="X155" s="1" t="s">
        <v>97</v>
      </c>
      <c r="Z155" s="1" t="s">
        <v>97</v>
      </c>
      <c r="AC155" s="1">
        <v>1</v>
      </c>
      <c r="AD155" s="1" t="s">
        <v>94</v>
      </c>
      <c r="AE155" s="1" t="s">
        <v>94</v>
      </c>
      <c r="AF155" s="1" t="s">
        <v>147</v>
      </c>
      <c r="AG155" s="1" t="s">
        <v>93</v>
      </c>
      <c r="AW155" s="1" t="s">
        <v>97</v>
      </c>
      <c r="BB155" s="1" t="s">
        <v>94</v>
      </c>
      <c r="BC155" s="1" t="s">
        <v>99</v>
      </c>
      <c r="BF155" s="1" t="s">
        <v>95</v>
      </c>
      <c r="BL155" s="1" t="s">
        <v>100</v>
      </c>
      <c r="BP155" s="1" t="s">
        <v>101</v>
      </c>
      <c r="BR155" s="1" t="s">
        <v>95</v>
      </c>
      <c r="BS155" s="1" t="s">
        <v>94</v>
      </c>
      <c r="BT155" s="1" t="s">
        <v>89</v>
      </c>
      <c r="BU155" s="1" t="s">
        <v>246</v>
      </c>
      <c r="BV155" s="1" t="s">
        <v>137</v>
      </c>
      <c r="BW155" s="1" t="s">
        <v>104</v>
      </c>
      <c r="BY155" s="1">
        <v>5</v>
      </c>
      <c r="BZ155" s="1">
        <v>260</v>
      </c>
      <c r="CA155" s="1">
        <v>1</v>
      </c>
      <c r="CB155" s="1" t="s">
        <v>97</v>
      </c>
      <c r="CC155" s="1" t="s">
        <v>97</v>
      </c>
      <c r="CD155" s="1" t="s">
        <v>97</v>
      </c>
      <c r="CE155" s="1" t="s">
        <v>97</v>
      </c>
      <c r="CF155" s="1" t="s">
        <v>97</v>
      </c>
      <c r="CG155" s="1" t="s">
        <v>97</v>
      </c>
    </row>
    <row r="156" spans="1:85" x14ac:dyDescent="0.35">
      <c r="A156" s="1">
        <v>155</v>
      </c>
      <c r="B156" s="1">
        <v>161</v>
      </c>
      <c r="C156" s="1">
        <v>4</v>
      </c>
      <c r="D156" s="1" t="s">
        <v>120</v>
      </c>
      <c r="F156" s="1" t="s">
        <v>247</v>
      </c>
      <c r="G156" s="1" t="s">
        <v>125</v>
      </c>
      <c r="I156" s="1" t="s">
        <v>87</v>
      </c>
      <c r="K156" s="1" t="s">
        <v>88</v>
      </c>
      <c r="L156" s="1" t="s">
        <v>88</v>
      </c>
      <c r="M156" s="1" t="s">
        <v>88</v>
      </c>
      <c r="N156" s="1" t="s">
        <v>89</v>
      </c>
      <c r="O156" s="1" t="s">
        <v>248</v>
      </c>
      <c r="P156" s="1" t="s">
        <v>91</v>
      </c>
      <c r="Q156" s="1" t="s">
        <v>92</v>
      </c>
      <c r="R156" s="1" t="s">
        <v>93</v>
      </c>
      <c r="T156" s="1" t="s">
        <v>95</v>
      </c>
      <c r="U156" s="1" t="s">
        <v>94</v>
      </c>
      <c r="V156" s="1" t="s">
        <v>94</v>
      </c>
      <c r="W156" s="1" t="s">
        <v>93</v>
      </c>
      <c r="X156" s="1" t="s">
        <v>88</v>
      </c>
      <c r="Y156" s="1" t="s">
        <v>135</v>
      </c>
      <c r="Z156" s="1" t="s">
        <v>88</v>
      </c>
      <c r="AA156" s="1" t="s">
        <v>130</v>
      </c>
      <c r="AC156" s="1">
        <v>1</v>
      </c>
      <c r="AD156" s="1" t="s">
        <v>93</v>
      </c>
      <c r="AE156" s="1" t="s">
        <v>94</v>
      </c>
      <c r="AF156" s="1" t="s">
        <v>94</v>
      </c>
      <c r="AG156" s="1" t="s">
        <v>93</v>
      </c>
      <c r="AW156" s="1" t="s">
        <v>97</v>
      </c>
      <c r="BB156" s="1" t="s">
        <v>95</v>
      </c>
      <c r="BD156" s="1" t="s">
        <v>109</v>
      </c>
      <c r="BF156" s="1" t="s">
        <v>95</v>
      </c>
      <c r="BL156" s="1" t="s">
        <v>100</v>
      </c>
      <c r="BP156" s="1" t="s">
        <v>101</v>
      </c>
      <c r="BR156" s="1" t="s">
        <v>94</v>
      </c>
      <c r="BS156" s="1" t="s">
        <v>95</v>
      </c>
      <c r="BT156" s="1" t="s">
        <v>123</v>
      </c>
      <c r="BV156" s="1" t="s">
        <v>111</v>
      </c>
      <c r="BW156" s="1" t="s">
        <v>112</v>
      </c>
      <c r="BY156" s="1">
        <v>5</v>
      </c>
      <c r="BZ156" s="1">
        <v>163</v>
      </c>
      <c r="CA156" s="1">
        <v>1</v>
      </c>
      <c r="CB156" s="1" t="s">
        <v>97</v>
      </c>
      <c r="CC156" s="1" t="s">
        <v>97</v>
      </c>
      <c r="CD156" s="1" t="s">
        <v>97</v>
      </c>
      <c r="CE156" s="1" t="s">
        <v>97</v>
      </c>
      <c r="CF156" s="1" t="s">
        <v>97</v>
      </c>
      <c r="CG156" s="1" t="s">
        <v>97</v>
      </c>
    </row>
    <row r="157" spans="1:85" x14ac:dyDescent="0.35">
      <c r="A157" s="1">
        <v>156</v>
      </c>
      <c r="B157" s="1">
        <v>162</v>
      </c>
      <c r="C157" s="1">
        <v>7</v>
      </c>
      <c r="D157" s="1" t="s">
        <v>84</v>
      </c>
      <c r="F157" s="1" t="s">
        <v>113</v>
      </c>
      <c r="G157" s="1" t="s">
        <v>86</v>
      </c>
      <c r="I157" s="1" t="s">
        <v>87</v>
      </c>
      <c r="K157" s="1" t="s">
        <v>88</v>
      </c>
      <c r="L157" s="1" t="s">
        <v>88</v>
      </c>
      <c r="M157" s="1" t="s">
        <v>97</v>
      </c>
      <c r="P157" s="1" t="s">
        <v>107</v>
      </c>
      <c r="Q157" s="1" t="s">
        <v>92</v>
      </c>
      <c r="R157" s="1" t="s">
        <v>93</v>
      </c>
      <c r="T157" s="1" t="s">
        <v>95</v>
      </c>
      <c r="U157" s="1" t="s">
        <v>94</v>
      </c>
      <c r="V157" s="1" t="s">
        <v>94</v>
      </c>
      <c r="W157" s="1" t="s">
        <v>95</v>
      </c>
      <c r="X157" s="1" t="s">
        <v>97</v>
      </c>
      <c r="Z157" s="1" t="s">
        <v>88</v>
      </c>
      <c r="AA157" s="1" t="s">
        <v>130</v>
      </c>
      <c r="AC157" s="1">
        <v>1</v>
      </c>
      <c r="AD157" s="1" t="s">
        <v>94</v>
      </c>
      <c r="AE157" s="1" t="s">
        <v>94</v>
      </c>
      <c r="AF157" s="1" t="s">
        <v>94</v>
      </c>
      <c r="AG157" s="1" t="s">
        <v>93</v>
      </c>
      <c r="AW157" s="1" t="s">
        <v>88</v>
      </c>
      <c r="AX157" s="1" t="s">
        <v>249</v>
      </c>
      <c r="AY157" s="1" t="s">
        <v>88</v>
      </c>
      <c r="AZ157" s="1" t="s">
        <v>97</v>
      </c>
      <c r="BA157" s="1" t="s">
        <v>97</v>
      </c>
      <c r="BB157" s="1" t="s">
        <v>94</v>
      </c>
      <c r="BC157" s="1" t="s">
        <v>99</v>
      </c>
      <c r="BF157" s="1" t="s">
        <v>95</v>
      </c>
      <c r="BL157" s="1" t="s">
        <v>100</v>
      </c>
      <c r="BP157" s="1" t="s">
        <v>101</v>
      </c>
      <c r="BR157" s="1" t="s">
        <v>94</v>
      </c>
      <c r="BS157" s="1" t="s">
        <v>95</v>
      </c>
      <c r="BT157" s="1" t="s">
        <v>123</v>
      </c>
      <c r="BV157" s="1" t="s">
        <v>111</v>
      </c>
      <c r="BW157" s="1" t="s">
        <v>112</v>
      </c>
      <c r="BY157" s="1">
        <v>5</v>
      </c>
      <c r="BZ157" s="1">
        <v>162</v>
      </c>
      <c r="CA157" s="1">
        <v>1</v>
      </c>
      <c r="CB157" s="1" t="s">
        <v>88</v>
      </c>
      <c r="CC157" s="1" t="s">
        <v>97</v>
      </c>
      <c r="CD157" s="1" t="s">
        <v>97</v>
      </c>
      <c r="CE157" s="1" t="s">
        <v>88</v>
      </c>
      <c r="CF157" s="1" t="s">
        <v>97</v>
      </c>
      <c r="CG157" s="1" t="s">
        <v>97</v>
      </c>
    </row>
    <row r="158" spans="1:85" x14ac:dyDescent="0.35">
      <c r="A158" s="1">
        <v>157</v>
      </c>
      <c r="B158" s="1">
        <v>163</v>
      </c>
      <c r="C158" s="1">
        <v>7</v>
      </c>
      <c r="D158" s="1" t="s">
        <v>84</v>
      </c>
      <c r="F158" s="1" t="s">
        <v>113</v>
      </c>
      <c r="G158" s="1" t="s">
        <v>114</v>
      </c>
      <c r="I158" s="1" t="s">
        <v>89</v>
      </c>
      <c r="J158" s="1" t="s">
        <v>250</v>
      </c>
      <c r="K158" s="1" t="s">
        <v>88</v>
      </c>
      <c r="L158" s="1" t="s">
        <v>88</v>
      </c>
      <c r="M158" s="1" t="s">
        <v>97</v>
      </c>
      <c r="P158" s="1" t="s">
        <v>91</v>
      </c>
      <c r="Q158" s="1" t="s">
        <v>92</v>
      </c>
      <c r="R158" s="1" t="s">
        <v>89</v>
      </c>
      <c r="S158" s="1" t="s">
        <v>251</v>
      </c>
      <c r="T158" s="1" t="s">
        <v>93</v>
      </c>
      <c r="U158" s="1" t="s">
        <v>94</v>
      </c>
      <c r="V158" s="1" t="s">
        <v>94</v>
      </c>
      <c r="W158" s="1" t="s">
        <v>95</v>
      </c>
      <c r="X158" s="1" t="s">
        <v>88</v>
      </c>
      <c r="Y158" s="1" t="s">
        <v>136</v>
      </c>
      <c r="Z158" s="1" t="s">
        <v>97</v>
      </c>
      <c r="AC158" s="1">
        <v>1</v>
      </c>
      <c r="AD158" s="1" t="s">
        <v>94</v>
      </c>
      <c r="AE158" s="1" t="s">
        <v>94</v>
      </c>
      <c r="AF158" s="1" t="s">
        <v>95</v>
      </c>
      <c r="AG158" s="1" t="s">
        <v>95</v>
      </c>
      <c r="AW158" s="1" t="s">
        <v>97</v>
      </c>
      <c r="BB158" s="1" t="s">
        <v>94</v>
      </c>
      <c r="BC158" s="1" t="s">
        <v>183</v>
      </c>
      <c r="BF158" s="1" t="s">
        <v>95</v>
      </c>
      <c r="BL158" s="1" t="s">
        <v>100</v>
      </c>
      <c r="BP158" s="1" t="s">
        <v>101</v>
      </c>
      <c r="BR158" s="1" t="s">
        <v>94</v>
      </c>
      <c r="BS158" s="1" t="s">
        <v>95</v>
      </c>
      <c r="BT158" s="1" t="s">
        <v>123</v>
      </c>
      <c r="BV158" s="1" t="s">
        <v>137</v>
      </c>
      <c r="BW158" s="1" t="s">
        <v>118</v>
      </c>
      <c r="BY158" s="1">
        <v>5</v>
      </c>
      <c r="BZ158" s="1">
        <v>161</v>
      </c>
      <c r="CA158" s="1">
        <v>1</v>
      </c>
      <c r="CB158" s="1" t="s">
        <v>97</v>
      </c>
      <c r="CC158" s="1" t="s">
        <v>97</v>
      </c>
      <c r="CD158" s="1" t="s">
        <v>97</v>
      </c>
      <c r="CE158" s="1" t="s">
        <v>97</v>
      </c>
      <c r="CF158" s="1" t="s">
        <v>97</v>
      </c>
      <c r="CG158" s="1" t="s">
        <v>97</v>
      </c>
    </row>
    <row r="159" spans="1:85" x14ac:dyDescent="0.35">
      <c r="A159" s="1">
        <v>158</v>
      </c>
      <c r="B159" s="1">
        <v>164</v>
      </c>
      <c r="C159" s="1">
        <v>7</v>
      </c>
      <c r="D159" s="1" t="s">
        <v>84</v>
      </c>
      <c r="F159" s="1" t="s">
        <v>105</v>
      </c>
      <c r="G159" s="1" t="s">
        <v>114</v>
      </c>
      <c r="I159" s="1" t="s">
        <v>87</v>
      </c>
      <c r="K159" s="1" t="s">
        <v>88</v>
      </c>
      <c r="L159" s="1" t="s">
        <v>88</v>
      </c>
      <c r="M159" s="1" t="s">
        <v>97</v>
      </c>
      <c r="P159" s="1" t="s">
        <v>107</v>
      </c>
      <c r="Q159" s="1" t="s">
        <v>92</v>
      </c>
      <c r="R159" s="1" t="s">
        <v>93</v>
      </c>
      <c r="T159" s="1" t="s">
        <v>95</v>
      </c>
      <c r="U159" s="1" t="s">
        <v>93</v>
      </c>
      <c r="V159" s="1" t="s">
        <v>95</v>
      </c>
      <c r="W159" s="1" t="s">
        <v>95</v>
      </c>
      <c r="X159" s="1" t="s">
        <v>97</v>
      </c>
      <c r="Z159" s="1" t="s">
        <v>88</v>
      </c>
      <c r="AA159" s="1" t="s">
        <v>130</v>
      </c>
      <c r="AC159" s="1">
        <v>1</v>
      </c>
      <c r="AD159" s="1" t="s">
        <v>94</v>
      </c>
      <c r="AE159" s="1" t="s">
        <v>93</v>
      </c>
      <c r="AF159" s="1" t="s">
        <v>94</v>
      </c>
      <c r="AG159" s="1" t="s">
        <v>94</v>
      </c>
      <c r="AH159" s="1" t="s">
        <v>95</v>
      </c>
      <c r="AI159" s="1" t="s">
        <v>94</v>
      </c>
      <c r="AJ159" s="1" t="s">
        <v>95</v>
      </c>
      <c r="AK159" s="1" t="s">
        <v>95</v>
      </c>
      <c r="AL159" s="1" t="s">
        <v>95</v>
      </c>
      <c r="AM159" s="1" t="s">
        <v>95</v>
      </c>
      <c r="AN159" s="1" t="s">
        <v>95</v>
      </c>
      <c r="AO159" s="1" t="s">
        <v>95</v>
      </c>
      <c r="AP159" s="1" t="s">
        <v>94</v>
      </c>
      <c r="AQ159" s="1" t="s">
        <v>94</v>
      </c>
      <c r="AR159" s="1" t="s">
        <v>94</v>
      </c>
      <c r="AS159" s="1" t="s">
        <v>94</v>
      </c>
      <c r="AT159" s="1" t="s">
        <v>94</v>
      </c>
      <c r="AU159" s="1">
        <v>1</v>
      </c>
      <c r="AV159" s="1" t="s">
        <v>95</v>
      </c>
      <c r="AW159" s="1" t="s">
        <v>88</v>
      </c>
      <c r="AX159" s="1" t="s">
        <v>252</v>
      </c>
      <c r="AY159" s="1" t="s">
        <v>88</v>
      </c>
      <c r="AZ159" s="1" t="s">
        <v>97</v>
      </c>
      <c r="BA159" s="1" t="s">
        <v>97</v>
      </c>
      <c r="BB159" s="1" t="s">
        <v>94</v>
      </c>
      <c r="BC159" s="1" t="s">
        <v>148</v>
      </c>
      <c r="BF159" s="1" t="s">
        <v>95</v>
      </c>
      <c r="BL159" s="1" t="s">
        <v>100</v>
      </c>
      <c r="BP159" s="1" t="s">
        <v>234</v>
      </c>
      <c r="BR159" s="1" t="s">
        <v>95</v>
      </c>
      <c r="BS159" s="1" t="s">
        <v>95</v>
      </c>
      <c r="BT159" s="1" t="s">
        <v>102</v>
      </c>
      <c r="BV159" s="1" t="s">
        <v>137</v>
      </c>
      <c r="BW159" s="1" t="s">
        <v>102</v>
      </c>
      <c r="BY159" s="1">
        <v>5</v>
      </c>
      <c r="BZ159" s="1">
        <v>160</v>
      </c>
      <c r="CA159" s="1">
        <v>1</v>
      </c>
      <c r="CB159" s="1" t="s">
        <v>88</v>
      </c>
      <c r="CC159" s="1" t="s">
        <v>88</v>
      </c>
      <c r="CD159" s="1" t="s">
        <v>88</v>
      </c>
      <c r="CE159" s="1" t="s">
        <v>88</v>
      </c>
      <c r="CF159" s="1" t="s">
        <v>97</v>
      </c>
      <c r="CG159" s="1" t="s">
        <v>97</v>
      </c>
    </row>
    <row r="160" spans="1:85" x14ac:dyDescent="0.35">
      <c r="A160" s="1">
        <v>159</v>
      </c>
      <c r="B160" s="1">
        <v>165</v>
      </c>
      <c r="C160" s="1">
        <v>9</v>
      </c>
      <c r="D160" s="1" t="s">
        <v>84</v>
      </c>
      <c r="F160" s="1" t="s">
        <v>105</v>
      </c>
      <c r="G160" s="1" t="s">
        <v>86</v>
      </c>
      <c r="I160" s="1" t="s">
        <v>89</v>
      </c>
      <c r="J160" s="1" t="s">
        <v>253</v>
      </c>
      <c r="K160" s="1" t="s">
        <v>88</v>
      </c>
      <c r="L160" s="1" t="s">
        <v>88</v>
      </c>
      <c r="M160" s="1" t="s">
        <v>88</v>
      </c>
      <c r="N160" s="1" t="s">
        <v>89</v>
      </c>
      <c r="O160" s="1" t="s">
        <v>254</v>
      </c>
      <c r="P160" s="1" t="s">
        <v>134</v>
      </c>
      <c r="Q160" s="1" t="s">
        <v>92</v>
      </c>
      <c r="R160" s="1" t="s">
        <v>189</v>
      </c>
      <c r="T160" s="1" t="s">
        <v>95</v>
      </c>
      <c r="U160" s="1" t="s">
        <v>94</v>
      </c>
      <c r="V160" s="1" t="s">
        <v>94</v>
      </c>
      <c r="W160" s="1" t="s">
        <v>95</v>
      </c>
      <c r="X160" s="1" t="s">
        <v>88</v>
      </c>
      <c r="Y160" s="1" t="s">
        <v>255</v>
      </c>
      <c r="Z160" s="1" t="s">
        <v>88</v>
      </c>
      <c r="AA160" s="1" t="s">
        <v>130</v>
      </c>
      <c r="AC160" s="1">
        <v>1</v>
      </c>
      <c r="AD160" s="1" t="s">
        <v>94</v>
      </c>
      <c r="AE160" s="1" t="s">
        <v>94</v>
      </c>
      <c r="AF160" s="1" t="s">
        <v>95</v>
      </c>
      <c r="AG160" s="1" t="s">
        <v>93</v>
      </c>
      <c r="AW160" s="1" t="s">
        <v>88</v>
      </c>
      <c r="AX160" s="1" t="s">
        <v>256</v>
      </c>
      <c r="AY160" s="1" t="s">
        <v>88</v>
      </c>
      <c r="AZ160" s="1" t="s">
        <v>97</v>
      </c>
      <c r="BA160" s="1" t="s">
        <v>97</v>
      </c>
      <c r="BB160" s="1" t="s">
        <v>94</v>
      </c>
      <c r="BC160" s="1" t="s">
        <v>148</v>
      </c>
      <c r="BF160" s="1" t="s">
        <v>95</v>
      </c>
      <c r="BL160" s="1" t="s">
        <v>100</v>
      </c>
      <c r="BP160" s="1" t="s">
        <v>110</v>
      </c>
      <c r="BR160" s="1" t="s">
        <v>95</v>
      </c>
      <c r="BS160" s="1" t="s">
        <v>95</v>
      </c>
      <c r="BT160" s="1" t="s">
        <v>102</v>
      </c>
      <c r="BV160" s="1" t="s">
        <v>111</v>
      </c>
      <c r="BW160" s="1" t="s">
        <v>112</v>
      </c>
      <c r="BY160" s="1">
        <v>5</v>
      </c>
      <c r="BZ160" s="1">
        <v>159</v>
      </c>
      <c r="CA160" s="1">
        <v>1</v>
      </c>
      <c r="CB160" s="1" t="s">
        <v>97</v>
      </c>
      <c r="CC160" s="1" t="s">
        <v>97</v>
      </c>
      <c r="CD160" s="1" t="s">
        <v>97</v>
      </c>
      <c r="CE160" s="1" t="s">
        <v>88</v>
      </c>
      <c r="CF160" s="1" t="s">
        <v>97</v>
      </c>
      <c r="CG160" s="1" t="s">
        <v>97</v>
      </c>
    </row>
    <row r="161" spans="1:85" x14ac:dyDescent="0.35">
      <c r="A161" s="1">
        <v>160</v>
      </c>
      <c r="B161" s="1">
        <v>166</v>
      </c>
      <c r="C161" s="1">
        <v>9</v>
      </c>
      <c r="D161" s="1" t="s">
        <v>84</v>
      </c>
      <c r="F161" s="1" t="s">
        <v>105</v>
      </c>
      <c r="G161" s="1" t="s">
        <v>105</v>
      </c>
      <c r="I161" s="1" t="s">
        <v>87</v>
      </c>
      <c r="K161" s="1" t="s">
        <v>88</v>
      </c>
      <c r="L161" s="1" t="s">
        <v>88</v>
      </c>
      <c r="M161" s="1" t="s">
        <v>97</v>
      </c>
      <c r="P161" s="1" t="s">
        <v>115</v>
      </c>
      <c r="Q161" s="1" t="s">
        <v>116</v>
      </c>
      <c r="R161" s="1" t="s">
        <v>93</v>
      </c>
      <c r="T161" s="1" t="s">
        <v>95</v>
      </c>
      <c r="U161" s="1" t="s">
        <v>94</v>
      </c>
      <c r="V161" s="1" t="s">
        <v>94</v>
      </c>
      <c r="W161" s="1" t="s">
        <v>95</v>
      </c>
      <c r="X161" s="1" t="s">
        <v>97</v>
      </c>
      <c r="Z161" s="1" t="s">
        <v>88</v>
      </c>
      <c r="AA161" s="1" t="s">
        <v>130</v>
      </c>
      <c r="AC161" s="1">
        <v>3</v>
      </c>
      <c r="AD161" s="1" t="s">
        <v>93</v>
      </c>
      <c r="AE161" s="1" t="s">
        <v>93</v>
      </c>
      <c r="AF161" s="1" t="s">
        <v>93</v>
      </c>
      <c r="AG161" s="1" t="s">
        <v>95</v>
      </c>
      <c r="AW161" s="1" t="s">
        <v>97</v>
      </c>
      <c r="BB161" s="1" t="s">
        <v>95</v>
      </c>
      <c r="BD161" s="1" t="s">
        <v>117</v>
      </c>
      <c r="BF161" s="1" t="s">
        <v>95</v>
      </c>
      <c r="BL161" s="1" t="s">
        <v>93</v>
      </c>
      <c r="BN161" s="1" t="s">
        <v>257</v>
      </c>
      <c r="BP161" s="1" t="s">
        <v>234</v>
      </c>
      <c r="BR161" s="1" t="s">
        <v>94</v>
      </c>
      <c r="BS161" s="1" t="s">
        <v>95</v>
      </c>
      <c r="BT161" s="1" t="s">
        <v>102</v>
      </c>
      <c r="BV161" s="1" t="s">
        <v>111</v>
      </c>
      <c r="BW161" s="1" t="s">
        <v>112</v>
      </c>
      <c r="BY161" s="1">
        <v>5</v>
      </c>
      <c r="BZ161" s="1">
        <v>158</v>
      </c>
      <c r="CA161" s="1">
        <v>1</v>
      </c>
      <c r="CB161" s="1" t="s">
        <v>97</v>
      </c>
      <c r="CC161" s="1" t="s">
        <v>97</v>
      </c>
      <c r="CD161" s="1" t="s">
        <v>97</v>
      </c>
      <c r="CE161" s="1" t="s">
        <v>97</v>
      </c>
      <c r="CF161" s="1" t="s">
        <v>97</v>
      </c>
      <c r="CG161" s="1" t="s">
        <v>97</v>
      </c>
    </row>
    <row r="162" spans="1:85" x14ac:dyDescent="0.35">
      <c r="A162" s="1">
        <v>161</v>
      </c>
      <c r="B162" s="1">
        <v>167</v>
      </c>
      <c r="C162" s="1">
        <v>3</v>
      </c>
      <c r="D162" s="1" t="s">
        <v>84</v>
      </c>
      <c r="F162" s="1" t="s">
        <v>113</v>
      </c>
      <c r="G162" s="1" t="s">
        <v>86</v>
      </c>
      <c r="I162" s="1" t="s">
        <v>89</v>
      </c>
      <c r="J162" s="1" t="s">
        <v>258</v>
      </c>
      <c r="K162" s="1" t="s">
        <v>88</v>
      </c>
      <c r="L162" s="1" t="s">
        <v>88</v>
      </c>
      <c r="M162" s="1" t="s">
        <v>97</v>
      </c>
      <c r="P162" s="1" t="s">
        <v>107</v>
      </c>
      <c r="Q162" s="1" t="s">
        <v>92</v>
      </c>
      <c r="R162" s="1" t="s">
        <v>93</v>
      </c>
      <c r="T162" s="1" t="s">
        <v>95</v>
      </c>
      <c r="U162" s="1" t="s">
        <v>94</v>
      </c>
      <c r="V162" s="1" t="s">
        <v>94</v>
      </c>
      <c r="W162" s="1" t="s">
        <v>95</v>
      </c>
      <c r="X162" s="1" t="s">
        <v>97</v>
      </c>
      <c r="Z162" s="1" t="s">
        <v>88</v>
      </c>
      <c r="AA162" s="1" t="s">
        <v>130</v>
      </c>
      <c r="AC162" s="1">
        <v>1</v>
      </c>
      <c r="AD162" s="1" t="s">
        <v>94</v>
      </c>
      <c r="AE162" s="1" t="s">
        <v>94</v>
      </c>
      <c r="AF162" s="1" t="s">
        <v>94</v>
      </c>
      <c r="AG162" s="1" t="s">
        <v>93</v>
      </c>
      <c r="AW162" s="1" t="s">
        <v>97</v>
      </c>
      <c r="BB162" s="1" t="s">
        <v>95</v>
      </c>
      <c r="BD162" s="1" t="s">
        <v>117</v>
      </c>
      <c r="BF162" s="1" t="s">
        <v>95</v>
      </c>
      <c r="BL162" s="1" t="s">
        <v>100</v>
      </c>
      <c r="BP162" s="1" t="s">
        <v>101</v>
      </c>
      <c r="BR162" s="1" t="s">
        <v>94</v>
      </c>
      <c r="BS162" s="1" t="s">
        <v>95</v>
      </c>
      <c r="BT162" s="1" t="s">
        <v>102</v>
      </c>
      <c r="BV162" s="1" t="s">
        <v>156</v>
      </c>
      <c r="BW162" s="1" t="s">
        <v>112</v>
      </c>
      <c r="BY162" s="1">
        <v>5</v>
      </c>
      <c r="BZ162" s="1">
        <v>157</v>
      </c>
      <c r="CA162" s="1">
        <v>1</v>
      </c>
      <c r="CB162" s="1" t="s">
        <v>88</v>
      </c>
      <c r="CC162" s="1" t="s">
        <v>97</v>
      </c>
      <c r="CD162" s="1" t="s">
        <v>97</v>
      </c>
      <c r="CE162" s="1" t="s">
        <v>97</v>
      </c>
      <c r="CF162" s="1" t="s">
        <v>97</v>
      </c>
      <c r="CG162" s="1" t="s">
        <v>97</v>
      </c>
    </row>
    <row r="163" spans="1:85" x14ac:dyDescent="0.35">
      <c r="A163" s="1">
        <v>162</v>
      </c>
      <c r="B163" s="1">
        <v>168</v>
      </c>
      <c r="C163" s="1">
        <v>8</v>
      </c>
      <c r="D163" s="1" t="s">
        <v>84</v>
      </c>
      <c r="F163" s="1" t="s">
        <v>113</v>
      </c>
      <c r="G163" s="1" t="s">
        <v>86</v>
      </c>
      <c r="I163" s="1" t="s">
        <v>89</v>
      </c>
      <c r="J163" s="1" t="s">
        <v>259</v>
      </c>
      <c r="K163" s="1" t="s">
        <v>97</v>
      </c>
      <c r="L163" s="1" t="s">
        <v>97</v>
      </c>
      <c r="M163" s="1" t="s">
        <v>97</v>
      </c>
      <c r="P163" s="1" t="s">
        <v>115</v>
      </c>
      <c r="Q163" s="1" t="s">
        <v>260</v>
      </c>
      <c r="R163" s="1" t="s">
        <v>93</v>
      </c>
      <c r="T163" s="1" t="s">
        <v>95</v>
      </c>
      <c r="U163" s="1" t="s">
        <v>95</v>
      </c>
      <c r="V163" s="1" t="s">
        <v>93</v>
      </c>
      <c r="W163" s="1" t="s">
        <v>95</v>
      </c>
      <c r="X163" s="1" t="s">
        <v>97</v>
      </c>
      <c r="Z163" s="1" t="s">
        <v>97</v>
      </c>
      <c r="AC163" s="1">
        <v>1</v>
      </c>
      <c r="AD163" s="1" t="s">
        <v>94</v>
      </c>
      <c r="AE163" s="1" t="s">
        <v>94</v>
      </c>
      <c r="AF163" s="1" t="s">
        <v>93</v>
      </c>
      <c r="AG163" s="1" t="s">
        <v>93</v>
      </c>
      <c r="AW163" s="1" t="s">
        <v>97</v>
      </c>
      <c r="BB163" s="1" t="s">
        <v>94</v>
      </c>
      <c r="BC163" s="1" t="s">
        <v>148</v>
      </c>
      <c r="BF163" s="1" t="s">
        <v>95</v>
      </c>
      <c r="BL163" s="1" t="s">
        <v>93</v>
      </c>
      <c r="BN163" s="1" t="s">
        <v>172</v>
      </c>
      <c r="BO163" s="1" t="s">
        <v>261</v>
      </c>
      <c r="BP163" s="1" t="s">
        <v>234</v>
      </c>
      <c r="BR163" s="1" t="s">
        <v>95</v>
      </c>
      <c r="BS163" s="1" t="s">
        <v>95</v>
      </c>
      <c r="BT163" s="1" t="s">
        <v>102</v>
      </c>
      <c r="BV163" s="1" t="s">
        <v>137</v>
      </c>
      <c r="BW163" s="1" t="s">
        <v>118</v>
      </c>
      <c r="BY163" s="1">
        <v>5</v>
      </c>
      <c r="BZ163" s="1">
        <v>156</v>
      </c>
      <c r="CA163" s="1">
        <v>1</v>
      </c>
      <c r="CB163" s="1" t="s">
        <v>97</v>
      </c>
      <c r="CC163" s="1" t="s">
        <v>97</v>
      </c>
      <c r="CD163" s="1" t="s">
        <v>97</v>
      </c>
      <c r="CE163" s="1" t="s">
        <v>97</v>
      </c>
      <c r="CF163" s="1" t="s">
        <v>97</v>
      </c>
      <c r="CG163" s="1" t="s">
        <v>97</v>
      </c>
    </row>
    <row r="164" spans="1:85" x14ac:dyDescent="0.35">
      <c r="A164" s="1">
        <v>163</v>
      </c>
      <c r="B164" s="1">
        <v>169</v>
      </c>
      <c r="C164" s="1">
        <v>5</v>
      </c>
      <c r="D164" s="1" t="s">
        <v>84</v>
      </c>
      <c r="F164" s="1" t="s">
        <v>105</v>
      </c>
      <c r="G164" s="1" t="s">
        <v>125</v>
      </c>
      <c r="I164" s="1" t="s">
        <v>87</v>
      </c>
      <c r="K164" s="1" t="s">
        <v>88</v>
      </c>
      <c r="L164" s="1" t="s">
        <v>88</v>
      </c>
      <c r="M164" s="1" t="s">
        <v>97</v>
      </c>
      <c r="P164" s="1" t="s">
        <v>91</v>
      </c>
      <c r="Q164" s="1" t="s">
        <v>92</v>
      </c>
      <c r="R164" s="1" t="s">
        <v>93</v>
      </c>
      <c r="T164" s="1" t="s">
        <v>95</v>
      </c>
      <c r="U164" s="1" t="s">
        <v>94</v>
      </c>
      <c r="V164" s="1" t="s">
        <v>94</v>
      </c>
      <c r="W164" s="1" t="s">
        <v>95</v>
      </c>
      <c r="X164" s="1" t="s">
        <v>88</v>
      </c>
      <c r="Y164" s="1" t="s">
        <v>262</v>
      </c>
      <c r="Z164" s="1" t="s">
        <v>88</v>
      </c>
      <c r="AA164" s="1" t="s">
        <v>130</v>
      </c>
      <c r="AC164" s="1">
        <v>1</v>
      </c>
      <c r="AD164" s="1" t="s">
        <v>94</v>
      </c>
      <c r="AE164" s="1" t="s">
        <v>93</v>
      </c>
      <c r="AF164" s="1" t="s">
        <v>93</v>
      </c>
      <c r="AG164" s="1" t="s">
        <v>95</v>
      </c>
      <c r="AW164" s="1" t="s">
        <v>97</v>
      </c>
      <c r="BB164" s="1" t="s">
        <v>95</v>
      </c>
      <c r="BD164" s="1" t="s">
        <v>109</v>
      </c>
      <c r="BF164" s="1" t="s">
        <v>93</v>
      </c>
      <c r="BL164" s="1" t="s">
        <v>100</v>
      </c>
      <c r="BN164" s="1" t="s">
        <v>207</v>
      </c>
      <c r="BP164" s="1" t="s">
        <v>101</v>
      </c>
      <c r="BR164" s="1" t="s">
        <v>94</v>
      </c>
      <c r="BS164" s="1" t="s">
        <v>94</v>
      </c>
      <c r="BT164" s="1" t="s">
        <v>123</v>
      </c>
      <c r="BV164" s="1" t="s">
        <v>103</v>
      </c>
      <c r="BW164" s="1" t="s">
        <v>118</v>
      </c>
      <c r="BY164" s="1">
        <v>5</v>
      </c>
      <c r="BZ164" s="1">
        <v>155</v>
      </c>
      <c r="CA164" s="1">
        <v>1</v>
      </c>
      <c r="CB164" s="1" t="s">
        <v>97</v>
      </c>
      <c r="CC164" s="1" t="s">
        <v>97</v>
      </c>
      <c r="CD164" s="1" t="s">
        <v>97</v>
      </c>
      <c r="CE164" s="1" t="s">
        <v>97</v>
      </c>
      <c r="CF164" s="1" t="s">
        <v>97</v>
      </c>
      <c r="CG164" s="1" t="s">
        <v>97</v>
      </c>
    </row>
    <row r="165" spans="1:85" x14ac:dyDescent="0.35">
      <c r="A165" s="1">
        <v>164</v>
      </c>
      <c r="B165" s="1">
        <v>171</v>
      </c>
      <c r="C165" s="1">
        <v>9</v>
      </c>
      <c r="D165" s="1" t="s">
        <v>84</v>
      </c>
      <c r="F165" s="1" t="s">
        <v>113</v>
      </c>
      <c r="G165" s="1" t="s">
        <v>127</v>
      </c>
      <c r="I165" s="1" t="s">
        <v>89</v>
      </c>
      <c r="J165" s="1" t="s">
        <v>263</v>
      </c>
      <c r="K165" s="1" t="s">
        <v>88</v>
      </c>
      <c r="L165" s="1" t="s">
        <v>88</v>
      </c>
      <c r="M165" s="1" t="s">
        <v>97</v>
      </c>
      <c r="P165" s="1" t="s">
        <v>107</v>
      </c>
      <c r="Q165" s="1" t="s">
        <v>116</v>
      </c>
      <c r="R165" s="1" t="s">
        <v>264</v>
      </c>
      <c r="T165" s="1" t="s">
        <v>93</v>
      </c>
      <c r="U165" s="1" t="s">
        <v>93</v>
      </c>
      <c r="V165" s="1" t="s">
        <v>95</v>
      </c>
      <c r="W165" s="1" t="s">
        <v>93</v>
      </c>
      <c r="X165" s="1" t="s">
        <v>97</v>
      </c>
      <c r="Z165" s="1" t="s">
        <v>97</v>
      </c>
      <c r="AC165" s="1">
        <v>3</v>
      </c>
      <c r="AD165" s="1" t="s">
        <v>94</v>
      </c>
      <c r="AE165" s="1" t="s">
        <v>94</v>
      </c>
      <c r="AF165" s="1" t="s">
        <v>94</v>
      </c>
      <c r="AG165" s="1" t="s">
        <v>93</v>
      </c>
      <c r="AW165" s="1" t="s">
        <v>97</v>
      </c>
      <c r="BB165" s="1" t="s">
        <v>95</v>
      </c>
      <c r="BD165" s="1" t="s">
        <v>109</v>
      </c>
      <c r="BF165" s="1" t="s">
        <v>95</v>
      </c>
      <c r="BI165" s="1" t="s">
        <v>97</v>
      </c>
      <c r="BL165" s="1" t="s">
        <v>100</v>
      </c>
      <c r="BP165" s="1" t="s">
        <v>110</v>
      </c>
      <c r="BR165" s="1" t="s">
        <v>95</v>
      </c>
      <c r="BS165" s="1" t="s">
        <v>95</v>
      </c>
      <c r="BT165" s="1" t="s">
        <v>123</v>
      </c>
      <c r="BV165" s="1" t="s">
        <v>137</v>
      </c>
      <c r="BW165" s="1" t="s">
        <v>143</v>
      </c>
      <c r="BY165" s="1">
        <v>5</v>
      </c>
      <c r="BZ165" s="1">
        <v>154</v>
      </c>
      <c r="CA165" s="1">
        <v>1</v>
      </c>
      <c r="CB165" s="1" t="s">
        <v>88</v>
      </c>
      <c r="CC165" s="1" t="s">
        <v>97</v>
      </c>
      <c r="CD165" s="1" t="s">
        <v>97</v>
      </c>
      <c r="CE165" s="1" t="s">
        <v>97</v>
      </c>
      <c r="CF165" s="1" t="s">
        <v>97</v>
      </c>
      <c r="CG165" s="1" t="s">
        <v>97</v>
      </c>
    </row>
    <row r="166" spans="1:85" x14ac:dyDescent="0.35">
      <c r="A166" s="1">
        <v>165</v>
      </c>
      <c r="B166" s="1">
        <v>172</v>
      </c>
      <c r="C166" s="1">
        <v>10</v>
      </c>
      <c r="D166" s="1" t="s">
        <v>128</v>
      </c>
      <c r="F166" s="1" t="s">
        <v>113</v>
      </c>
      <c r="G166" s="1" t="s">
        <v>125</v>
      </c>
      <c r="I166" s="1" t="s">
        <v>87</v>
      </c>
      <c r="K166" s="1" t="s">
        <v>88</v>
      </c>
      <c r="L166" s="1" t="s">
        <v>88</v>
      </c>
      <c r="M166" s="1" t="s">
        <v>97</v>
      </c>
      <c r="P166" s="1" t="s">
        <v>107</v>
      </c>
      <c r="Q166" s="1" t="s">
        <v>92</v>
      </c>
      <c r="R166" s="1" t="s">
        <v>189</v>
      </c>
      <c r="T166" s="1" t="s">
        <v>95</v>
      </c>
      <c r="U166" s="1" t="s">
        <v>94</v>
      </c>
      <c r="V166" s="1" t="s">
        <v>94</v>
      </c>
      <c r="W166" s="1" t="s">
        <v>95</v>
      </c>
      <c r="X166" s="1" t="s">
        <v>97</v>
      </c>
      <c r="Z166" s="1" t="s">
        <v>97</v>
      </c>
      <c r="AC166" s="1">
        <v>3</v>
      </c>
      <c r="AD166" s="1" t="s">
        <v>93</v>
      </c>
      <c r="AF166" s="1" t="s">
        <v>94</v>
      </c>
      <c r="AG166" s="1" t="s">
        <v>95</v>
      </c>
      <c r="AW166" s="1" t="s">
        <v>97</v>
      </c>
      <c r="BB166" s="1" t="s">
        <v>94</v>
      </c>
      <c r="BC166" s="1" t="s">
        <v>99</v>
      </c>
      <c r="BF166" s="1" t="s">
        <v>95</v>
      </c>
      <c r="BL166" s="1" t="s">
        <v>100</v>
      </c>
      <c r="BP166" s="1" t="s">
        <v>101</v>
      </c>
      <c r="BR166" s="1" t="s">
        <v>95</v>
      </c>
      <c r="BS166" s="1" t="s">
        <v>95</v>
      </c>
      <c r="BT166" s="1" t="s">
        <v>131</v>
      </c>
      <c r="BV166" s="1" t="s">
        <v>103</v>
      </c>
      <c r="BW166" s="1" t="s">
        <v>112</v>
      </c>
      <c r="BY166" s="1">
        <v>5</v>
      </c>
      <c r="BZ166" s="1">
        <v>351</v>
      </c>
      <c r="CA166" s="1">
        <v>1</v>
      </c>
      <c r="CB166" s="1" t="s">
        <v>97</v>
      </c>
      <c r="CC166" s="1" t="s">
        <v>97</v>
      </c>
      <c r="CD166" s="1" t="s">
        <v>97</v>
      </c>
      <c r="CE166" s="1" t="s">
        <v>97</v>
      </c>
      <c r="CF166" s="1" t="s">
        <v>97</v>
      </c>
      <c r="CG166" s="1" t="s">
        <v>97</v>
      </c>
    </row>
    <row r="167" spans="1:85" x14ac:dyDescent="0.35">
      <c r="A167" s="1">
        <v>166</v>
      </c>
      <c r="B167" s="1">
        <v>173</v>
      </c>
      <c r="C167" s="1">
        <v>9</v>
      </c>
      <c r="D167" s="1" t="s">
        <v>84</v>
      </c>
      <c r="F167" s="1" t="s">
        <v>105</v>
      </c>
      <c r="G167" s="1" t="s">
        <v>105</v>
      </c>
      <c r="I167" s="1" t="s">
        <v>87</v>
      </c>
      <c r="K167" s="1" t="s">
        <v>88</v>
      </c>
      <c r="L167" s="1" t="s">
        <v>88</v>
      </c>
      <c r="M167" s="1" t="s">
        <v>88</v>
      </c>
      <c r="N167" s="1" t="s">
        <v>89</v>
      </c>
      <c r="O167" s="1" t="s">
        <v>265</v>
      </c>
      <c r="P167" s="1" t="s">
        <v>134</v>
      </c>
      <c r="Q167" s="1" t="s">
        <v>92</v>
      </c>
      <c r="R167" s="1" t="s">
        <v>266</v>
      </c>
      <c r="T167" s="1" t="s">
        <v>94</v>
      </c>
      <c r="U167" s="1" t="s">
        <v>95</v>
      </c>
      <c r="V167" s="1" t="s">
        <v>94</v>
      </c>
      <c r="W167" s="1" t="s">
        <v>95</v>
      </c>
      <c r="X167" s="1" t="s">
        <v>88</v>
      </c>
      <c r="Y167" s="1" t="s">
        <v>267</v>
      </c>
      <c r="Z167" s="1" t="s">
        <v>88</v>
      </c>
      <c r="AA167" s="1" t="s">
        <v>130</v>
      </c>
      <c r="AC167" s="1">
        <v>1</v>
      </c>
      <c r="AD167" s="1" t="s">
        <v>94</v>
      </c>
      <c r="AE167" s="1" t="s">
        <v>94</v>
      </c>
      <c r="AF167" s="1" t="s">
        <v>94</v>
      </c>
      <c r="AG167" s="1" t="s">
        <v>93</v>
      </c>
      <c r="AW167" s="1" t="s">
        <v>97</v>
      </c>
      <c r="BB167" s="1" t="s">
        <v>94</v>
      </c>
      <c r="BC167" s="1" t="s">
        <v>99</v>
      </c>
      <c r="BF167" s="1" t="s">
        <v>95</v>
      </c>
      <c r="BL167" s="1" t="s">
        <v>100</v>
      </c>
      <c r="BP167" s="1" t="s">
        <v>101</v>
      </c>
      <c r="BR167" s="1" t="s">
        <v>94</v>
      </c>
      <c r="BS167" s="1" t="s">
        <v>94</v>
      </c>
      <c r="BT167" s="1" t="s">
        <v>102</v>
      </c>
      <c r="BV167" s="1" t="s">
        <v>111</v>
      </c>
      <c r="BW167" s="1" t="s">
        <v>112</v>
      </c>
      <c r="BY167" s="1">
        <v>5</v>
      </c>
      <c r="BZ167" s="1">
        <v>291</v>
      </c>
      <c r="CA167" s="1">
        <v>1</v>
      </c>
      <c r="CB167" s="1" t="s">
        <v>88</v>
      </c>
      <c r="CC167" s="1" t="s">
        <v>97</v>
      </c>
      <c r="CD167" s="1" t="s">
        <v>97</v>
      </c>
      <c r="CE167" s="1" t="s">
        <v>97</v>
      </c>
      <c r="CF167" s="1" t="s">
        <v>97</v>
      </c>
      <c r="CG167" s="1" t="s">
        <v>97</v>
      </c>
    </row>
    <row r="168" spans="1:85" x14ac:dyDescent="0.35">
      <c r="A168" s="1">
        <v>167</v>
      </c>
      <c r="B168" s="1">
        <v>174</v>
      </c>
      <c r="C168" s="1">
        <v>5</v>
      </c>
      <c r="D168" s="1" t="s">
        <v>128</v>
      </c>
      <c r="F168" s="1" t="s">
        <v>113</v>
      </c>
      <c r="G168" s="1" t="s">
        <v>125</v>
      </c>
      <c r="I168" s="1" t="s">
        <v>89</v>
      </c>
      <c r="J168" s="1" t="s">
        <v>160</v>
      </c>
      <c r="K168" s="1" t="s">
        <v>88</v>
      </c>
      <c r="L168" s="1" t="s">
        <v>88</v>
      </c>
      <c r="M168" s="1" t="s">
        <v>97</v>
      </c>
      <c r="P168" s="1" t="s">
        <v>115</v>
      </c>
      <c r="R168" s="1" t="s">
        <v>93</v>
      </c>
      <c r="U168" s="1" t="s">
        <v>95</v>
      </c>
      <c r="V168" s="1" t="s">
        <v>94</v>
      </c>
      <c r="W168" s="1" t="s">
        <v>95</v>
      </c>
      <c r="X168" s="1" t="s">
        <v>97</v>
      </c>
      <c r="Z168" s="1" t="s">
        <v>97</v>
      </c>
      <c r="AC168" s="1">
        <v>3</v>
      </c>
      <c r="AD168" s="1" t="s">
        <v>94</v>
      </c>
      <c r="AE168" s="1" t="s">
        <v>93</v>
      </c>
      <c r="AF168" s="1" t="s">
        <v>95</v>
      </c>
      <c r="AG168" s="1" t="s">
        <v>94</v>
      </c>
      <c r="AH168" s="1" t="s">
        <v>95</v>
      </c>
      <c r="AI168" s="1" t="s">
        <v>95</v>
      </c>
      <c r="AJ168" s="1" t="s">
        <v>95</v>
      </c>
      <c r="AK168" s="1" t="s">
        <v>95</v>
      </c>
      <c r="AL168" s="1" t="s">
        <v>94</v>
      </c>
      <c r="AM168" s="1" t="s">
        <v>95</v>
      </c>
      <c r="AN168" s="1" t="s">
        <v>95</v>
      </c>
      <c r="AO168" s="1" t="s">
        <v>94</v>
      </c>
      <c r="AP168" s="1" t="s">
        <v>95</v>
      </c>
      <c r="AQ168" s="1" t="s">
        <v>95</v>
      </c>
      <c r="AR168" s="1" t="s">
        <v>94</v>
      </c>
      <c r="AS168" s="1" t="s">
        <v>94</v>
      </c>
      <c r="AT168" s="1" t="s">
        <v>95</v>
      </c>
      <c r="AU168" s="1">
        <v>1</v>
      </c>
      <c r="AV168" s="1" t="s">
        <v>93</v>
      </c>
      <c r="AW168" s="1" t="s">
        <v>97</v>
      </c>
      <c r="BB168" s="1" t="s">
        <v>94</v>
      </c>
      <c r="BC168" s="1" t="s">
        <v>99</v>
      </c>
      <c r="BF168" s="1" t="s">
        <v>95</v>
      </c>
      <c r="BL168" s="1" t="s">
        <v>100</v>
      </c>
      <c r="BP168" s="1" t="s">
        <v>101</v>
      </c>
      <c r="BR168" s="1" t="s">
        <v>94</v>
      </c>
      <c r="BS168" s="1" t="s">
        <v>95</v>
      </c>
      <c r="BT168" s="1" t="s">
        <v>131</v>
      </c>
      <c r="BV168" s="1" t="s">
        <v>156</v>
      </c>
      <c r="BW168" s="1" t="s">
        <v>112</v>
      </c>
      <c r="BY168" s="1">
        <v>4</v>
      </c>
      <c r="BZ168" s="1">
        <v>292</v>
      </c>
      <c r="CA168" s="1">
        <v>1</v>
      </c>
      <c r="CB168" s="1" t="s">
        <v>97</v>
      </c>
      <c r="CC168" s="1" t="s">
        <v>88</v>
      </c>
      <c r="CD168" s="1" t="s">
        <v>88</v>
      </c>
      <c r="CE168" s="1" t="s">
        <v>97</v>
      </c>
      <c r="CF168" s="1" t="s">
        <v>97</v>
      </c>
      <c r="CG168" s="1" t="s">
        <v>97</v>
      </c>
    </row>
    <row r="169" spans="1:85" x14ac:dyDescent="0.35">
      <c r="A169" s="1">
        <v>168</v>
      </c>
      <c r="B169" s="1">
        <v>175</v>
      </c>
      <c r="C169" s="1">
        <v>4</v>
      </c>
      <c r="D169" s="1" t="s">
        <v>84</v>
      </c>
      <c r="F169" s="1" t="s">
        <v>164</v>
      </c>
      <c r="G169" s="1" t="s">
        <v>125</v>
      </c>
      <c r="I169" s="1" t="s">
        <v>89</v>
      </c>
      <c r="J169" s="1" t="s">
        <v>268</v>
      </c>
      <c r="K169" s="1" t="s">
        <v>88</v>
      </c>
      <c r="L169" s="1" t="s">
        <v>88</v>
      </c>
      <c r="M169" s="1" t="s">
        <v>97</v>
      </c>
      <c r="P169" s="1" t="s">
        <v>91</v>
      </c>
      <c r="Q169" s="1" t="s">
        <v>92</v>
      </c>
      <c r="R169" s="1" t="s">
        <v>93</v>
      </c>
      <c r="T169" s="1" t="s">
        <v>93</v>
      </c>
      <c r="U169" s="1" t="s">
        <v>94</v>
      </c>
      <c r="V169" s="1" t="s">
        <v>94</v>
      </c>
      <c r="W169" s="1" t="s">
        <v>95</v>
      </c>
      <c r="X169" s="1" t="s">
        <v>88</v>
      </c>
      <c r="Y169" s="1" t="s">
        <v>269</v>
      </c>
      <c r="Z169" s="1" t="s">
        <v>97</v>
      </c>
      <c r="AC169" s="1">
        <v>2</v>
      </c>
      <c r="AD169" s="1" t="s">
        <v>94</v>
      </c>
      <c r="AE169" s="1" t="s">
        <v>94</v>
      </c>
      <c r="AF169" s="1" t="s">
        <v>94</v>
      </c>
      <c r="AG169" s="1" t="s">
        <v>95</v>
      </c>
      <c r="AW169" s="1" t="s">
        <v>97</v>
      </c>
      <c r="BB169" s="1" t="s">
        <v>94</v>
      </c>
      <c r="BC169" s="1" t="s">
        <v>99</v>
      </c>
      <c r="BF169" s="1" t="s">
        <v>95</v>
      </c>
      <c r="BL169" s="1" t="s">
        <v>100</v>
      </c>
      <c r="BP169" s="1" t="s">
        <v>270</v>
      </c>
      <c r="BQ169" s="1" t="s">
        <v>271</v>
      </c>
      <c r="BR169" s="1" t="s">
        <v>94</v>
      </c>
      <c r="BS169" s="1" t="s">
        <v>95</v>
      </c>
      <c r="BT169" s="1" t="s">
        <v>102</v>
      </c>
      <c r="BV169" s="1" t="s">
        <v>137</v>
      </c>
      <c r="BW169" s="1" t="s">
        <v>89</v>
      </c>
      <c r="BX169" s="1" t="s">
        <v>272</v>
      </c>
      <c r="BY169" s="1">
        <v>4</v>
      </c>
      <c r="BZ169" s="1">
        <v>293</v>
      </c>
      <c r="CA169" s="1">
        <v>1</v>
      </c>
      <c r="CB169" s="1" t="s">
        <v>88</v>
      </c>
      <c r="CC169" s="1" t="s">
        <v>97</v>
      </c>
      <c r="CD169" s="1" t="s">
        <v>97</v>
      </c>
      <c r="CE169" s="1" t="s">
        <v>97</v>
      </c>
      <c r="CF169" s="1" t="s">
        <v>97</v>
      </c>
      <c r="CG169" s="1" t="s">
        <v>97</v>
      </c>
    </row>
    <row r="170" spans="1:85" x14ac:dyDescent="0.35">
      <c r="A170" s="1">
        <v>169</v>
      </c>
      <c r="B170" s="1">
        <v>176</v>
      </c>
      <c r="C170" s="1">
        <v>4</v>
      </c>
      <c r="D170" s="1" t="s">
        <v>84</v>
      </c>
      <c r="F170" s="1" t="s">
        <v>105</v>
      </c>
      <c r="G170" s="1" t="s">
        <v>125</v>
      </c>
      <c r="I170" s="1" t="s">
        <v>121</v>
      </c>
      <c r="K170" s="1" t="s">
        <v>88</v>
      </c>
      <c r="L170" s="1" t="s">
        <v>88</v>
      </c>
      <c r="M170" s="1" t="s">
        <v>88</v>
      </c>
      <c r="N170" s="1" t="s">
        <v>89</v>
      </c>
      <c r="O170" s="1" t="s">
        <v>273</v>
      </c>
      <c r="P170" s="1" t="s">
        <v>115</v>
      </c>
      <c r="R170" s="1" t="s">
        <v>93</v>
      </c>
      <c r="T170" s="1" t="s">
        <v>93</v>
      </c>
      <c r="U170" s="1" t="s">
        <v>93</v>
      </c>
      <c r="V170" s="1" t="s">
        <v>93</v>
      </c>
      <c r="W170" s="1" t="s">
        <v>95</v>
      </c>
      <c r="X170" s="1" t="s">
        <v>97</v>
      </c>
      <c r="Z170" s="1" t="s">
        <v>97</v>
      </c>
      <c r="AC170" s="1">
        <v>3</v>
      </c>
      <c r="AD170" s="1" t="s">
        <v>93</v>
      </c>
      <c r="AE170" s="1" t="s">
        <v>93</v>
      </c>
      <c r="AF170" s="1" t="s">
        <v>93</v>
      </c>
      <c r="AG170" s="1" t="s">
        <v>95</v>
      </c>
      <c r="AW170" s="1" t="s">
        <v>97</v>
      </c>
      <c r="BB170" s="1" t="s">
        <v>95</v>
      </c>
      <c r="BD170" s="1" t="s">
        <v>117</v>
      </c>
      <c r="BF170" s="1" t="s">
        <v>95</v>
      </c>
      <c r="BL170" s="1" t="s">
        <v>100</v>
      </c>
      <c r="BP170" s="1" t="s">
        <v>101</v>
      </c>
      <c r="BR170" s="1" t="s">
        <v>94</v>
      </c>
      <c r="BS170" s="1" t="s">
        <v>95</v>
      </c>
      <c r="BT170" s="1" t="s">
        <v>102</v>
      </c>
      <c r="BV170" s="1" t="s">
        <v>111</v>
      </c>
      <c r="BW170" s="1" t="s">
        <v>126</v>
      </c>
      <c r="BY170" s="1">
        <v>4</v>
      </c>
      <c r="BZ170" s="1">
        <v>294</v>
      </c>
      <c r="CA170" s="1">
        <v>1</v>
      </c>
      <c r="CB170" s="1" t="s">
        <v>97</v>
      </c>
      <c r="CC170" s="1" t="s">
        <v>97</v>
      </c>
      <c r="CD170" s="1" t="s">
        <v>97</v>
      </c>
      <c r="CE170" s="1" t="s">
        <v>97</v>
      </c>
      <c r="CF170" s="1" t="s">
        <v>97</v>
      </c>
      <c r="CG170" s="1" t="s">
        <v>97</v>
      </c>
    </row>
    <row r="171" spans="1:85" x14ac:dyDescent="0.35">
      <c r="A171" s="1">
        <v>170</v>
      </c>
      <c r="B171" s="1">
        <v>177</v>
      </c>
      <c r="C171" s="1">
        <v>4</v>
      </c>
      <c r="D171" s="1" t="s">
        <v>84</v>
      </c>
      <c r="F171" s="1" t="s">
        <v>105</v>
      </c>
      <c r="G171" s="1" t="s">
        <v>105</v>
      </c>
      <c r="I171" s="1" t="s">
        <v>87</v>
      </c>
      <c r="K171" s="1" t="s">
        <v>88</v>
      </c>
      <c r="L171" s="1" t="s">
        <v>88</v>
      </c>
      <c r="M171" s="1" t="s">
        <v>88</v>
      </c>
      <c r="N171" s="1" t="s">
        <v>194</v>
      </c>
      <c r="P171" s="1" t="s">
        <v>91</v>
      </c>
      <c r="Q171" s="1" t="s">
        <v>92</v>
      </c>
      <c r="R171" s="1" t="s">
        <v>93</v>
      </c>
      <c r="T171" s="1" t="s">
        <v>93</v>
      </c>
      <c r="U171" s="1" t="s">
        <v>94</v>
      </c>
      <c r="V171" s="1" t="s">
        <v>94</v>
      </c>
      <c r="W171" s="1" t="s">
        <v>95</v>
      </c>
      <c r="X171" s="1" t="s">
        <v>97</v>
      </c>
      <c r="Z171" s="1" t="s">
        <v>97</v>
      </c>
      <c r="AC171" s="1">
        <v>1</v>
      </c>
      <c r="AD171" s="1" t="s">
        <v>94</v>
      </c>
      <c r="AE171" s="1" t="s">
        <v>94</v>
      </c>
      <c r="AF171" s="1" t="s">
        <v>94</v>
      </c>
      <c r="AG171" s="1" t="s">
        <v>93</v>
      </c>
      <c r="AW171" s="1" t="s">
        <v>88</v>
      </c>
      <c r="AY171" s="1" t="s">
        <v>88</v>
      </c>
      <c r="AZ171" s="1" t="s">
        <v>97</v>
      </c>
      <c r="BA171" s="1" t="s">
        <v>97</v>
      </c>
      <c r="BB171" s="1" t="s">
        <v>94</v>
      </c>
      <c r="BC171" s="1" t="s">
        <v>99</v>
      </c>
      <c r="BF171" s="1" t="s">
        <v>95</v>
      </c>
      <c r="BL171" s="1" t="s">
        <v>100</v>
      </c>
      <c r="BP171" s="1" t="s">
        <v>101</v>
      </c>
      <c r="BR171" s="1" t="s">
        <v>94</v>
      </c>
      <c r="BS171" s="1" t="s">
        <v>95</v>
      </c>
      <c r="BT171" s="1" t="s">
        <v>102</v>
      </c>
      <c r="BV171" s="1" t="s">
        <v>137</v>
      </c>
      <c r="BW171" s="1" t="s">
        <v>118</v>
      </c>
      <c r="BY171" s="1">
        <v>12</v>
      </c>
      <c r="BZ171" s="1">
        <v>295</v>
      </c>
      <c r="CA171" s="1">
        <v>1</v>
      </c>
      <c r="CB171" s="1" t="s">
        <v>88</v>
      </c>
      <c r="CC171" s="1" t="s">
        <v>97</v>
      </c>
      <c r="CD171" s="1" t="s">
        <v>97</v>
      </c>
      <c r="CE171" s="1" t="s">
        <v>88</v>
      </c>
      <c r="CF171" s="1" t="s">
        <v>97</v>
      </c>
      <c r="CG171" s="1" t="s">
        <v>97</v>
      </c>
    </row>
    <row r="172" spans="1:85" x14ac:dyDescent="0.35">
      <c r="A172" s="1">
        <v>171</v>
      </c>
      <c r="B172" s="1">
        <v>178</v>
      </c>
      <c r="C172" s="1">
        <v>4</v>
      </c>
      <c r="D172" s="1" t="s">
        <v>84</v>
      </c>
      <c r="F172" s="1" t="s">
        <v>105</v>
      </c>
      <c r="G172" s="1" t="s">
        <v>105</v>
      </c>
      <c r="I172" s="1" t="s">
        <v>87</v>
      </c>
      <c r="K172" s="1" t="s">
        <v>88</v>
      </c>
      <c r="L172" s="1" t="s">
        <v>88</v>
      </c>
      <c r="M172" s="1" t="s">
        <v>88</v>
      </c>
      <c r="N172" s="1" t="s">
        <v>194</v>
      </c>
      <c r="P172" s="1" t="s">
        <v>91</v>
      </c>
      <c r="Q172" s="1" t="s">
        <v>92</v>
      </c>
      <c r="R172" s="1" t="s">
        <v>93</v>
      </c>
      <c r="T172" s="1" t="s">
        <v>94</v>
      </c>
      <c r="U172" s="1" t="s">
        <v>94</v>
      </c>
      <c r="V172" s="1" t="s">
        <v>94</v>
      </c>
      <c r="W172" s="1" t="s">
        <v>95</v>
      </c>
      <c r="X172" s="1" t="s">
        <v>88</v>
      </c>
      <c r="Y172" s="1" t="s">
        <v>274</v>
      </c>
      <c r="Z172" s="1" t="s">
        <v>97</v>
      </c>
      <c r="AC172" s="1">
        <v>1</v>
      </c>
      <c r="AD172" s="1" t="s">
        <v>93</v>
      </c>
      <c r="AE172" s="1" t="s">
        <v>93</v>
      </c>
      <c r="AF172" s="1" t="s">
        <v>94</v>
      </c>
      <c r="AG172" s="1" t="s">
        <v>93</v>
      </c>
      <c r="AW172" s="1" t="s">
        <v>88</v>
      </c>
      <c r="AY172" s="1" t="s">
        <v>97</v>
      </c>
      <c r="AZ172" s="1" t="s">
        <v>97</v>
      </c>
      <c r="BA172" s="1" t="s">
        <v>97</v>
      </c>
      <c r="BB172" s="1" t="s">
        <v>94</v>
      </c>
      <c r="BC172" s="1" t="s">
        <v>99</v>
      </c>
      <c r="BF172" s="1" t="s">
        <v>95</v>
      </c>
      <c r="BL172" s="1" t="s">
        <v>100</v>
      </c>
      <c r="BP172" s="1" t="s">
        <v>101</v>
      </c>
      <c r="BR172" s="1" t="s">
        <v>94</v>
      </c>
      <c r="BS172" s="1" t="s">
        <v>95</v>
      </c>
      <c r="BT172" s="1" t="s">
        <v>123</v>
      </c>
      <c r="BV172" s="1" t="s">
        <v>137</v>
      </c>
      <c r="BW172" s="1" t="s">
        <v>118</v>
      </c>
      <c r="BY172" s="1">
        <v>12</v>
      </c>
      <c r="BZ172" s="1">
        <v>380</v>
      </c>
      <c r="CA172" s="1">
        <v>1</v>
      </c>
      <c r="CB172" s="1" t="s">
        <v>97</v>
      </c>
      <c r="CC172" s="1" t="s">
        <v>97</v>
      </c>
      <c r="CD172" s="1" t="s">
        <v>97</v>
      </c>
      <c r="CE172" s="1" t="s">
        <v>97</v>
      </c>
      <c r="CF172" s="1" t="s">
        <v>97</v>
      </c>
      <c r="CG172" s="1" t="s">
        <v>97</v>
      </c>
    </row>
    <row r="173" spans="1:85" x14ac:dyDescent="0.35">
      <c r="A173" s="1">
        <v>172</v>
      </c>
      <c r="B173" s="1">
        <v>179</v>
      </c>
      <c r="C173" s="1">
        <v>6</v>
      </c>
      <c r="D173" s="1" t="s">
        <v>120</v>
      </c>
      <c r="F173" s="1" t="s">
        <v>105</v>
      </c>
      <c r="G173" s="1" t="s">
        <v>105</v>
      </c>
      <c r="I173" s="1" t="s">
        <v>87</v>
      </c>
      <c r="K173" s="1" t="s">
        <v>88</v>
      </c>
      <c r="L173" s="1" t="s">
        <v>88</v>
      </c>
      <c r="M173" s="1" t="s">
        <v>97</v>
      </c>
      <c r="P173" s="1" t="s">
        <v>115</v>
      </c>
      <c r="R173" s="1" t="s">
        <v>93</v>
      </c>
      <c r="T173" s="1" t="s">
        <v>94</v>
      </c>
      <c r="U173" s="1" t="s">
        <v>94</v>
      </c>
      <c r="V173" s="1" t="s">
        <v>94</v>
      </c>
      <c r="W173" s="1" t="s">
        <v>95</v>
      </c>
      <c r="X173" s="1" t="s">
        <v>97</v>
      </c>
      <c r="Z173" s="1" t="s">
        <v>97</v>
      </c>
      <c r="AC173" s="1">
        <v>1</v>
      </c>
      <c r="AD173" s="1" t="s">
        <v>93</v>
      </c>
      <c r="AE173" s="1" t="s">
        <v>94</v>
      </c>
      <c r="AF173" s="1" t="s">
        <v>95</v>
      </c>
      <c r="AG173" s="1" t="s">
        <v>95</v>
      </c>
      <c r="AW173" s="1" t="s">
        <v>97</v>
      </c>
      <c r="BB173" s="1" t="s">
        <v>94</v>
      </c>
      <c r="BC173" s="1" t="s">
        <v>99</v>
      </c>
      <c r="BF173" s="1" t="s">
        <v>95</v>
      </c>
      <c r="BL173" s="1" t="s">
        <v>100</v>
      </c>
      <c r="BP173" s="1" t="s">
        <v>101</v>
      </c>
      <c r="BR173" s="1" t="s">
        <v>94</v>
      </c>
      <c r="BS173" s="1" t="s">
        <v>95</v>
      </c>
      <c r="BT173" s="1" t="s">
        <v>131</v>
      </c>
      <c r="BV173" s="1" t="s">
        <v>156</v>
      </c>
      <c r="BW173" s="1" t="s">
        <v>112</v>
      </c>
      <c r="BY173" s="1">
        <v>12</v>
      </c>
      <c r="BZ173" s="1">
        <v>381</v>
      </c>
      <c r="CA173" s="1">
        <v>1</v>
      </c>
      <c r="CB173" s="1" t="s">
        <v>97</v>
      </c>
      <c r="CC173" s="1" t="s">
        <v>97</v>
      </c>
      <c r="CD173" s="1" t="s">
        <v>97</v>
      </c>
      <c r="CE173" s="1" t="s">
        <v>97</v>
      </c>
      <c r="CF173" s="1" t="s">
        <v>97</v>
      </c>
      <c r="CG173" s="1" t="s">
        <v>97</v>
      </c>
    </row>
    <row r="174" spans="1:85" x14ac:dyDescent="0.35">
      <c r="A174" s="1">
        <v>173</v>
      </c>
      <c r="B174" s="1">
        <v>180</v>
      </c>
      <c r="C174" s="1">
        <v>4</v>
      </c>
      <c r="D174" s="1" t="s">
        <v>150</v>
      </c>
      <c r="F174" s="1" t="s">
        <v>113</v>
      </c>
      <c r="G174" s="1" t="s">
        <v>105</v>
      </c>
      <c r="I174" s="1" t="s">
        <v>121</v>
      </c>
      <c r="K174" s="1" t="s">
        <v>88</v>
      </c>
      <c r="L174" s="1" t="s">
        <v>88</v>
      </c>
      <c r="M174" s="1" t="s">
        <v>88</v>
      </c>
      <c r="N174" s="1" t="s">
        <v>89</v>
      </c>
      <c r="O174" s="1" t="s">
        <v>275</v>
      </c>
      <c r="P174" s="1" t="s">
        <v>91</v>
      </c>
      <c r="Q174" s="1" t="s">
        <v>92</v>
      </c>
      <c r="R174" s="1" t="s">
        <v>93</v>
      </c>
      <c r="T174" s="1" t="s">
        <v>93</v>
      </c>
      <c r="U174" s="1" t="s">
        <v>93</v>
      </c>
      <c r="V174" s="1" t="s">
        <v>93</v>
      </c>
      <c r="W174" s="1" t="s">
        <v>95</v>
      </c>
      <c r="X174" s="1" t="s">
        <v>88</v>
      </c>
      <c r="Y174" s="1" t="s">
        <v>276</v>
      </c>
      <c r="Z174" s="1" t="s">
        <v>88</v>
      </c>
      <c r="AA174" s="1" t="s">
        <v>108</v>
      </c>
      <c r="AC174" s="1">
        <v>2</v>
      </c>
      <c r="AD174" s="1" t="s">
        <v>94</v>
      </c>
      <c r="AE174" s="1" t="s">
        <v>94</v>
      </c>
      <c r="AF174" s="1" t="s">
        <v>94</v>
      </c>
      <c r="AG174" s="1" t="s">
        <v>95</v>
      </c>
      <c r="AW174" s="1" t="s">
        <v>88</v>
      </c>
      <c r="AY174" s="1" t="s">
        <v>88</v>
      </c>
      <c r="AZ174" s="1" t="s">
        <v>97</v>
      </c>
      <c r="BA174" s="1" t="s">
        <v>97</v>
      </c>
      <c r="BB174" s="1" t="s">
        <v>94</v>
      </c>
      <c r="BC174" s="1" t="s">
        <v>99</v>
      </c>
      <c r="BF174" s="1" t="s">
        <v>95</v>
      </c>
      <c r="BL174" s="1" t="s">
        <v>100</v>
      </c>
      <c r="BP174" s="1" t="s">
        <v>101</v>
      </c>
      <c r="BR174" s="1" t="s">
        <v>94</v>
      </c>
      <c r="BS174" s="1" t="s">
        <v>95</v>
      </c>
      <c r="BT174" s="1" t="s">
        <v>123</v>
      </c>
      <c r="BV174" s="1" t="s">
        <v>111</v>
      </c>
      <c r="BW174" s="1" t="s">
        <v>112</v>
      </c>
      <c r="BY174" s="1">
        <v>12</v>
      </c>
      <c r="BZ174" s="1">
        <v>382</v>
      </c>
      <c r="CA174" s="1">
        <v>1</v>
      </c>
      <c r="CB174" s="1" t="s">
        <v>88</v>
      </c>
      <c r="CC174" s="1" t="s">
        <v>97</v>
      </c>
      <c r="CD174" s="1" t="s">
        <v>97</v>
      </c>
      <c r="CE174" s="1" t="s">
        <v>88</v>
      </c>
      <c r="CF174" s="1" t="s">
        <v>97</v>
      </c>
      <c r="CG174" s="1" t="s">
        <v>97</v>
      </c>
    </row>
    <row r="175" spans="1:85" x14ac:dyDescent="0.35">
      <c r="A175" s="1">
        <v>174</v>
      </c>
      <c r="B175" s="1">
        <v>181</v>
      </c>
      <c r="C175" s="1">
        <v>15</v>
      </c>
      <c r="D175" s="1" t="s">
        <v>84</v>
      </c>
      <c r="F175" s="1" t="s">
        <v>105</v>
      </c>
      <c r="G175" s="1" t="s">
        <v>127</v>
      </c>
      <c r="I175" s="1" t="s">
        <v>89</v>
      </c>
      <c r="J175" s="1" t="s">
        <v>277</v>
      </c>
      <c r="K175" s="1" t="s">
        <v>88</v>
      </c>
      <c r="L175" s="1" t="s">
        <v>88</v>
      </c>
      <c r="M175" s="1" t="s">
        <v>97</v>
      </c>
      <c r="P175" s="1" t="s">
        <v>107</v>
      </c>
      <c r="Q175" s="1" t="s">
        <v>92</v>
      </c>
      <c r="R175" s="1" t="s">
        <v>93</v>
      </c>
      <c r="T175" s="1" t="s">
        <v>95</v>
      </c>
      <c r="U175" s="1" t="s">
        <v>93</v>
      </c>
      <c r="V175" s="1" t="s">
        <v>94</v>
      </c>
      <c r="W175" s="1" t="s">
        <v>95</v>
      </c>
      <c r="X175" s="1" t="s">
        <v>97</v>
      </c>
      <c r="Z175" s="1" t="s">
        <v>88</v>
      </c>
      <c r="AA175" s="1" t="s">
        <v>108</v>
      </c>
      <c r="AC175" s="1">
        <v>3</v>
      </c>
      <c r="AD175" s="1" t="s">
        <v>94</v>
      </c>
      <c r="AE175" s="1" t="s">
        <v>94</v>
      </c>
      <c r="AF175" s="1" t="s">
        <v>93</v>
      </c>
      <c r="AG175" s="1" t="s">
        <v>93</v>
      </c>
      <c r="AW175" s="1" t="s">
        <v>97</v>
      </c>
      <c r="BB175" s="1" t="s">
        <v>94</v>
      </c>
      <c r="BC175" s="1" t="s">
        <v>99</v>
      </c>
      <c r="BF175" s="1" t="s">
        <v>95</v>
      </c>
      <c r="BL175" s="1" t="s">
        <v>100</v>
      </c>
      <c r="BP175" s="1" t="s">
        <v>110</v>
      </c>
      <c r="BR175" s="1" t="s">
        <v>94</v>
      </c>
      <c r="BS175" s="1" t="s">
        <v>94</v>
      </c>
      <c r="BT175" s="1" t="s">
        <v>102</v>
      </c>
      <c r="BV175" s="1" t="s">
        <v>137</v>
      </c>
      <c r="BW175" s="1" t="s">
        <v>118</v>
      </c>
      <c r="BY175" s="1">
        <v>5</v>
      </c>
      <c r="BZ175" s="1">
        <v>383</v>
      </c>
      <c r="CA175" s="1">
        <v>1</v>
      </c>
      <c r="CB175" s="1" t="s">
        <v>97</v>
      </c>
      <c r="CC175" s="1" t="s">
        <v>97</v>
      </c>
      <c r="CD175" s="1" t="s">
        <v>97</v>
      </c>
      <c r="CE175" s="1" t="s">
        <v>97</v>
      </c>
      <c r="CF175" s="1" t="s">
        <v>97</v>
      </c>
      <c r="CG175" s="1" t="s">
        <v>97</v>
      </c>
    </row>
    <row r="176" spans="1:85" x14ac:dyDescent="0.35">
      <c r="A176" s="1">
        <v>175</v>
      </c>
      <c r="B176" s="1">
        <v>182</v>
      </c>
      <c r="C176" s="1">
        <v>7</v>
      </c>
      <c r="D176" s="1" t="s">
        <v>128</v>
      </c>
      <c r="F176" s="1" t="s">
        <v>113</v>
      </c>
      <c r="G176" s="1" t="s">
        <v>125</v>
      </c>
      <c r="I176" s="1" t="s">
        <v>89</v>
      </c>
      <c r="J176" s="1" t="s">
        <v>129</v>
      </c>
      <c r="K176" s="1" t="s">
        <v>97</v>
      </c>
      <c r="L176" s="1" t="s">
        <v>97</v>
      </c>
      <c r="M176" s="1" t="s">
        <v>97</v>
      </c>
      <c r="P176" s="1" t="s">
        <v>115</v>
      </c>
      <c r="Q176" s="1" t="s">
        <v>116</v>
      </c>
      <c r="R176" s="1" t="s">
        <v>93</v>
      </c>
      <c r="T176" s="1" t="s">
        <v>93</v>
      </c>
      <c r="U176" s="1" t="s">
        <v>93</v>
      </c>
      <c r="V176" s="1" t="s">
        <v>93</v>
      </c>
      <c r="W176" s="1" t="s">
        <v>93</v>
      </c>
      <c r="X176" s="1" t="s">
        <v>97</v>
      </c>
      <c r="Z176" s="1" t="s">
        <v>97</v>
      </c>
      <c r="AC176" s="1">
        <v>3</v>
      </c>
      <c r="AD176" s="1" t="s">
        <v>93</v>
      </c>
      <c r="AE176" s="1" t="s">
        <v>93</v>
      </c>
      <c r="AF176" s="1" t="s">
        <v>93</v>
      </c>
      <c r="AG176" s="1" t="s">
        <v>93</v>
      </c>
      <c r="AW176" s="1" t="s">
        <v>97</v>
      </c>
      <c r="BB176" s="1" t="s">
        <v>94</v>
      </c>
      <c r="BC176" s="1" t="s">
        <v>99</v>
      </c>
      <c r="BF176" s="1" t="s">
        <v>95</v>
      </c>
      <c r="BL176" s="1" t="s">
        <v>100</v>
      </c>
      <c r="BP176" s="1" t="s">
        <v>101</v>
      </c>
      <c r="BR176" s="1" t="s">
        <v>94</v>
      </c>
      <c r="BS176" s="1" t="s">
        <v>95</v>
      </c>
      <c r="BT176" s="1" t="s">
        <v>131</v>
      </c>
      <c r="BV176" s="1" t="s">
        <v>137</v>
      </c>
      <c r="BW176" s="1" t="s">
        <v>118</v>
      </c>
      <c r="BY176" s="1">
        <v>7</v>
      </c>
      <c r="BZ176" s="1">
        <v>384</v>
      </c>
      <c r="CA176" s="1">
        <v>1</v>
      </c>
      <c r="CB176" s="1" t="s">
        <v>97</v>
      </c>
      <c r="CC176" s="1" t="s">
        <v>97</v>
      </c>
      <c r="CD176" s="1" t="s">
        <v>97</v>
      </c>
      <c r="CE176" s="1" t="s">
        <v>97</v>
      </c>
      <c r="CF176" s="1" t="s">
        <v>97</v>
      </c>
      <c r="CG176" s="1" t="s">
        <v>97</v>
      </c>
    </row>
    <row r="177" spans="1:85" x14ac:dyDescent="0.35">
      <c r="A177" s="1">
        <v>176</v>
      </c>
      <c r="B177" s="1">
        <v>183</v>
      </c>
      <c r="C177" s="1">
        <v>8</v>
      </c>
      <c r="D177" s="1" t="s">
        <v>84</v>
      </c>
      <c r="F177" s="1" t="s">
        <v>105</v>
      </c>
      <c r="G177" s="1" t="s">
        <v>125</v>
      </c>
      <c r="I177" s="1" t="s">
        <v>87</v>
      </c>
      <c r="K177" s="1" t="s">
        <v>88</v>
      </c>
      <c r="L177" s="1" t="s">
        <v>88</v>
      </c>
      <c r="M177" s="1" t="s">
        <v>88</v>
      </c>
      <c r="N177" s="1" t="s">
        <v>89</v>
      </c>
      <c r="O177" s="1" t="s">
        <v>90</v>
      </c>
      <c r="P177" s="1" t="s">
        <v>91</v>
      </c>
      <c r="Q177" s="1" t="s">
        <v>92</v>
      </c>
      <c r="R177" s="1" t="s">
        <v>93</v>
      </c>
      <c r="T177" s="1" t="s">
        <v>94</v>
      </c>
      <c r="U177" s="1" t="s">
        <v>93</v>
      </c>
      <c r="V177" s="1" t="s">
        <v>93</v>
      </c>
      <c r="W177" s="1" t="s">
        <v>95</v>
      </c>
      <c r="X177" s="1" t="s">
        <v>88</v>
      </c>
      <c r="Y177" s="1" t="s">
        <v>278</v>
      </c>
      <c r="Z177" s="1" t="s">
        <v>97</v>
      </c>
      <c r="AC177" s="1">
        <v>1</v>
      </c>
      <c r="AD177" s="1" t="s">
        <v>94</v>
      </c>
      <c r="AE177" s="1" t="s">
        <v>94</v>
      </c>
      <c r="AF177" s="1" t="s">
        <v>94</v>
      </c>
      <c r="AG177" s="1" t="s">
        <v>93</v>
      </c>
      <c r="AW177" s="1" t="s">
        <v>97</v>
      </c>
      <c r="BB177" s="1" t="s">
        <v>94</v>
      </c>
      <c r="BC177" s="1" t="s">
        <v>99</v>
      </c>
      <c r="BF177" s="1" t="s">
        <v>95</v>
      </c>
      <c r="BL177" s="1" t="s">
        <v>100</v>
      </c>
      <c r="BP177" s="1" t="s">
        <v>101</v>
      </c>
      <c r="BR177" s="1" t="s">
        <v>94</v>
      </c>
      <c r="BS177" s="1" t="s">
        <v>94</v>
      </c>
      <c r="BT177" s="1" t="s">
        <v>102</v>
      </c>
      <c r="BV177" s="1" t="s">
        <v>137</v>
      </c>
      <c r="BW177" s="1" t="s">
        <v>118</v>
      </c>
      <c r="BY177" s="1">
        <v>7</v>
      </c>
      <c r="BZ177" s="1">
        <v>385</v>
      </c>
      <c r="CA177" s="1">
        <v>1</v>
      </c>
      <c r="CB177" s="1" t="s">
        <v>88</v>
      </c>
      <c r="CC177" s="1" t="s">
        <v>97</v>
      </c>
      <c r="CD177" s="1" t="s">
        <v>97</v>
      </c>
      <c r="CE177" s="1" t="s">
        <v>97</v>
      </c>
      <c r="CF177" s="1" t="s">
        <v>97</v>
      </c>
      <c r="CG177" s="1" t="s">
        <v>97</v>
      </c>
    </row>
    <row r="178" spans="1:85" x14ac:dyDescent="0.35">
      <c r="A178" s="1">
        <v>177</v>
      </c>
      <c r="B178" s="1">
        <v>184</v>
      </c>
      <c r="C178" s="1">
        <v>9</v>
      </c>
      <c r="D178" s="1" t="s">
        <v>84</v>
      </c>
      <c r="F178" s="1" t="s">
        <v>105</v>
      </c>
      <c r="G178" s="1" t="s">
        <v>105</v>
      </c>
      <c r="I178" s="1" t="s">
        <v>87</v>
      </c>
      <c r="K178" s="1" t="s">
        <v>88</v>
      </c>
      <c r="L178" s="1" t="s">
        <v>88</v>
      </c>
      <c r="M178" s="1" t="s">
        <v>97</v>
      </c>
      <c r="P178" s="1" t="s">
        <v>107</v>
      </c>
      <c r="Q178" s="1" t="s">
        <v>92</v>
      </c>
      <c r="R178" s="1" t="s">
        <v>93</v>
      </c>
      <c r="T178" s="1" t="s">
        <v>95</v>
      </c>
      <c r="U178" s="1" t="s">
        <v>94</v>
      </c>
      <c r="V178" s="1" t="s">
        <v>94</v>
      </c>
      <c r="W178" s="1" t="s">
        <v>95</v>
      </c>
      <c r="X178" s="1" t="s">
        <v>97</v>
      </c>
      <c r="Z178" s="1" t="s">
        <v>97</v>
      </c>
      <c r="AC178" s="1">
        <v>1</v>
      </c>
      <c r="AD178" s="1" t="s">
        <v>94</v>
      </c>
      <c r="AE178" s="1" t="s">
        <v>94</v>
      </c>
      <c r="AF178" s="1" t="s">
        <v>93</v>
      </c>
      <c r="AG178" s="1" t="s">
        <v>93</v>
      </c>
      <c r="AW178" s="1" t="s">
        <v>97</v>
      </c>
      <c r="BB178" s="1" t="s">
        <v>94</v>
      </c>
      <c r="BC178" s="1" t="s">
        <v>99</v>
      </c>
      <c r="BF178" s="1" t="s">
        <v>94</v>
      </c>
      <c r="BI178" s="1" t="s">
        <v>97</v>
      </c>
      <c r="BL178" s="1" t="s">
        <v>100</v>
      </c>
      <c r="BP178" s="1" t="s">
        <v>101</v>
      </c>
      <c r="BR178" s="1" t="s">
        <v>94</v>
      </c>
      <c r="BS178" s="1" t="s">
        <v>94</v>
      </c>
      <c r="BT178" s="1" t="s">
        <v>102</v>
      </c>
      <c r="BV178" s="1" t="s">
        <v>137</v>
      </c>
      <c r="BW178" s="1" t="s">
        <v>118</v>
      </c>
      <c r="BY178" s="1">
        <v>7</v>
      </c>
      <c r="BZ178" s="1">
        <v>71</v>
      </c>
      <c r="CA178" s="1">
        <v>1</v>
      </c>
      <c r="CB178" s="1" t="s">
        <v>97</v>
      </c>
      <c r="CC178" s="1" t="s">
        <v>97</v>
      </c>
      <c r="CD178" s="1" t="s">
        <v>97</v>
      </c>
      <c r="CE178" s="1" t="s">
        <v>97</v>
      </c>
      <c r="CF178" s="1" t="s">
        <v>97</v>
      </c>
      <c r="CG178" s="1" t="s">
        <v>97</v>
      </c>
    </row>
    <row r="179" spans="1:85" x14ac:dyDescent="0.35">
      <c r="A179" s="1">
        <v>178</v>
      </c>
      <c r="B179" s="1">
        <v>185</v>
      </c>
      <c r="C179" s="1">
        <v>9</v>
      </c>
      <c r="D179" s="1" t="s">
        <v>84</v>
      </c>
      <c r="F179" s="1" t="s">
        <v>113</v>
      </c>
      <c r="G179" s="1" t="s">
        <v>86</v>
      </c>
      <c r="I179" s="1" t="s">
        <v>105</v>
      </c>
      <c r="K179" s="1" t="s">
        <v>88</v>
      </c>
      <c r="L179" s="1" t="s">
        <v>88</v>
      </c>
      <c r="M179" s="1" t="s">
        <v>97</v>
      </c>
      <c r="P179" s="1" t="s">
        <v>107</v>
      </c>
      <c r="Q179" s="1" t="s">
        <v>92</v>
      </c>
      <c r="R179" s="1" t="s">
        <v>93</v>
      </c>
      <c r="T179" s="1" t="s">
        <v>94</v>
      </c>
      <c r="U179" s="1" t="s">
        <v>93</v>
      </c>
      <c r="V179" s="1" t="s">
        <v>93</v>
      </c>
      <c r="W179" s="1" t="s">
        <v>95</v>
      </c>
      <c r="X179" s="1" t="s">
        <v>97</v>
      </c>
      <c r="Z179" s="1" t="s">
        <v>97</v>
      </c>
      <c r="AC179" s="1">
        <v>1</v>
      </c>
      <c r="AD179" s="1" t="s">
        <v>93</v>
      </c>
      <c r="AE179" s="1" t="s">
        <v>93</v>
      </c>
      <c r="AF179" s="1" t="s">
        <v>93</v>
      </c>
      <c r="AG179" s="1" t="s">
        <v>93</v>
      </c>
      <c r="AW179" s="1" t="s">
        <v>97</v>
      </c>
      <c r="BB179" s="1" t="s">
        <v>94</v>
      </c>
      <c r="BC179" s="1" t="s">
        <v>99</v>
      </c>
      <c r="BF179" s="1" t="s">
        <v>94</v>
      </c>
      <c r="BI179" s="1" t="s">
        <v>97</v>
      </c>
      <c r="BL179" s="1" t="s">
        <v>100</v>
      </c>
      <c r="BP179" s="1" t="s">
        <v>101</v>
      </c>
      <c r="BR179" s="1" t="s">
        <v>94</v>
      </c>
      <c r="BS179" s="1" t="s">
        <v>94</v>
      </c>
      <c r="BT179" s="1" t="s">
        <v>194</v>
      </c>
      <c r="BV179" s="1" t="s">
        <v>111</v>
      </c>
      <c r="BW179" s="1" t="s">
        <v>126</v>
      </c>
      <c r="BY179" s="1">
        <v>7</v>
      </c>
      <c r="BZ179" s="1">
        <v>70</v>
      </c>
      <c r="CA179" s="1">
        <v>1</v>
      </c>
      <c r="CB179" s="1" t="s">
        <v>97</v>
      </c>
      <c r="CC179" s="1" t="s">
        <v>97</v>
      </c>
      <c r="CD179" s="1" t="s">
        <v>97</v>
      </c>
      <c r="CE179" s="1" t="s">
        <v>97</v>
      </c>
      <c r="CF179" s="1" t="s">
        <v>97</v>
      </c>
      <c r="CG179" s="1" t="s">
        <v>97</v>
      </c>
    </row>
    <row r="180" spans="1:85" x14ac:dyDescent="0.35">
      <c r="A180" s="1">
        <v>179</v>
      </c>
      <c r="B180" s="1">
        <v>186</v>
      </c>
      <c r="C180" s="1">
        <v>5</v>
      </c>
      <c r="D180" s="1" t="s">
        <v>84</v>
      </c>
      <c r="F180" s="1" t="s">
        <v>113</v>
      </c>
      <c r="G180" s="1" t="s">
        <v>105</v>
      </c>
      <c r="I180" s="1" t="s">
        <v>105</v>
      </c>
      <c r="K180" s="1" t="s">
        <v>88</v>
      </c>
      <c r="L180" s="1" t="s">
        <v>88</v>
      </c>
      <c r="M180" s="1" t="s">
        <v>97</v>
      </c>
      <c r="P180" s="1" t="s">
        <v>107</v>
      </c>
      <c r="Q180" s="1" t="s">
        <v>92</v>
      </c>
      <c r="R180" s="1" t="s">
        <v>93</v>
      </c>
      <c r="T180" s="1" t="s">
        <v>93</v>
      </c>
      <c r="U180" s="1" t="s">
        <v>94</v>
      </c>
      <c r="V180" s="1" t="s">
        <v>94</v>
      </c>
      <c r="W180" s="1" t="s">
        <v>95</v>
      </c>
      <c r="X180" s="1" t="s">
        <v>97</v>
      </c>
      <c r="Z180" s="1" t="s">
        <v>97</v>
      </c>
      <c r="AC180" s="1">
        <v>2</v>
      </c>
      <c r="AD180" s="1" t="s">
        <v>93</v>
      </c>
      <c r="AE180" s="1" t="s">
        <v>93</v>
      </c>
      <c r="AF180" s="1" t="s">
        <v>93</v>
      </c>
      <c r="AG180" s="1" t="s">
        <v>93</v>
      </c>
      <c r="AW180" s="1" t="s">
        <v>97</v>
      </c>
      <c r="BB180" s="1" t="s">
        <v>94</v>
      </c>
      <c r="BC180" s="1" t="s">
        <v>99</v>
      </c>
      <c r="BF180" s="1" t="s">
        <v>95</v>
      </c>
      <c r="BL180" s="1" t="s">
        <v>100</v>
      </c>
      <c r="BP180" s="1" t="s">
        <v>101</v>
      </c>
      <c r="BR180" s="1" t="s">
        <v>94</v>
      </c>
      <c r="BS180" s="1" t="s">
        <v>95</v>
      </c>
      <c r="BT180" s="1" t="s">
        <v>123</v>
      </c>
      <c r="BV180" s="1" t="s">
        <v>137</v>
      </c>
      <c r="BW180" s="1" t="s">
        <v>118</v>
      </c>
      <c r="BY180" s="1">
        <v>7</v>
      </c>
      <c r="BZ180" s="1">
        <v>69</v>
      </c>
      <c r="CA180" s="1">
        <v>1</v>
      </c>
      <c r="CB180" s="1" t="s">
        <v>97</v>
      </c>
      <c r="CC180" s="1" t="s">
        <v>97</v>
      </c>
      <c r="CD180" s="1" t="s">
        <v>97</v>
      </c>
      <c r="CE180" s="1" t="s">
        <v>97</v>
      </c>
      <c r="CF180" s="1" t="s">
        <v>97</v>
      </c>
      <c r="CG180" s="1" t="s">
        <v>97</v>
      </c>
    </row>
    <row r="181" spans="1:85" x14ac:dyDescent="0.35">
      <c r="A181" s="1">
        <v>180</v>
      </c>
      <c r="B181" s="1">
        <v>187</v>
      </c>
      <c r="C181" s="1">
        <v>9</v>
      </c>
      <c r="D181" s="1" t="s">
        <v>120</v>
      </c>
      <c r="F181" s="1" t="s">
        <v>105</v>
      </c>
      <c r="G181" s="1" t="s">
        <v>86</v>
      </c>
      <c r="I181" s="1" t="s">
        <v>121</v>
      </c>
      <c r="K181" s="1" t="s">
        <v>88</v>
      </c>
      <c r="L181" s="1" t="s">
        <v>88</v>
      </c>
      <c r="M181" s="1" t="s">
        <v>88</v>
      </c>
      <c r="N181" s="1" t="s">
        <v>89</v>
      </c>
      <c r="O181" s="1" t="s">
        <v>90</v>
      </c>
      <c r="P181" s="1" t="s">
        <v>91</v>
      </c>
      <c r="Q181" s="1" t="s">
        <v>92</v>
      </c>
      <c r="R181" s="1" t="s">
        <v>93</v>
      </c>
      <c r="T181" s="1" t="s">
        <v>95</v>
      </c>
      <c r="U181" s="1" t="s">
        <v>94</v>
      </c>
      <c r="V181" s="1" t="s">
        <v>94</v>
      </c>
      <c r="W181" s="1" t="s">
        <v>93</v>
      </c>
      <c r="X181" s="1" t="s">
        <v>88</v>
      </c>
      <c r="Y181" s="1" t="s">
        <v>279</v>
      </c>
      <c r="Z181" s="1" t="s">
        <v>97</v>
      </c>
      <c r="AC181" s="1">
        <v>1</v>
      </c>
      <c r="AD181" s="1" t="s">
        <v>94</v>
      </c>
      <c r="AE181" s="1" t="s">
        <v>94</v>
      </c>
      <c r="AF181" s="1" t="s">
        <v>94</v>
      </c>
      <c r="AG181" s="1" t="s">
        <v>93</v>
      </c>
      <c r="AW181" s="1" t="s">
        <v>97</v>
      </c>
      <c r="BB181" s="1" t="s">
        <v>94</v>
      </c>
      <c r="BC181" s="1" t="s">
        <v>99</v>
      </c>
      <c r="BF181" s="1" t="s">
        <v>95</v>
      </c>
      <c r="BL181" s="1" t="s">
        <v>100</v>
      </c>
      <c r="BP181" s="1" t="s">
        <v>101</v>
      </c>
      <c r="BR181" s="1" t="s">
        <v>94</v>
      </c>
      <c r="BS181" s="1" t="s">
        <v>94</v>
      </c>
      <c r="BT181" s="1" t="s">
        <v>123</v>
      </c>
      <c r="BV181" s="1" t="s">
        <v>137</v>
      </c>
      <c r="BW181" s="1" t="s">
        <v>118</v>
      </c>
      <c r="BY181" s="1">
        <v>7</v>
      </c>
      <c r="BZ181" s="1">
        <v>68</v>
      </c>
      <c r="CA181" s="1">
        <v>1</v>
      </c>
      <c r="CB181" s="1" t="s">
        <v>88</v>
      </c>
      <c r="CC181" s="1" t="s">
        <v>97</v>
      </c>
      <c r="CD181" s="1" t="s">
        <v>97</v>
      </c>
      <c r="CE181" s="1" t="s">
        <v>97</v>
      </c>
      <c r="CF181" s="1" t="s">
        <v>97</v>
      </c>
      <c r="CG181" s="1" t="s">
        <v>97</v>
      </c>
    </row>
    <row r="182" spans="1:85" x14ac:dyDescent="0.35">
      <c r="A182" s="1">
        <v>181</v>
      </c>
      <c r="B182" s="1">
        <v>188</v>
      </c>
      <c r="C182" s="1">
        <v>7</v>
      </c>
      <c r="D182" s="1" t="s">
        <v>128</v>
      </c>
      <c r="F182" s="1" t="s">
        <v>105</v>
      </c>
      <c r="G182" s="1" t="s">
        <v>125</v>
      </c>
      <c r="I182" s="1" t="s">
        <v>87</v>
      </c>
      <c r="K182" s="1" t="s">
        <v>97</v>
      </c>
      <c r="L182" s="1" t="s">
        <v>97</v>
      </c>
      <c r="M182" s="1" t="s">
        <v>97</v>
      </c>
      <c r="P182" s="1" t="s">
        <v>115</v>
      </c>
      <c r="Q182" s="1" t="s">
        <v>116</v>
      </c>
      <c r="R182" s="1" t="s">
        <v>93</v>
      </c>
      <c r="T182" s="1" t="s">
        <v>93</v>
      </c>
      <c r="U182" s="1" t="s">
        <v>93</v>
      </c>
      <c r="V182" s="1" t="s">
        <v>93</v>
      </c>
      <c r="W182" s="1" t="s">
        <v>93</v>
      </c>
      <c r="X182" s="1" t="s">
        <v>97</v>
      </c>
      <c r="Z182" s="1" t="s">
        <v>97</v>
      </c>
      <c r="AC182" s="1">
        <v>3</v>
      </c>
      <c r="AD182" s="1" t="s">
        <v>93</v>
      </c>
      <c r="AE182" s="1" t="s">
        <v>93</v>
      </c>
      <c r="AF182" s="1" t="s">
        <v>93</v>
      </c>
      <c r="AG182" s="1" t="s">
        <v>93</v>
      </c>
      <c r="AW182" s="1" t="s">
        <v>97</v>
      </c>
      <c r="BB182" s="1" t="s">
        <v>94</v>
      </c>
      <c r="BC182" s="1" t="s">
        <v>99</v>
      </c>
      <c r="BF182" s="1" t="s">
        <v>95</v>
      </c>
      <c r="BL182" s="1" t="s">
        <v>100</v>
      </c>
      <c r="BP182" s="1" t="s">
        <v>101</v>
      </c>
      <c r="BR182" s="1" t="s">
        <v>94</v>
      </c>
      <c r="BS182" s="1" t="s">
        <v>95</v>
      </c>
      <c r="BT182" s="1" t="s">
        <v>123</v>
      </c>
      <c r="BV182" s="1" t="s">
        <v>137</v>
      </c>
      <c r="BW182" s="1" t="s">
        <v>118</v>
      </c>
      <c r="BY182" s="1">
        <v>7</v>
      </c>
      <c r="BZ182" s="1">
        <v>67</v>
      </c>
      <c r="CA182" s="1">
        <v>1</v>
      </c>
      <c r="CB182" s="1" t="s">
        <v>97</v>
      </c>
      <c r="CC182" s="1" t="s">
        <v>97</v>
      </c>
      <c r="CD182" s="1" t="s">
        <v>97</v>
      </c>
      <c r="CE182" s="1" t="s">
        <v>97</v>
      </c>
      <c r="CF182" s="1" t="s">
        <v>97</v>
      </c>
      <c r="CG182" s="1" t="s">
        <v>97</v>
      </c>
    </row>
    <row r="183" spans="1:85" x14ac:dyDescent="0.35">
      <c r="A183" s="1">
        <v>182</v>
      </c>
      <c r="B183" s="1">
        <v>189</v>
      </c>
      <c r="C183" s="1">
        <v>17</v>
      </c>
      <c r="D183" s="1" t="s">
        <v>84</v>
      </c>
      <c r="F183" s="1" t="s">
        <v>113</v>
      </c>
      <c r="G183" s="1" t="s">
        <v>125</v>
      </c>
      <c r="I183" s="1" t="s">
        <v>188</v>
      </c>
      <c r="K183" s="1" t="s">
        <v>88</v>
      </c>
      <c r="L183" s="1" t="s">
        <v>88</v>
      </c>
      <c r="M183" s="1" t="s">
        <v>97</v>
      </c>
      <c r="P183" s="1" t="s">
        <v>115</v>
      </c>
      <c r="R183" s="1" t="s">
        <v>264</v>
      </c>
      <c r="U183" s="1" t="s">
        <v>94</v>
      </c>
      <c r="V183" s="1" t="s">
        <v>94</v>
      </c>
      <c r="W183" s="1" t="s">
        <v>95</v>
      </c>
      <c r="X183" s="1" t="s">
        <v>97</v>
      </c>
      <c r="Z183" s="1" t="s">
        <v>97</v>
      </c>
      <c r="AC183" s="1">
        <v>1</v>
      </c>
      <c r="AD183" s="1" t="s">
        <v>94</v>
      </c>
      <c r="AE183" s="1" t="s">
        <v>94</v>
      </c>
      <c r="AF183" s="1" t="s">
        <v>93</v>
      </c>
      <c r="AG183" s="1" t="s">
        <v>147</v>
      </c>
      <c r="AW183" s="1" t="s">
        <v>88</v>
      </c>
      <c r="AX183" s="1" t="s">
        <v>280</v>
      </c>
      <c r="AY183" s="1" t="s">
        <v>88</v>
      </c>
      <c r="AZ183" s="1" t="s">
        <v>97</v>
      </c>
      <c r="BA183" s="1" t="s">
        <v>88</v>
      </c>
      <c r="BB183" s="1" t="s">
        <v>94</v>
      </c>
      <c r="BC183" s="1" t="s">
        <v>148</v>
      </c>
      <c r="BD183" s="1" t="s">
        <v>109</v>
      </c>
      <c r="BF183" s="1" t="s">
        <v>95</v>
      </c>
      <c r="BL183" s="1" t="s">
        <v>100</v>
      </c>
      <c r="BP183" s="1" t="s">
        <v>101</v>
      </c>
      <c r="BR183" s="1" t="s">
        <v>94</v>
      </c>
      <c r="BS183" s="1" t="s">
        <v>95</v>
      </c>
      <c r="BT183" s="1" t="s">
        <v>102</v>
      </c>
      <c r="BV183" s="1" t="s">
        <v>103</v>
      </c>
      <c r="BW183" s="1" t="s">
        <v>118</v>
      </c>
      <c r="BY183" s="1">
        <v>10</v>
      </c>
      <c r="BZ183" s="1">
        <v>66</v>
      </c>
      <c r="CA183" s="1">
        <v>1</v>
      </c>
      <c r="CB183" s="1" t="s">
        <v>97</v>
      </c>
      <c r="CC183" s="1" t="s">
        <v>97</v>
      </c>
      <c r="CD183" s="1" t="s">
        <v>97</v>
      </c>
      <c r="CE183" s="1" t="s">
        <v>88</v>
      </c>
      <c r="CF183" s="1" t="s">
        <v>88</v>
      </c>
      <c r="CG183" s="1" t="s">
        <v>97</v>
      </c>
    </row>
    <row r="184" spans="1:85" x14ac:dyDescent="0.35">
      <c r="A184" s="1">
        <v>183</v>
      </c>
      <c r="B184" s="1">
        <v>190</v>
      </c>
      <c r="C184" s="1">
        <v>16</v>
      </c>
      <c r="D184" s="1" t="s">
        <v>84</v>
      </c>
      <c r="F184" s="1" t="s">
        <v>85</v>
      </c>
      <c r="G184" s="1" t="s">
        <v>125</v>
      </c>
      <c r="I184" s="1" t="s">
        <v>89</v>
      </c>
      <c r="J184" s="1" t="s">
        <v>168</v>
      </c>
      <c r="K184" s="1" t="s">
        <v>88</v>
      </c>
      <c r="L184" s="1" t="s">
        <v>88</v>
      </c>
      <c r="M184" s="1" t="s">
        <v>97</v>
      </c>
      <c r="P184" s="1" t="s">
        <v>115</v>
      </c>
      <c r="R184" s="1" t="s">
        <v>93</v>
      </c>
      <c r="T184" s="1" t="s">
        <v>93</v>
      </c>
      <c r="U184" s="1" t="s">
        <v>93</v>
      </c>
      <c r="V184" s="1" t="s">
        <v>93</v>
      </c>
      <c r="W184" s="1" t="s">
        <v>93</v>
      </c>
      <c r="X184" s="1" t="s">
        <v>97</v>
      </c>
      <c r="Z184" s="1" t="s">
        <v>97</v>
      </c>
      <c r="AC184" s="1">
        <v>3</v>
      </c>
      <c r="AD184" s="1" t="s">
        <v>93</v>
      </c>
      <c r="AE184" s="1" t="s">
        <v>93</v>
      </c>
      <c r="AF184" s="1" t="s">
        <v>93</v>
      </c>
      <c r="AG184" s="1" t="s">
        <v>147</v>
      </c>
      <c r="AW184" s="1" t="s">
        <v>97</v>
      </c>
      <c r="BB184" s="1" t="s">
        <v>93</v>
      </c>
      <c r="BD184" s="1" t="s">
        <v>147</v>
      </c>
      <c r="BF184" s="1" t="s">
        <v>95</v>
      </c>
      <c r="BL184" s="1" t="s">
        <v>100</v>
      </c>
      <c r="BP184" s="1" t="s">
        <v>101</v>
      </c>
      <c r="BR184" s="1" t="s">
        <v>94</v>
      </c>
      <c r="BS184" s="1" t="s">
        <v>95</v>
      </c>
      <c r="BT184" s="1" t="s">
        <v>102</v>
      </c>
      <c r="BV184" s="1" t="s">
        <v>137</v>
      </c>
      <c r="BW184" s="1" t="s">
        <v>118</v>
      </c>
      <c r="BY184" s="1">
        <v>10</v>
      </c>
      <c r="BZ184" s="1">
        <v>368</v>
      </c>
      <c r="CA184" s="1">
        <v>1</v>
      </c>
      <c r="CB184" s="1" t="s">
        <v>97</v>
      </c>
      <c r="CC184" s="1" t="s">
        <v>97</v>
      </c>
      <c r="CD184" s="1" t="s">
        <v>97</v>
      </c>
      <c r="CE184" s="1" t="s">
        <v>97</v>
      </c>
      <c r="CF184" s="1" t="s">
        <v>97</v>
      </c>
      <c r="CG184" s="1" t="s">
        <v>97</v>
      </c>
    </row>
    <row r="185" spans="1:85" x14ac:dyDescent="0.35">
      <c r="A185" s="1">
        <v>184</v>
      </c>
      <c r="B185" s="1">
        <v>191</v>
      </c>
      <c r="C185" s="1">
        <v>14</v>
      </c>
      <c r="D185" s="1" t="s">
        <v>84</v>
      </c>
      <c r="F185" s="1" t="s">
        <v>113</v>
      </c>
      <c r="G185" s="1" t="s">
        <v>125</v>
      </c>
      <c r="I185" s="1" t="s">
        <v>188</v>
      </c>
      <c r="K185" s="1" t="s">
        <v>88</v>
      </c>
      <c r="L185" s="1" t="s">
        <v>88</v>
      </c>
      <c r="M185" s="1" t="s">
        <v>88</v>
      </c>
      <c r="N185" s="1" t="s">
        <v>89</v>
      </c>
      <c r="O185" s="1" t="s">
        <v>90</v>
      </c>
      <c r="P185" s="1" t="s">
        <v>115</v>
      </c>
      <c r="R185" s="1" t="s">
        <v>93</v>
      </c>
      <c r="T185" s="1" t="s">
        <v>94</v>
      </c>
      <c r="U185" s="1" t="s">
        <v>95</v>
      </c>
      <c r="V185" s="1" t="s">
        <v>94</v>
      </c>
      <c r="W185" s="1" t="s">
        <v>95</v>
      </c>
      <c r="X185" s="1" t="s">
        <v>97</v>
      </c>
      <c r="Z185" s="1" t="s">
        <v>97</v>
      </c>
      <c r="AC185" s="1">
        <v>3</v>
      </c>
      <c r="AD185" s="1" t="s">
        <v>93</v>
      </c>
      <c r="AE185" s="1" t="s">
        <v>93</v>
      </c>
      <c r="AF185" s="1" t="s">
        <v>94</v>
      </c>
      <c r="AG185" s="1" t="s">
        <v>93</v>
      </c>
      <c r="AW185" s="1" t="s">
        <v>97</v>
      </c>
      <c r="BB185" s="1" t="s">
        <v>147</v>
      </c>
      <c r="BD185" s="1" t="s">
        <v>109</v>
      </c>
      <c r="BF185" s="1" t="s">
        <v>95</v>
      </c>
      <c r="BL185" s="1" t="s">
        <v>100</v>
      </c>
      <c r="BP185" s="1" t="s">
        <v>101</v>
      </c>
      <c r="BR185" s="1" t="s">
        <v>94</v>
      </c>
      <c r="BS185" s="1" t="s">
        <v>95</v>
      </c>
      <c r="BT185" s="1" t="s">
        <v>102</v>
      </c>
      <c r="BV185" s="1" t="s">
        <v>111</v>
      </c>
      <c r="BW185" s="1" t="s">
        <v>112</v>
      </c>
      <c r="BY185" s="1">
        <v>10</v>
      </c>
      <c r="BZ185" s="1">
        <v>369</v>
      </c>
      <c r="CA185" s="1">
        <v>1</v>
      </c>
      <c r="CB185" s="1" t="s">
        <v>97</v>
      </c>
      <c r="CC185" s="1" t="s">
        <v>97</v>
      </c>
      <c r="CD185" s="1" t="s">
        <v>97</v>
      </c>
      <c r="CE185" s="1" t="s">
        <v>97</v>
      </c>
      <c r="CF185" s="1" t="s">
        <v>97</v>
      </c>
      <c r="CG185" s="1" t="s">
        <v>97</v>
      </c>
    </row>
    <row r="186" spans="1:85" x14ac:dyDescent="0.35">
      <c r="A186" s="1">
        <v>185</v>
      </c>
      <c r="B186" s="1">
        <v>192</v>
      </c>
      <c r="C186" s="1">
        <v>10</v>
      </c>
      <c r="D186" s="1" t="s">
        <v>84</v>
      </c>
      <c r="F186" s="1" t="s">
        <v>105</v>
      </c>
      <c r="G186" s="1" t="s">
        <v>125</v>
      </c>
      <c r="I186" s="1" t="s">
        <v>188</v>
      </c>
      <c r="K186" s="1" t="s">
        <v>88</v>
      </c>
      <c r="L186" s="1" t="s">
        <v>88</v>
      </c>
      <c r="M186" s="1" t="s">
        <v>88</v>
      </c>
      <c r="N186" s="1" t="s">
        <v>89</v>
      </c>
      <c r="O186" s="1" t="s">
        <v>90</v>
      </c>
      <c r="P186" s="1" t="s">
        <v>115</v>
      </c>
      <c r="R186" s="1" t="s">
        <v>93</v>
      </c>
      <c r="T186" s="1" t="s">
        <v>95</v>
      </c>
      <c r="U186" s="1" t="s">
        <v>94</v>
      </c>
      <c r="V186" s="1" t="s">
        <v>94</v>
      </c>
      <c r="W186" s="1" t="s">
        <v>95</v>
      </c>
      <c r="X186" s="1" t="s">
        <v>97</v>
      </c>
      <c r="Z186" s="1" t="s">
        <v>97</v>
      </c>
      <c r="AC186" s="1">
        <v>1</v>
      </c>
      <c r="AD186" s="1" t="s">
        <v>94</v>
      </c>
      <c r="AE186" s="1" t="s">
        <v>94</v>
      </c>
      <c r="AF186" s="1" t="s">
        <v>94</v>
      </c>
      <c r="AG186" s="1" t="s">
        <v>93</v>
      </c>
      <c r="AW186" s="1" t="s">
        <v>97</v>
      </c>
      <c r="BB186" s="1" t="s">
        <v>93</v>
      </c>
      <c r="BD186" s="1" t="s">
        <v>109</v>
      </c>
      <c r="BF186" s="1" t="s">
        <v>95</v>
      </c>
      <c r="BL186" s="1" t="s">
        <v>100</v>
      </c>
      <c r="BP186" s="1" t="s">
        <v>101</v>
      </c>
      <c r="BR186" s="1" t="s">
        <v>94</v>
      </c>
      <c r="BS186" s="1" t="s">
        <v>95</v>
      </c>
      <c r="BT186" s="1" t="s">
        <v>123</v>
      </c>
      <c r="BV186" s="1" t="s">
        <v>103</v>
      </c>
      <c r="BW186" s="1" t="s">
        <v>112</v>
      </c>
      <c r="BY186" s="1">
        <v>10</v>
      </c>
      <c r="BZ186" s="1">
        <v>125</v>
      </c>
      <c r="CA186" s="1">
        <v>1</v>
      </c>
      <c r="CB186" s="1" t="s">
        <v>88</v>
      </c>
      <c r="CC186" s="1" t="s">
        <v>97</v>
      </c>
      <c r="CD186" s="1" t="s">
        <v>97</v>
      </c>
      <c r="CE186" s="1" t="s">
        <v>97</v>
      </c>
      <c r="CF186" s="1" t="s">
        <v>97</v>
      </c>
      <c r="CG186" s="1" t="s">
        <v>97</v>
      </c>
    </row>
    <row r="187" spans="1:85" x14ac:dyDescent="0.35">
      <c r="A187" s="1">
        <v>186</v>
      </c>
      <c r="B187" s="1">
        <v>193</v>
      </c>
      <c r="C187" s="1">
        <v>13</v>
      </c>
      <c r="D187" s="1" t="s">
        <v>84</v>
      </c>
      <c r="F187" s="1" t="s">
        <v>105</v>
      </c>
      <c r="G187" s="1" t="s">
        <v>125</v>
      </c>
      <c r="I187" s="1" t="s">
        <v>188</v>
      </c>
      <c r="K187" s="1" t="s">
        <v>88</v>
      </c>
      <c r="L187" s="1" t="s">
        <v>88</v>
      </c>
      <c r="M187" s="1" t="s">
        <v>97</v>
      </c>
      <c r="P187" s="1" t="s">
        <v>115</v>
      </c>
      <c r="R187" s="1" t="s">
        <v>147</v>
      </c>
      <c r="T187" s="1" t="s">
        <v>93</v>
      </c>
      <c r="U187" s="1" t="s">
        <v>93</v>
      </c>
      <c r="V187" s="1" t="s">
        <v>93</v>
      </c>
      <c r="W187" s="1" t="s">
        <v>93</v>
      </c>
      <c r="X187" s="1" t="s">
        <v>97</v>
      </c>
      <c r="Z187" s="1" t="s">
        <v>97</v>
      </c>
      <c r="AC187" s="1">
        <v>3</v>
      </c>
      <c r="AD187" s="1" t="s">
        <v>93</v>
      </c>
      <c r="AE187" s="1" t="s">
        <v>93</v>
      </c>
      <c r="AF187" s="1" t="s">
        <v>93</v>
      </c>
      <c r="AG187" s="1" t="s">
        <v>93</v>
      </c>
      <c r="AW187" s="1" t="s">
        <v>97</v>
      </c>
      <c r="BB187" s="1" t="s">
        <v>93</v>
      </c>
      <c r="BD187" s="1" t="s">
        <v>109</v>
      </c>
      <c r="BF187" s="1" t="s">
        <v>95</v>
      </c>
      <c r="BL187" s="1" t="s">
        <v>100</v>
      </c>
      <c r="BP187" s="1" t="s">
        <v>101</v>
      </c>
      <c r="BS187" s="1" t="s">
        <v>95</v>
      </c>
      <c r="BT187" s="1" t="s">
        <v>102</v>
      </c>
      <c r="BV187" s="1" t="s">
        <v>137</v>
      </c>
      <c r="BW187" s="1" t="s">
        <v>118</v>
      </c>
      <c r="BY187" s="1">
        <v>10</v>
      </c>
      <c r="BZ187" s="1">
        <v>124</v>
      </c>
      <c r="CA187" s="1">
        <v>1</v>
      </c>
      <c r="CB187" s="1" t="s">
        <v>97</v>
      </c>
      <c r="CC187" s="1" t="s">
        <v>97</v>
      </c>
      <c r="CD187" s="1" t="s">
        <v>97</v>
      </c>
      <c r="CE187" s="1" t="s">
        <v>97</v>
      </c>
      <c r="CF187" s="1" t="s">
        <v>97</v>
      </c>
      <c r="CG187" s="1" t="s">
        <v>97</v>
      </c>
    </row>
    <row r="188" spans="1:85" x14ac:dyDescent="0.35">
      <c r="A188" s="1">
        <v>188</v>
      </c>
      <c r="B188" s="1">
        <v>194</v>
      </c>
      <c r="C188" s="1">
        <v>16</v>
      </c>
      <c r="D188" s="1" t="s">
        <v>84</v>
      </c>
      <c r="F188" s="1" t="s">
        <v>113</v>
      </c>
      <c r="G188" s="1" t="s">
        <v>125</v>
      </c>
      <c r="I188" s="1" t="s">
        <v>188</v>
      </c>
      <c r="K188" s="1" t="s">
        <v>88</v>
      </c>
      <c r="L188" s="1" t="s">
        <v>88</v>
      </c>
      <c r="M188" s="1" t="s">
        <v>88</v>
      </c>
      <c r="N188" s="1" t="s">
        <v>171</v>
      </c>
      <c r="P188" s="1" t="s">
        <v>91</v>
      </c>
      <c r="Q188" s="1" t="s">
        <v>92</v>
      </c>
      <c r="R188" s="1" t="s">
        <v>93</v>
      </c>
      <c r="T188" s="1" t="s">
        <v>94</v>
      </c>
      <c r="U188" s="1" t="s">
        <v>94</v>
      </c>
      <c r="V188" s="1" t="s">
        <v>94</v>
      </c>
      <c r="W188" s="1" t="s">
        <v>95</v>
      </c>
      <c r="X188" s="1" t="s">
        <v>88</v>
      </c>
      <c r="Y188" s="1" t="s">
        <v>281</v>
      </c>
      <c r="Z188" s="1" t="s">
        <v>97</v>
      </c>
      <c r="AC188" s="1">
        <v>1</v>
      </c>
      <c r="AD188" s="1" t="s">
        <v>94</v>
      </c>
      <c r="AE188" s="1" t="s">
        <v>93</v>
      </c>
      <c r="AF188" s="1" t="s">
        <v>93</v>
      </c>
      <c r="AG188" s="1" t="s">
        <v>93</v>
      </c>
      <c r="AW188" s="1" t="s">
        <v>97</v>
      </c>
      <c r="BB188" s="1" t="s">
        <v>93</v>
      </c>
      <c r="BD188" s="1" t="s">
        <v>109</v>
      </c>
      <c r="BF188" s="1" t="s">
        <v>95</v>
      </c>
      <c r="BL188" s="1" t="s">
        <v>100</v>
      </c>
      <c r="BP188" s="1" t="s">
        <v>110</v>
      </c>
      <c r="BR188" s="1" t="s">
        <v>95</v>
      </c>
      <c r="BS188" s="1" t="s">
        <v>95</v>
      </c>
      <c r="BT188" s="1" t="s">
        <v>123</v>
      </c>
      <c r="BV188" s="1" t="s">
        <v>137</v>
      </c>
      <c r="BW188" s="1" t="s">
        <v>118</v>
      </c>
      <c r="BY188" s="1">
        <v>10</v>
      </c>
      <c r="BZ188" s="1">
        <v>123</v>
      </c>
      <c r="CA188" s="1">
        <v>1</v>
      </c>
      <c r="CB188" s="1" t="s">
        <v>97</v>
      </c>
      <c r="CC188" s="1" t="s">
        <v>97</v>
      </c>
      <c r="CD188" s="1" t="s">
        <v>97</v>
      </c>
      <c r="CE188" s="1" t="s">
        <v>97</v>
      </c>
      <c r="CF188" s="1" t="s">
        <v>97</v>
      </c>
      <c r="CG188" s="1" t="s">
        <v>97</v>
      </c>
    </row>
    <row r="189" spans="1:85" x14ac:dyDescent="0.35">
      <c r="A189" s="1">
        <v>189</v>
      </c>
      <c r="B189" s="1">
        <v>195</v>
      </c>
      <c r="C189" s="1">
        <v>4</v>
      </c>
      <c r="D189" s="1" t="s">
        <v>128</v>
      </c>
      <c r="F189" s="1" t="s">
        <v>105</v>
      </c>
      <c r="G189" s="1" t="s">
        <v>125</v>
      </c>
      <c r="I189" s="1" t="s">
        <v>167</v>
      </c>
      <c r="K189" s="1" t="s">
        <v>88</v>
      </c>
      <c r="L189" s="1" t="s">
        <v>97</v>
      </c>
      <c r="M189" s="1" t="s">
        <v>97</v>
      </c>
      <c r="P189" s="1" t="s">
        <v>115</v>
      </c>
      <c r="R189" s="1" t="s">
        <v>93</v>
      </c>
      <c r="T189" s="1" t="s">
        <v>93</v>
      </c>
      <c r="U189" s="1" t="s">
        <v>93</v>
      </c>
      <c r="V189" s="1" t="s">
        <v>95</v>
      </c>
      <c r="W189" s="1" t="s">
        <v>95</v>
      </c>
      <c r="X189" s="1" t="s">
        <v>97</v>
      </c>
      <c r="Z189" s="1" t="s">
        <v>97</v>
      </c>
      <c r="AC189" s="1">
        <v>3</v>
      </c>
      <c r="AD189" s="1" t="s">
        <v>93</v>
      </c>
      <c r="AE189" s="1" t="s">
        <v>93</v>
      </c>
      <c r="AF189" s="1" t="s">
        <v>93</v>
      </c>
      <c r="AG189" s="1" t="s">
        <v>93</v>
      </c>
      <c r="AW189" s="1" t="s">
        <v>97</v>
      </c>
      <c r="BB189" s="1" t="s">
        <v>93</v>
      </c>
      <c r="BD189" s="1" t="s">
        <v>109</v>
      </c>
      <c r="BF189" s="1" t="s">
        <v>95</v>
      </c>
      <c r="BL189" s="1" t="s">
        <v>100</v>
      </c>
      <c r="BP189" s="1" t="s">
        <v>110</v>
      </c>
      <c r="BR189" s="1" t="s">
        <v>95</v>
      </c>
      <c r="BS189" s="1" t="s">
        <v>95</v>
      </c>
      <c r="BT189" s="1" t="s">
        <v>123</v>
      </c>
      <c r="BV189" s="1" t="s">
        <v>137</v>
      </c>
      <c r="BW189" s="1" t="s">
        <v>118</v>
      </c>
      <c r="BY189" s="1">
        <v>10</v>
      </c>
      <c r="BZ189" s="1">
        <v>122</v>
      </c>
      <c r="CA189" s="1">
        <v>1</v>
      </c>
      <c r="CB189" s="1" t="s">
        <v>97</v>
      </c>
      <c r="CC189" s="1" t="s">
        <v>97</v>
      </c>
      <c r="CD189" s="1" t="s">
        <v>97</v>
      </c>
      <c r="CE189" s="1" t="s">
        <v>97</v>
      </c>
      <c r="CF189" s="1" t="s">
        <v>97</v>
      </c>
      <c r="CG189" s="1" t="s">
        <v>97</v>
      </c>
    </row>
    <row r="190" spans="1:85" x14ac:dyDescent="0.35">
      <c r="A190" s="1">
        <v>190</v>
      </c>
      <c r="B190" s="1">
        <v>196</v>
      </c>
      <c r="C190" s="1">
        <v>8</v>
      </c>
      <c r="D190" s="1" t="s">
        <v>84</v>
      </c>
      <c r="F190" s="1" t="s">
        <v>113</v>
      </c>
      <c r="G190" s="1" t="s">
        <v>125</v>
      </c>
      <c r="I190" s="1" t="s">
        <v>121</v>
      </c>
      <c r="K190" s="1" t="s">
        <v>88</v>
      </c>
      <c r="L190" s="1" t="s">
        <v>88</v>
      </c>
      <c r="M190" s="1" t="s">
        <v>97</v>
      </c>
      <c r="P190" s="1" t="s">
        <v>115</v>
      </c>
      <c r="R190" s="1" t="s">
        <v>93</v>
      </c>
      <c r="T190" s="1" t="s">
        <v>95</v>
      </c>
      <c r="U190" s="1" t="s">
        <v>95</v>
      </c>
      <c r="V190" s="1" t="s">
        <v>94</v>
      </c>
      <c r="W190" s="1" t="s">
        <v>95</v>
      </c>
      <c r="X190" s="1" t="s">
        <v>97</v>
      </c>
      <c r="Z190" s="1" t="s">
        <v>97</v>
      </c>
      <c r="AC190" s="1">
        <v>1</v>
      </c>
      <c r="AD190" s="1" t="s">
        <v>93</v>
      </c>
      <c r="AE190" s="1" t="s">
        <v>94</v>
      </c>
      <c r="AF190" s="1" t="s">
        <v>93</v>
      </c>
      <c r="AG190" s="1" t="s">
        <v>147</v>
      </c>
      <c r="AW190" s="1" t="s">
        <v>97</v>
      </c>
      <c r="BB190" s="1" t="s">
        <v>93</v>
      </c>
      <c r="BD190" s="1" t="s">
        <v>117</v>
      </c>
      <c r="BF190" s="1" t="s">
        <v>95</v>
      </c>
      <c r="BL190" s="1" t="s">
        <v>100</v>
      </c>
      <c r="BP190" s="1" t="s">
        <v>101</v>
      </c>
      <c r="BR190" s="1" t="s">
        <v>94</v>
      </c>
      <c r="BS190" s="1" t="s">
        <v>95</v>
      </c>
      <c r="BT190" s="1" t="s">
        <v>102</v>
      </c>
      <c r="BV190" s="1" t="s">
        <v>103</v>
      </c>
      <c r="BW190" s="1" t="s">
        <v>118</v>
      </c>
      <c r="BY190" s="1">
        <v>10</v>
      </c>
      <c r="BZ190" s="1">
        <v>121</v>
      </c>
      <c r="CA190" s="1">
        <v>1</v>
      </c>
      <c r="CB190" s="1" t="s">
        <v>97</v>
      </c>
      <c r="CC190" s="1" t="s">
        <v>97</v>
      </c>
      <c r="CD190" s="1" t="s">
        <v>97</v>
      </c>
      <c r="CE190" s="1" t="s">
        <v>97</v>
      </c>
      <c r="CF190" s="1" t="s">
        <v>97</v>
      </c>
      <c r="CG190" s="1" t="s">
        <v>97</v>
      </c>
    </row>
    <row r="191" spans="1:85" x14ac:dyDescent="0.35">
      <c r="A191" s="1">
        <v>191</v>
      </c>
      <c r="B191" s="1">
        <v>197</v>
      </c>
      <c r="C191" s="1">
        <v>10</v>
      </c>
      <c r="D191" s="1" t="s">
        <v>84</v>
      </c>
      <c r="F191" s="1" t="s">
        <v>105</v>
      </c>
      <c r="G191" s="1" t="s">
        <v>86</v>
      </c>
      <c r="I191" s="1" t="s">
        <v>188</v>
      </c>
      <c r="K191" s="1" t="s">
        <v>88</v>
      </c>
      <c r="L191" s="1" t="s">
        <v>88</v>
      </c>
      <c r="M191" s="1" t="s">
        <v>97</v>
      </c>
      <c r="P191" s="1" t="s">
        <v>115</v>
      </c>
      <c r="R191" s="1" t="s">
        <v>93</v>
      </c>
      <c r="T191" s="1" t="s">
        <v>95</v>
      </c>
      <c r="U191" s="1" t="s">
        <v>94</v>
      </c>
      <c r="V191" s="1" t="s">
        <v>94</v>
      </c>
      <c r="W191" s="1" t="s">
        <v>95</v>
      </c>
      <c r="X191" s="1" t="s">
        <v>97</v>
      </c>
      <c r="Z191" s="1" t="s">
        <v>97</v>
      </c>
      <c r="AC191" s="1">
        <v>3</v>
      </c>
      <c r="AD191" s="1" t="s">
        <v>93</v>
      </c>
      <c r="AE191" s="1" t="s">
        <v>93</v>
      </c>
      <c r="AF191" s="1" t="s">
        <v>93</v>
      </c>
      <c r="AG191" s="1" t="s">
        <v>147</v>
      </c>
      <c r="AW191" s="1" t="s">
        <v>97</v>
      </c>
      <c r="BB191" s="1" t="s">
        <v>93</v>
      </c>
      <c r="BD191" s="1" t="s">
        <v>147</v>
      </c>
      <c r="BF191" s="1" t="s">
        <v>95</v>
      </c>
      <c r="BL191" s="1" t="s">
        <v>100</v>
      </c>
      <c r="BP191" s="1" t="s">
        <v>101</v>
      </c>
      <c r="BR191" s="1" t="s">
        <v>95</v>
      </c>
      <c r="BS191" s="1" t="s">
        <v>95</v>
      </c>
      <c r="BT191" s="1" t="s">
        <v>102</v>
      </c>
      <c r="BV191" s="1" t="s">
        <v>137</v>
      </c>
      <c r="BW191" s="1" t="s">
        <v>118</v>
      </c>
      <c r="BY191" s="1">
        <v>10</v>
      </c>
      <c r="BZ191" s="1">
        <v>120</v>
      </c>
      <c r="CA191" s="1">
        <v>1</v>
      </c>
      <c r="CB191" s="1" t="s">
        <v>97</v>
      </c>
      <c r="CC191" s="1" t="s">
        <v>97</v>
      </c>
      <c r="CD191" s="1" t="s">
        <v>97</v>
      </c>
      <c r="CE191" s="1" t="s">
        <v>97</v>
      </c>
      <c r="CF191" s="1" t="s">
        <v>97</v>
      </c>
      <c r="CG191" s="1" t="s">
        <v>97</v>
      </c>
    </row>
    <row r="192" spans="1:85" x14ac:dyDescent="0.35">
      <c r="A192" s="1">
        <v>192</v>
      </c>
      <c r="B192" s="1">
        <v>198</v>
      </c>
      <c r="C192" s="1">
        <v>10</v>
      </c>
      <c r="D192" s="1" t="s">
        <v>128</v>
      </c>
      <c r="F192" s="1" t="s">
        <v>113</v>
      </c>
      <c r="G192" s="1" t="s">
        <v>86</v>
      </c>
      <c r="I192" s="1" t="s">
        <v>188</v>
      </c>
      <c r="K192" s="1" t="s">
        <v>88</v>
      </c>
      <c r="L192" s="1" t="s">
        <v>88</v>
      </c>
      <c r="M192" s="1" t="s">
        <v>97</v>
      </c>
      <c r="P192" s="1" t="s">
        <v>91</v>
      </c>
      <c r="Q192" s="1" t="s">
        <v>92</v>
      </c>
      <c r="R192" s="1" t="s">
        <v>93</v>
      </c>
      <c r="T192" s="1" t="s">
        <v>94</v>
      </c>
      <c r="U192" s="1" t="s">
        <v>94</v>
      </c>
      <c r="V192" s="1" t="s">
        <v>94</v>
      </c>
      <c r="W192" s="1" t="s">
        <v>95</v>
      </c>
      <c r="X192" s="1" t="s">
        <v>97</v>
      </c>
      <c r="Z192" s="1" t="s">
        <v>97</v>
      </c>
      <c r="AC192" s="1">
        <v>1</v>
      </c>
      <c r="AD192" s="1" t="s">
        <v>94</v>
      </c>
      <c r="AE192" s="1" t="s">
        <v>94</v>
      </c>
      <c r="AF192" s="1" t="s">
        <v>94</v>
      </c>
      <c r="AG192" s="1" t="s">
        <v>95</v>
      </c>
      <c r="AW192" s="1" t="s">
        <v>97</v>
      </c>
      <c r="BB192" s="1" t="s">
        <v>94</v>
      </c>
      <c r="BC192" s="1" t="s">
        <v>99</v>
      </c>
      <c r="BF192" s="1" t="s">
        <v>95</v>
      </c>
      <c r="BL192" s="1" t="s">
        <v>100</v>
      </c>
      <c r="BP192" s="1" t="s">
        <v>101</v>
      </c>
      <c r="BR192" s="1" t="s">
        <v>94</v>
      </c>
      <c r="BS192" s="1" t="s">
        <v>95</v>
      </c>
      <c r="BT192" s="1" t="s">
        <v>123</v>
      </c>
      <c r="BV192" s="1" t="s">
        <v>111</v>
      </c>
      <c r="BW192" s="1" t="s">
        <v>112</v>
      </c>
      <c r="BY192" s="1">
        <v>10</v>
      </c>
      <c r="BZ192" s="1">
        <v>119</v>
      </c>
      <c r="CA192" s="1">
        <v>1</v>
      </c>
      <c r="CB192" s="1" t="s">
        <v>88</v>
      </c>
      <c r="CC192" s="1" t="s">
        <v>97</v>
      </c>
      <c r="CD192" s="1" t="s">
        <v>97</v>
      </c>
      <c r="CE192" s="1" t="s">
        <v>97</v>
      </c>
      <c r="CF192" s="1" t="s">
        <v>97</v>
      </c>
      <c r="CG192" s="1" t="s">
        <v>97</v>
      </c>
    </row>
    <row r="193" spans="1:85" x14ac:dyDescent="0.35">
      <c r="A193" s="1">
        <v>193</v>
      </c>
      <c r="B193" s="1">
        <v>199</v>
      </c>
      <c r="C193" s="1">
        <v>12</v>
      </c>
      <c r="D193" s="1" t="s">
        <v>84</v>
      </c>
      <c r="F193" s="1" t="s">
        <v>113</v>
      </c>
      <c r="G193" s="1" t="s">
        <v>125</v>
      </c>
      <c r="I193" s="1" t="s">
        <v>188</v>
      </c>
      <c r="K193" s="1" t="s">
        <v>88</v>
      </c>
      <c r="L193" s="1" t="s">
        <v>88</v>
      </c>
      <c r="M193" s="1" t="s">
        <v>97</v>
      </c>
      <c r="P193" s="1" t="s">
        <v>115</v>
      </c>
      <c r="R193" s="1" t="s">
        <v>93</v>
      </c>
      <c r="T193" s="1" t="s">
        <v>95</v>
      </c>
      <c r="U193" s="1" t="s">
        <v>94</v>
      </c>
      <c r="V193" s="1" t="s">
        <v>94</v>
      </c>
      <c r="W193" s="1" t="s">
        <v>95</v>
      </c>
      <c r="X193" s="1" t="s">
        <v>97</v>
      </c>
      <c r="Z193" s="1" t="s">
        <v>97</v>
      </c>
      <c r="AC193" s="1">
        <v>1</v>
      </c>
      <c r="AD193" s="1" t="s">
        <v>94</v>
      </c>
      <c r="AE193" s="1" t="s">
        <v>94</v>
      </c>
      <c r="AF193" s="1" t="s">
        <v>95</v>
      </c>
      <c r="AG193" s="1" t="s">
        <v>93</v>
      </c>
      <c r="AW193" s="1" t="s">
        <v>97</v>
      </c>
      <c r="BB193" s="1" t="s">
        <v>95</v>
      </c>
      <c r="BD193" s="1" t="s">
        <v>117</v>
      </c>
      <c r="BF193" s="1" t="s">
        <v>95</v>
      </c>
      <c r="BL193" s="1" t="s">
        <v>100</v>
      </c>
      <c r="BP193" s="1" t="s">
        <v>101</v>
      </c>
      <c r="BR193" s="1" t="s">
        <v>94</v>
      </c>
      <c r="BS193" s="1" t="s">
        <v>95</v>
      </c>
      <c r="BT193" s="1" t="s">
        <v>102</v>
      </c>
      <c r="BV193" s="1" t="s">
        <v>111</v>
      </c>
      <c r="BW193" s="1" t="s">
        <v>112</v>
      </c>
      <c r="BY193" s="1">
        <v>10</v>
      </c>
      <c r="BZ193" s="1">
        <v>118</v>
      </c>
      <c r="CA193" s="1">
        <v>1</v>
      </c>
      <c r="CB193" s="1" t="s">
        <v>97</v>
      </c>
      <c r="CC193" s="1" t="s">
        <v>97</v>
      </c>
      <c r="CD193" s="1" t="s">
        <v>97</v>
      </c>
      <c r="CE193" s="1" t="s">
        <v>97</v>
      </c>
      <c r="CF193" s="1" t="s">
        <v>97</v>
      </c>
      <c r="CG193" s="1" t="s">
        <v>97</v>
      </c>
    </row>
    <row r="194" spans="1:85" x14ac:dyDescent="0.35">
      <c r="A194" s="1">
        <v>194</v>
      </c>
      <c r="B194" s="1">
        <v>200</v>
      </c>
      <c r="C194" s="1">
        <v>9</v>
      </c>
      <c r="D194" s="1" t="s">
        <v>84</v>
      </c>
      <c r="F194" s="1" t="s">
        <v>113</v>
      </c>
      <c r="G194" s="1" t="s">
        <v>125</v>
      </c>
      <c r="I194" s="1" t="s">
        <v>188</v>
      </c>
      <c r="K194" s="1" t="s">
        <v>88</v>
      </c>
      <c r="L194" s="1" t="s">
        <v>88</v>
      </c>
      <c r="M194" s="1" t="s">
        <v>88</v>
      </c>
      <c r="N194" s="1" t="s">
        <v>89</v>
      </c>
      <c r="O194" s="1" t="s">
        <v>282</v>
      </c>
      <c r="P194" s="1" t="s">
        <v>91</v>
      </c>
      <c r="Q194" s="1" t="s">
        <v>92</v>
      </c>
      <c r="R194" s="1" t="s">
        <v>93</v>
      </c>
      <c r="T194" s="1" t="s">
        <v>95</v>
      </c>
      <c r="U194" s="1" t="s">
        <v>95</v>
      </c>
      <c r="V194" s="1" t="s">
        <v>94</v>
      </c>
      <c r="W194" s="1" t="s">
        <v>95</v>
      </c>
      <c r="X194" s="1" t="s">
        <v>97</v>
      </c>
      <c r="Z194" s="1" t="s">
        <v>97</v>
      </c>
      <c r="AC194" s="1">
        <v>1</v>
      </c>
      <c r="AD194" s="1" t="s">
        <v>94</v>
      </c>
      <c r="AE194" s="1" t="s">
        <v>93</v>
      </c>
      <c r="AF194" s="1" t="s">
        <v>94</v>
      </c>
      <c r="AG194" s="1" t="s">
        <v>93</v>
      </c>
      <c r="AW194" s="1" t="s">
        <v>88</v>
      </c>
      <c r="AZ194" s="1" t="s">
        <v>88</v>
      </c>
      <c r="BA194" s="1" t="s">
        <v>88</v>
      </c>
      <c r="BB194" s="1" t="s">
        <v>94</v>
      </c>
      <c r="BC194" s="1" t="s">
        <v>99</v>
      </c>
      <c r="BF194" s="1" t="s">
        <v>95</v>
      </c>
      <c r="BL194" s="1" t="s">
        <v>100</v>
      </c>
      <c r="BP194" s="1" t="s">
        <v>101</v>
      </c>
      <c r="BR194" s="1" t="s">
        <v>94</v>
      </c>
      <c r="BS194" s="1" t="s">
        <v>95</v>
      </c>
      <c r="BT194" s="1" t="s">
        <v>123</v>
      </c>
      <c r="BV194" s="1" t="s">
        <v>137</v>
      </c>
      <c r="BW194" s="1" t="s">
        <v>118</v>
      </c>
      <c r="BY194" s="1">
        <v>1</v>
      </c>
      <c r="BZ194" s="1">
        <v>117</v>
      </c>
      <c r="CA194" s="1">
        <v>1</v>
      </c>
      <c r="CB194" s="1" t="s">
        <v>88</v>
      </c>
      <c r="CC194" s="1" t="s">
        <v>97</v>
      </c>
      <c r="CD194" s="1" t="s">
        <v>97</v>
      </c>
      <c r="CE194" s="1" t="s">
        <v>88</v>
      </c>
      <c r="CF194" s="1" t="s">
        <v>88</v>
      </c>
      <c r="CG194" s="1" t="s">
        <v>97</v>
      </c>
    </row>
    <row r="195" spans="1:85" x14ac:dyDescent="0.35">
      <c r="A195" s="1">
        <v>195</v>
      </c>
      <c r="B195" s="1">
        <v>201</v>
      </c>
      <c r="C195" s="1">
        <v>11</v>
      </c>
      <c r="D195" s="1" t="s">
        <v>84</v>
      </c>
      <c r="F195" s="1" t="s">
        <v>247</v>
      </c>
      <c r="G195" s="1" t="s">
        <v>127</v>
      </c>
      <c r="I195" s="1" t="s">
        <v>121</v>
      </c>
      <c r="K195" s="1" t="s">
        <v>88</v>
      </c>
      <c r="L195" s="1" t="s">
        <v>88</v>
      </c>
      <c r="M195" s="1" t="s">
        <v>88</v>
      </c>
      <c r="N195" s="1" t="s">
        <v>89</v>
      </c>
      <c r="O195" s="1" t="s">
        <v>186</v>
      </c>
      <c r="P195" s="1" t="s">
        <v>91</v>
      </c>
      <c r="Q195" s="1" t="s">
        <v>92</v>
      </c>
      <c r="R195" s="1" t="s">
        <v>93</v>
      </c>
      <c r="T195" s="1" t="s">
        <v>95</v>
      </c>
      <c r="U195" s="1" t="s">
        <v>94</v>
      </c>
      <c r="V195" s="1" t="s">
        <v>94</v>
      </c>
      <c r="W195" s="1" t="s">
        <v>95</v>
      </c>
      <c r="X195" s="1" t="s">
        <v>97</v>
      </c>
      <c r="Z195" s="1" t="s">
        <v>97</v>
      </c>
      <c r="AC195" s="1">
        <v>1</v>
      </c>
      <c r="AD195" s="1" t="s">
        <v>94</v>
      </c>
      <c r="AE195" s="1" t="s">
        <v>93</v>
      </c>
      <c r="AF195" s="1" t="s">
        <v>93</v>
      </c>
      <c r="AG195" s="1" t="s">
        <v>93</v>
      </c>
      <c r="AW195" s="1" t="s">
        <v>97</v>
      </c>
      <c r="BB195" s="1" t="s">
        <v>95</v>
      </c>
      <c r="BD195" s="1" t="s">
        <v>109</v>
      </c>
      <c r="BF195" s="1" t="s">
        <v>95</v>
      </c>
      <c r="BL195" s="1" t="s">
        <v>100</v>
      </c>
      <c r="BP195" s="1" t="s">
        <v>101</v>
      </c>
      <c r="BR195" s="1" t="s">
        <v>94</v>
      </c>
      <c r="BS195" s="1" t="s">
        <v>95</v>
      </c>
      <c r="BT195" s="1" t="s">
        <v>123</v>
      </c>
      <c r="BV195" s="1" t="s">
        <v>137</v>
      </c>
      <c r="BW195" s="1" t="s">
        <v>118</v>
      </c>
      <c r="BY195" s="1">
        <v>1</v>
      </c>
      <c r="BZ195" s="1">
        <v>116</v>
      </c>
      <c r="CA195" s="1">
        <v>1</v>
      </c>
      <c r="CB195" s="1" t="s">
        <v>97</v>
      </c>
      <c r="CC195" s="1" t="s">
        <v>97</v>
      </c>
      <c r="CD195" s="1" t="s">
        <v>97</v>
      </c>
      <c r="CE195" s="1" t="s">
        <v>97</v>
      </c>
      <c r="CF195" s="1" t="s">
        <v>97</v>
      </c>
      <c r="CG195" s="1" t="s">
        <v>97</v>
      </c>
    </row>
    <row r="196" spans="1:85" x14ac:dyDescent="0.35">
      <c r="A196" s="1">
        <v>196</v>
      </c>
      <c r="B196" s="1">
        <v>202</v>
      </c>
      <c r="C196" s="1">
        <v>6</v>
      </c>
      <c r="D196" s="1" t="s">
        <v>128</v>
      </c>
      <c r="F196" s="1" t="s">
        <v>113</v>
      </c>
      <c r="G196" s="1" t="s">
        <v>125</v>
      </c>
      <c r="I196" s="1" t="s">
        <v>105</v>
      </c>
      <c r="K196" s="1" t="s">
        <v>88</v>
      </c>
      <c r="L196" s="1" t="s">
        <v>88</v>
      </c>
      <c r="M196" s="1" t="s">
        <v>97</v>
      </c>
      <c r="P196" s="1" t="s">
        <v>115</v>
      </c>
      <c r="R196" s="1" t="s">
        <v>93</v>
      </c>
      <c r="T196" s="1" t="s">
        <v>95</v>
      </c>
      <c r="U196" s="1" t="s">
        <v>93</v>
      </c>
      <c r="V196" s="1" t="s">
        <v>94</v>
      </c>
      <c r="W196" s="1" t="s">
        <v>95</v>
      </c>
      <c r="X196" s="1" t="s">
        <v>97</v>
      </c>
      <c r="Z196" s="1" t="s">
        <v>97</v>
      </c>
      <c r="AC196" s="1">
        <v>2</v>
      </c>
      <c r="AD196" s="1" t="s">
        <v>95</v>
      </c>
      <c r="AE196" s="1" t="s">
        <v>95</v>
      </c>
      <c r="AF196" s="1" t="s">
        <v>95</v>
      </c>
      <c r="AG196" s="1" t="s">
        <v>93</v>
      </c>
      <c r="AW196" s="1" t="s">
        <v>97</v>
      </c>
      <c r="BB196" s="1" t="s">
        <v>93</v>
      </c>
      <c r="BD196" s="1" t="s">
        <v>109</v>
      </c>
      <c r="BF196" s="1" t="s">
        <v>95</v>
      </c>
      <c r="BL196" s="1" t="s">
        <v>100</v>
      </c>
      <c r="BP196" s="1" t="s">
        <v>101</v>
      </c>
      <c r="BR196" s="1" t="s">
        <v>94</v>
      </c>
      <c r="BS196" s="1" t="s">
        <v>95</v>
      </c>
      <c r="BT196" s="1" t="s">
        <v>194</v>
      </c>
      <c r="BV196" s="1" t="s">
        <v>137</v>
      </c>
      <c r="BW196" s="1" t="s">
        <v>118</v>
      </c>
      <c r="BY196" s="1">
        <v>1</v>
      </c>
      <c r="BZ196" s="1">
        <v>115</v>
      </c>
      <c r="CA196" s="1">
        <v>1</v>
      </c>
      <c r="CB196" s="1" t="s">
        <v>97</v>
      </c>
      <c r="CC196" s="1" t="s">
        <v>97</v>
      </c>
      <c r="CD196" s="1" t="s">
        <v>97</v>
      </c>
      <c r="CE196" s="1" t="s">
        <v>97</v>
      </c>
      <c r="CF196" s="1" t="s">
        <v>97</v>
      </c>
      <c r="CG196" s="1" t="s">
        <v>97</v>
      </c>
    </row>
    <row r="197" spans="1:85" x14ac:dyDescent="0.35">
      <c r="A197" s="1">
        <v>197</v>
      </c>
      <c r="B197" s="1">
        <v>203</v>
      </c>
      <c r="C197" s="1">
        <v>8</v>
      </c>
      <c r="D197" s="1" t="s">
        <v>120</v>
      </c>
      <c r="F197" s="1" t="s">
        <v>105</v>
      </c>
      <c r="G197" s="1" t="s">
        <v>127</v>
      </c>
      <c r="I197" s="1" t="s">
        <v>105</v>
      </c>
      <c r="K197" s="1" t="s">
        <v>88</v>
      </c>
      <c r="L197" s="1" t="s">
        <v>88</v>
      </c>
      <c r="M197" s="1" t="s">
        <v>88</v>
      </c>
      <c r="N197" s="1" t="s">
        <v>89</v>
      </c>
      <c r="O197" s="1" t="s">
        <v>283</v>
      </c>
      <c r="P197" s="1" t="s">
        <v>91</v>
      </c>
      <c r="Q197" s="1" t="s">
        <v>92</v>
      </c>
      <c r="R197" s="1" t="s">
        <v>93</v>
      </c>
      <c r="T197" s="1" t="s">
        <v>95</v>
      </c>
      <c r="U197" s="1" t="s">
        <v>93</v>
      </c>
      <c r="V197" s="1" t="s">
        <v>94</v>
      </c>
      <c r="W197" s="1" t="s">
        <v>95</v>
      </c>
      <c r="X197" s="1" t="s">
        <v>97</v>
      </c>
      <c r="Z197" s="1" t="s">
        <v>88</v>
      </c>
      <c r="AA197" s="1" t="s">
        <v>130</v>
      </c>
      <c r="AC197" s="1">
        <v>3</v>
      </c>
      <c r="AD197" s="1" t="s">
        <v>93</v>
      </c>
      <c r="AE197" s="1" t="s">
        <v>93</v>
      </c>
      <c r="AF197" s="1" t="s">
        <v>93</v>
      </c>
      <c r="AG197" s="1" t="s">
        <v>93</v>
      </c>
      <c r="AW197" s="1" t="s">
        <v>97</v>
      </c>
      <c r="BB197" s="1" t="s">
        <v>94</v>
      </c>
      <c r="BC197" s="1" t="s">
        <v>99</v>
      </c>
      <c r="BF197" s="1" t="s">
        <v>95</v>
      </c>
      <c r="BL197" s="1" t="s">
        <v>100</v>
      </c>
      <c r="BP197" s="1" t="s">
        <v>101</v>
      </c>
      <c r="BR197" s="1" t="s">
        <v>94</v>
      </c>
      <c r="BS197" s="1" t="s">
        <v>95</v>
      </c>
      <c r="BT197" s="1" t="s">
        <v>123</v>
      </c>
      <c r="BV197" s="1" t="s">
        <v>137</v>
      </c>
      <c r="BW197" s="1" t="s">
        <v>118</v>
      </c>
      <c r="BY197" s="1">
        <v>1</v>
      </c>
      <c r="BZ197" s="1">
        <v>114</v>
      </c>
      <c r="CA197" s="1">
        <v>1</v>
      </c>
      <c r="CB197" s="1" t="s">
        <v>97</v>
      </c>
      <c r="CC197" s="1" t="s">
        <v>97</v>
      </c>
      <c r="CD197" s="1" t="s">
        <v>97</v>
      </c>
      <c r="CE197" s="1" t="s">
        <v>97</v>
      </c>
      <c r="CF197" s="1" t="s">
        <v>97</v>
      </c>
      <c r="CG197" s="1" t="s">
        <v>97</v>
      </c>
    </row>
    <row r="198" spans="1:85" x14ac:dyDescent="0.35">
      <c r="A198" s="1">
        <v>198</v>
      </c>
      <c r="B198" s="1">
        <v>204</v>
      </c>
      <c r="C198" s="1">
        <v>10</v>
      </c>
      <c r="D198" s="1" t="s">
        <v>120</v>
      </c>
      <c r="F198" s="1" t="s">
        <v>105</v>
      </c>
      <c r="G198" s="1" t="s">
        <v>127</v>
      </c>
      <c r="I198" s="1" t="s">
        <v>121</v>
      </c>
      <c r="K198" s="1" t="s">
        <v>88</v>
      </c>
      <c r="L198" s="1" t="s">
        <v>88</v>
      </c>
      <c r="M198" s="1" t="s">
        <v>97</v>
      </c>
      <c r="P198" s="1" t="s">
        <v>115</v>
      </c>
      <c r="R198" s="1" t="s">
        <v>93</v>
      </c>
      <c r="T198" s="1" t="s">
        <v>95</v>
      </c>
      <c r="U198" s="1" t="s">
        <v>94</v>
      </c>
      <c r="V198" s="1" t="s">
        <v>94</v>
      </c>
      <c r="W198" s="1" t="s">
        <v>95</v>
      </c>
      <c r="X198" s="1" t="s">
        <v>88</v>
      </c>
      <c r="Y198" s="1" t="s">
        <v>284</v>
      </c>
      <c r="Z198" s="1" t="s">
        <v>97</v>
      </c>
      <c r="AC198" s="1">
        <v>1</v>
      </c>
      <c r="AD198" s="1" t="s">
        <v>94</v>
      </c>
      <c r="AE198" s="1" t="s">
        <v>94</v>
      </c>
      <c r="AF198" s="1" t="s">
        <v>94</v>
      </c>
      <c r="AG198" s="1" t="s">
        <v>93</v>
      </c>
      <c r="AW198" s="1" t="s">
        <v>97</v>
      </c>
      <c r="BB198" s="1" t="s">
        <v>94</v>
      </c>
      <c r="BC198" s="1" t="s">
        <v>179</v>
      </c>
      <c r="BF198" s="1" t="s">
        <v>95</v>
      </c>
      <c r="BL198" s="1" t="s">
        <v>100</v>
      </c>
      <c r="BP198" s="1" t="s">
        <v>101</v>
      </c>
      <c r="BR198" s="1" t="s">
        <v>95</v>
      </c>
      <c r="BS198" s="1" t="s">
        <v>94</v>
      </c>
      <c r="BT198" s="1" t="s">
        <v>89</v>
      </c>
      <c r="BU198" s="1" t="s">
        <v>285</v>
      </c>
      <c r="BV198" s="1" t="s">
        <v>137</v>
      </c>
      <c r="BW198" s="1" t="s">
        <v>118</v>
      </c>
      <c r="BY198" s="1">
        <v>1</v>
      </c>
      <c r="BZ198" s="1">
        <v>113</v>
      </c>
      <c r="CA198" s="1">
        <v>1</v>
      </c>
      <c r="CB198" s="1" t="s">
        <v>88</v>
      </c>
      <c r="CC198" s="1" t="s">
        <v>97</v>
      </c>
      <c r="CD198" s="1" t="s">
        <v>97</v>
      </c>
      <c r="CE198" s="1" t="s">
        <v>97</v>
      </c>
      <c r="CF198" s="1" t="s">
        <v>97</v>
      </c>
      <c r="CG198" s="1" t="s">
        <v>97</v>
      </c>
    </row>
    <row r="199" spans="1:85" x14ac:dyDescent="0.35">
      <c r="A199" s="1">
        <v>199</v>
      </c>
      <c r="B199" s="1">
        <v>205</v>
      </c>
      <c r="C199" s="1">
        <v>8</v>
      </c>
      <c r="D199" s="1" t="s">
        <v>150</v>
      </c>
      <c r="F199" s="1" t="s">
        <v>105</v>
      </c>
      <c r="G199" s="1" t="s">
        <v>127</v>
      </c>
      <c r="I199" s="1" t="s">
        <v>105</v>
      </c>
      <c r="K199" s="1" t="s">
        <v>88</v>
      </c>
      <c r="L199" s="1" t="s">
        <v>88</v>
      </c>
      <c r="M199" s="1" t="s">
        <v>97</v>
      </c>
      <c r="P199" s="1" t="s">
        <v>115</v>
      </c>
      <c r="R199" s="1" t="s">
        <v>93</v>
      </c>
      <c r="T199" s="1" t="s">
        <v>95</v>
      </c>
      <c r="U199" s="1" t="s">
        <v>93</v>
      </c>
      <c r="V199" s="1" t="s">
        <v>95</v>
      </c>
      <c r="W199" s="1" t="s">
        <v>95</v>
      </c>
      <c r="X199" s="1" t="s">
        <v>97</v>
      </c>
      <c r="Z199" s="1" t="s">
        <v>97</v>
      </c>
      <c r="AC199" s="1">
        <v>3</v>
      </c>
      <c r="AD199" s="1" t="s">
        <v>93</v>
      </c>
      <c r="AE199" s="1" t="s">
        <v>95</v>
      </c>
      <c r="AF199" s="1" t="s">
        <v>95</v>
      </c>
      <c r="AG199" s="1" t="s">
        <v>93</v>
      </c>
      <c r="AW199" s="1" t="s">
        <v>97</v>
      </c>
      <c r="BB199" s="1" t="s">
        <v>94</v>
      </c>
      <c r="BC199" s="1" t="s">
        <v>99</v>
      </c>
      <c r="BF199" s="1" t="s">
        <v>95</v>
      </c>
      <c r="BL199" s="1" t="s">
        <v>100</v>
      </c>
      <c r="BP199" s="1" t="s">
        <v>101</v>
      </c>
      <c r="BR199" s="1" t="s">
        <v>94</v>
      </c>
      <c r="BS199" s="1" t="s">
        <v>94</v>
      </c>
      <c r="BT199" s="1" t="s">
        <v>123</v>
      </c>
      <c r="BV199" s="1" t="s">
        <v>111</v>
      </c>
      <c r="BW199" s="1" t="s">
        <v>112</v>
      </c>
      <c r="BY199" s="1">
        <v>1</v>
      </c>
      <c r="BZ199" s="1">
        <v>112</v>
      </c>
      <c r="CA199" s="1">
        <v>1</v>
      </c>
      <c r="CB199" s="1" t="s">
        <v>97</v>
      </c>
      <c r="CC199" s="1" t="s">
        <v>97</v>
      </c>
      <c r="CD199" s="1" t="s">
        <v>97</v>
      </c>
      <c r="CE199" s="1" t="s">
        <v>97</v>
      </c>
      <c r="CF199" s="1" t="s">
        <v>97</v>
      </c>
      <c r="CG199" s="1" t="s">
        <v>97</v>
      </c>
    </row>
    <row r="200" spans="1:85" x14ac:dyDescent="0.35">
      <c r="A200" s="1">
        <v>200</v>
      </c>
      <c r="B200" s="1">
        <v>206</v>
      </c>
      <c r="C200" s="1">
        <v>15</v>
      </c>
      <c r="D200" s="1" t="s">
        <v>84</v>
      </c>
      <c r="F200" s="1" t="s">
        <v>105</v>
      </c>
      <c r="G200" s="1" t="s">
        <v>127</v>
      </c>
      <c r="I200" s="1" t="s">
        <v>121</v>
      </c>
      <c r="K200" s="1" t="s">
        <v>88</v>
      </c>
      <c r="L200" s="1" t="s">
        <v>88</v>
      </c>
      <c r="M200" s="1" t="s">
        <v>97</v>
      </c>
      <c r="P200" s="1" t="s">
        <v>115</v>
      </c>
      <c r="R200" s="1" t="s">
        <v>93</v>
      </c>
      <c r="T200" s="1" t="s">
        <v>93</v>
      </c>
      <c r="U200" s="1" t="s">
        <v>95</v>
      </c>
      <c r="V200" s="1" t="s">
        <v>93</v>
      </c>
      <c r="W200" s="1" t="s">
        <v>95</v>
      </c>
      <c r="X200" s="1" t="s">
        <v>97</v>
      </c>
      <c r="Z200" s="1" t="s">
        <v>97</v>
      </c>
      <c r="AC200" s="1">
        <v>3</v>
      </c>
      <c r="AD200" s="1" t="s">
        <v>93</v>
      </c>
      <c r="AE200" s="1" t="s">
        <v>93</v>
      </c>
      <c r="AF200" s="1" t="s">
        <v>93</v>
      </c>
      <c r="AG200" s="1" t="s">
        <v>93</v>
      </c>
      <c r="AW200" s="1" t="s">
        <v>97</v>
      </c>
      <c r="BB200" s="1" t="s">
        <v>94</v>
      </c>
      <c r="BC200" s="1" t="s">
        <v>99</v>
      </c>
      <c r="BF200" s="1" t="s">
        <v>95</v>
      </c>
      <c r="BL200" s="1" t="s">
        <v>100</v>
      </c>
      <c r="BP200" s="1" t="s">
        <v>101</v>
      </c>
      <c r="BR200" s="1" t="s">
        <v>95</v>
      </c>
      <c r="BS200" s="1" t="s">
        <v>95</v>
      </c>
      <c r="BT200" s="1" t="s">
        <v>102</v>
      </c>
      <c r="BV200" s="1" t="s">
        <v>137</v>
      </c>
      <c r="BW200" s="1" t="s">
        <v>118</v>
      </c>
      <c r="BY200" s="1">
        <v>1</v>
      </c>
      <c r="BZ200" s="1">
        <v>111</v>
      </c>
      <c r="CA200" s="1">
        <v>1</v>
      </c>
      <c r="CB200" s="1" t="s">
        <v>97</v>
      </c>
      <c r="CC200" s="1" t="s">
        <v>97</v>
      </c>
      <c r="CD200" s="1" t="s">
        <v>97</v>
      </c>
      <c r="CE200" s="1" t="s">
        <v>97</v>
      </c>
      <c r="CF200" s="1" t="s">
        <v>97</v>
      </c>
      <c r="CG200" s="1" t="s">
        <v>97</v>
      </c>
    </row>
    <row r="201" spans="1:85" x14ac:dyDescent="0.35">
      <c r="A201" s="1">
        <v>201</v>
      </c>
      <c r="B201" s="1">
        <v>207</v>
      </c>
      <c r="C201" s="1">
        <v>15</v>
      </c>
      <c r="D201" s="1" t="s">
        <v>84</v>
      </c>
      <c r="F201" s="1" t="s">
        <v>105</v>
      </c>
      <c r="G201" s="1" t="s">
        <v>127</v>
      </c>
      <c r="I201" s="1" t="s">
        <v>188</v>
      </c>
      <c r="K201" s="1" t="s">
        <v>88</v>
      </c>
      <c r="L201" s="1" t="s">
        <v>88</v>
      </c>
      <c r="M201" s="1" t="s">
        <v>97</v>
      </c>
      <c r="P201" s="1" t="s">
        <v>115</v>
      </c>
      <c r="R201" s="1" t="s">
        <v>93</v>
      </c>
      <c r="T201" s="1" t="s">
        <v>95</v>
      </c>
      <c r="U201" s="1" t="s">
        <v>94</v>
      </c>
      <c r="V201" s="1" t="s">
        <v>95</v>
      </c>
      <c r="W201" s="1" t="s">
        <v>95</v>
      </c>
      <c r="X201" s="1" t="s">
        <v>97</v>
      </c>
      <c r="Z201" s="1" t="s">
        <v>88</v>
      </c>
      <c r="AA201" s="1" t="s">
        <v>108</v>
      </c>
      <c r="AC201" s="1">
        <v>3</v>
      </c>
      <c r="AD201" s="1" t="s">
        <v>93</v>
      </c>
      <c r="AE201" s="1" t="s">
        <v>93</v>
      </c>
      <c r="AF201" s="1" t="s">
        <v>93</v>
      </c>
      <c r="AG201" s="1" t="s">
        <v>93</v>
      </c>
      <c r="AW201" s="1" t="s">
        <v>97</v>
      </c>
      <c r="BB201" s="1" t="s">
        <v>93</v>
      </c>
      <c r="BD201" s="1" t="s">
        <v>117</v>
      </c>
      <c r="BF201" s="1" t="s">
        <v>95</v>
      </c>
      <c r="BL201" s="1" t="s">
        <v>100</v>
      </c>
      <c r="BP201" s="1" t="s">
        <v>101</v>
      </c>
      <c r="BR201" s="1" t="s">
        <v>94</v>
      </c>
      <c r="BS201" s="1" t="s">
        <v>95</v>
      </c>
      <c r="BT201" s="1" t="s">
        <v>102</v>
      </c>
      <c r="BV201" s="1" t="s">
        <v>137</v>
      </c>
      <c r="BW201" s="1" t="s">
        <v>118</v>
      </c>
      <c r="BY201" s="1">
        <v>1</v>
      </c>
      <c r="BZ201" s="1">
        <v>110</v>
      </c>
      <c r="CA201" s="1">
        <v>1</v>
      </c>
      <c r="CB201" s="1" t="s">
        <v>97</v>
      </c>
      <c r="CC201" s="1" t="s">
        <v>97</v>
      </c>
      <c r="CD201" s="1" t="s">
        <v>97</v>
      </c>
      <c r="CE201" s="1" t="s">
        <v>97</v>
      </c>
      <c r="CF201" s="1" t="s">
        <v>97</v>
      </c>
      <c r="CG201" s="1" t="s">
        <v>97</v>
      </c>
    </row>
    <row r="202" spans="1:85" x14ac:dyDescent="0.35">
      <c r="A202" s="1">
        <v>202</v>
      </c>
      <c r="B202" s="1">
        <v>208</v>
      </c>
      <c r="C202" s="1">
        <v>12</v>
      </c>
      <c r="D202" s="1" t="s">
        <v>84</v>
      </c>
      <c r="F202" s="1" t="s">
        <v>113</v>
      </c>
      <c r="G202" s="1" t="s">
        <v>127</v>
      </c>
      <c r="I202" s="1" t="s">
        <v>188</v>
      </c>
      <c r="K202" s="1" t="s">
        <v>88</v>
      </c>
      <c r="L202" s="1" t="s">
        <v>88</v>
      </c>
      <c r="M202" s="1" t="s">
        <v>88</v>
      </c>
      <c r="N202" s="1" t="s">
        <v>89</v>
      </c>
      <c r="O202" s="1" t="s">
        <v>186</v>
      </c>
      <c r="P202" s="1" t="s">
        <v>91</v>
      </c>
      <c r="Q202" s="1" t="s">
        <v>92</v>
      </c>
      <c r="R202" s="1" t="s">
        <v>93</v>
      </c>
      <c r="T202" s="1" t="s">
        <v>95</v>
      </c>
      <c r="U202" s="1" t="s">
        <v>94</v>
      </c>
      <c r="V202" s="1" t="s">
        <v>94</v>
      </c>
      <c r="W202" s="1" t="s">
        <v>95</v>
      </c>
      <c r="X202" s="1" t="s">
        <v>88</v>
      </c>
      <c r="Y202" s="1" t="s">
        <v>286</v>
      </c>
      <c r="Z202" s="1" t="s">
        <v>88</v>
      </c>
      <c r="AA202" s="1" t="s">
        <v>130</v>
      </c>
      <c r="AC202" s="1">
        <v>1</v>
      </c>
      <c r="AD202" s="1" t="s">
        <v>94</v>
      </c>
      <c r="AE202" s="1" t="s">
        <v>94</v>
      </c>
      <c r="AF202" s="1" t="s">
        <v>94</v>
      </c>
      <c r="AG202" s="1" t="s">
        <v>95</v>
      </c>
      <c r="AW202" s="1" t="s">
        <v>88</v>
      </c>
      <c r="AY202" s="1" t="s">
        <v>97</v>
      </c>
      <c r="AZ202" s="1" t="s">
        <v>88</v>
      </c>
      <c r="BA202" s="1" t="s">
        <v>97</v>
      </c>
      <c r="BB202" s="1" t="s">
        <v>94</v>
      </c>
      <c r="BC202" s="1" t="s">
        <v>99</v>
      </c>
      <c r="BF202" s="1" t="s">
        <v>95</v>
      </c>
      <c r="BL202" s="1" t="s">
        <v>226</v>
      </c>
      <c r="BN202" s="1" t="s">
        <v>207</v>
      </c>
      <c r="BP202" s="1" t="s">
        <v>101</v>
      </c>
      <c r="BR202" s="1" t="s">
        <v>94</v>
      </c>
      <c r="BS202" s="1" t="s">
        <v>95</v>
      </c>
      <c r="BT202" s="1" t="s">
        <v>138</v>
      </c>
      <c r="BV202" s="1" t="s">
        <v>137</v>
      </c>
      <c r="BW202" s="1" t="s">
        <v>118</v>
      </c>
      <c r="BY202" s="1">
        <v>1</v>
      </c>
      <c r="BZ202" s="1">
        <v>109</v>
      </c>
      <c r="CA202" s="1">
        <v>1</v>
      </c>
      <c r="CB202" s="1" t="s">
        <v>88</v>
      </c>
      <c r="CC202" s="1" t="s">
        <v>97</v>
      </c>
      <c r="CD202" s="1" t="s">
        <v>97</v>
      </c>
      <c r="CE202" s="1" t="s">
        <v>88</v>
      </c>
      <c r="CF202" s="1" t="s">
        <v>97</v>
      </c>
      <c r="CG202" s="1" t="s">
        <v>97</v>
      </c>
    </row>
    <row r="203" spans="1:85" x14ac:dyDescent="0.35">
      <c r="A203" s="1">
        <v>203</v>
      </c>
      <c r="B203" s="1">
        <v>209</v>
      </c>
      <c r="C203" s="1">
        <v>4</v>
      </c>
      <c r="D203" s="1" t="s">
        <v>84</v>
      </c>
      <c r="F203" s="1" t="s">
        <v>113</v>
      </c>
      <c r="G203" s="1" t="s">
        <v>125</v>
      </c>
      <c r="I203" s="1" t="s">
        <v>105</v>
      </c>
      <c r="K203" s="1" t="s">
        <v>97</v>
      </c>
      <c r="L203" s="1" t="s">
        <v>97</v>
      </c>
      <c r="M203" s="1" t="s">
        <v>97</v>
      </c>
      <c r="P203" s="1" t="s">
        <v>107</v>
      </c>
      <c r="Q203" s="1" t="s">
        <v>116</v>
      </c>
      <c r="R203" s="1" t="s">
        <v>93</v>
      </c>
      <c r="T203" s="1" t="s">
        <v>93</v>
      </c>
      <c r="U203" s="1" t="s">
        <v>93</v>
      </c>
      <c r="V203" s="1" t="s">
        <v>93</v>
      </c>
      <c r="W203" s="1" t="s">
        <v>93</v>
      </c>
      <c r="X203" s="1" t="s">
        <v>97</v>
      </c>
      <c r="Z203" s="1" t="s">
        <v>97</v>
      </c>
      <c r="AC203" s="1">
        <v>3</v>
      </c>
      <c r="AD203" s="1" t="s">
        <v>93</v>
      </c>
      <c r="AE203" s="1" t="s">
        <v>93</v>
      </c>
      <c r="AF203" s="1" t="s">
        <v>93</v>
      </c>
      <c r="AG203" s="1" t="s">
        <v>93</v>
      </c>
      <c r="AW203" s="1" t="s">
        <v>97</v>
      </c>
      <c r="BB203" s="1" t="s">
        <v>94</v>
      </c>
      <c r="BC203" s="1" t="s">
        <v>99</v>
      </c>
      <c r="BF203" s="1" t="s">
        <v>95</v>
      </c>
      <c r="BL203" s="1" t="s">
        <v>100</v>
      </c>
      <c r="BN203" s="1" t="s">
        <v>207</v>
      </c>
      <c r="BP203" s="1" t="s">
        <v>101</v>
      </c>
      <c r="BR203" s="1" t="s">
        <v>94</v>
      </c>
      <c r="BS203" s="1" t="s">
        <v>94</v>
      </c>
      <c r="BT203" s="1" t="s">
        <v>102</v>
      </c>
      <c r="BV203" s="1" t="s">
        <v>137</v>
      </c>
      <c r="BW203" s="1" t="s">
        <v>118</v>
      </c>
      <c r="BY203" s="1">
        <v>8</v>
      </c>
      <c r="BZ203" s="1">
        <v>108</v>
      </c>
      <c r="CA203" s="1">
        <v>1</v>
      </c>
      <c r="CB203" s="1" t="s">
        <v>97</v>
      </c>
      <c r="CC203" s="1" t="s">
        <v>97</v>
      </c>
      <c r="CD203" s="1" t="s">
        <v>97</v>
      </c>
      <c r="CE203" s="1" t="s">
        <v>97</v>
      </c>
      <c r="CF203" s="1" t="s">
        <v>97</v>
      </c>
      <c r="CG203" s="1" t="s">
        <v>97</v>
      </c>
    </row>
    <row r="204" spans="1:85" x14ac:dyDescent="0.35">
      <c r="A204" s="1">
        <v>204</v>
      </c>
      <c r="B204" s="1">
        <v>210</v>
      </c>
      <c r="C204" s="1">
        <v>13</v>
      </c>
      <c r="D204" s="1" t="s">
        <v>128</v>
      </c>
      <c r="F204" s="1" t="s">
        <v>164</v>
      </c>
      <c r="G204" s="1" t="s">
        <v>86</v>
      </c>
      <c r="I204" s="1" t="s">
        <v>89</v>
      </c>
      <c r="J204" s="1" t="s">
        <v>287</v>
      </c>
      <c r="K204" s="1" t="s">
        <v>88</v>
      </c>
      <c r="L204" s="1" t="s">
        <v>88</v>
      </c>
      <c r="M204" s="1" t="s">
        <v>97</v>
      </c>
      <c r="P204" s="1" t="s">
        <v>91</v>
      </c>
      <c r="Q204" s="1" t="s">
        <v>92</v>
      </c>
      <c r="R204" s="1" t="s">
        <v>93</v>
      </c>
      <c r="T204" s="1" t="s">
        <v>94</v>
      </c>
      <c r="U204" s="1" t="s">
        <v>93</v>
      </c>
      <c r="V204" s="1" t="s">
        <v>93</v>
      </c>
      <c r="W204" s="1" t="s">
        <v>94</v>
      </c>
      <c r="X204" s="1" t="s">
        <v>97</v>
      </c>
      <c r="Z204" s="1" t="s">
        <v>97</v>
      </c>
      <c r="AC204" s="1">
        <v>1</v>
      </c>
      <c r="AD204" s="1" t="s">
        <v>94</v>
      </c>
      <c r="AE204" s="1" t="s">
        <v>94</v>
      </c>
      <c r="AF204" s="1" t="s">
        <v>94</v>
      </c>
      <c r="AG204" s="1" t="s">
        <v>93</v>
      </c>
      <c r="AW204" s="1" t="s">
        <v>97</v>
      </c>
      <c r="BB204" s="1" t="s">
        <v>94</v>
      </c>
      <c r="BC204" s="1" t="s">
        <v>99</v>
      </c>
      <c r="BF204" s="1" t="s">
        <v>95</v>
      </c>
      <c r="BL204" s="1" t="s">
        <v>100</v>
      </c>
      <c r="BP204" s="1" t="s">
        <v>101</v>
      </c>
      <c r="BR204" s="1" t="s">
        <v>94</v>
      </c>
      <c r="BS204" s="1" t="s">
        <v>94</v>
      </c>
      <c r="BT204" s="1" t="s">
        <v>194</v>
      </c>
      <c r="BV204" s="1" t="s">
        <v>137</v>
      </c>
      <c r="BW204" s="1" t="s">
        <v>118</v>
      </c>
      <c r="BY204" s="1">
        <v>8</v>
      </c>
      <c r="BZ204" s="1">
        <v>107</v>
      </c>
      <c r="CA204" s="1">
        <v>1</v>
      </c>
      <c r="CB204" s="1" t="s">
        <v>88</v>
      </c>
      <c r="CC204" s="1" t="s">
        <v>97</v>
      </c>
      <c r="CD204" s="1" t="s">
        <v>97</v>
      </c>
      <c r="CE204" s="1" t="s">
        <v>97</v>
      </c>
      <c r="CF204" s="1" t="s">
        <v>97</v>
      </c>
      <c r="CG204" s="1" t="s">
        <v>97</v>
      </c>
    </row>
    <row r="205" spans="1:85" x14ac:dyDescent="0.35">
      <c r="A205" s="1">
        <v>205</v>
      </c>
      <c r="B205" s="1">
        <v>211</v>
      </c>
      <c r="C205" s="1">
        <v>3</v>
      </c>
      <c r="D205" s="1" t="s">
        <v>84</v>
      </c>
      <c r="F205" s="1" t="s">
        <v>113</v>
      </c>
      <c r="G205" s="1" t="s">
        <v>86</v>
      </c>
      <c r="I205" s="1" t="s">
        <v>87</v>
      </c>
      <c r="K205" s="1" t="s">
        <v>88</v>
      </c>
      <c r="L205" s="1" t="s">
        <v>88</v>
      </c>
      <c r="M205" s="1" t="s">
        <v>97</v>
      </c>
      <c r="R205" s="1" t="s">
        <v>93</v>
      </c>
      <c r="T205" s="1" t="s">
        <v>94</v>
      </c>
      <c r="U205" s="1" t="s">
        <v>94</v>
      </c>
      <c r="V205" s="1" t="s">
        <v>94</v>
      </c>
      <c r="W205" s="1" t="s">
        <v>95</v>
      </c>
      <c r="X205" s="1" t="s">
        <v>97</v>
      </c>
      <c r="Z205" s="1" t="s">
        <v>97</v>
      </c>
      <c r="AC205" s="1">
        <v>2</v>
      </c>
      <c r="AD205" s="1" t="s">
        <v>95</v>
      </c>
      <c r="AE205" s="1" t="s">
        <v>94</v>
      </c>
      <c r="AF205" s="1" t="s">
        <v>95</v>
      </c>
      <c r="AG205" s="1" t="s">
        <v>93</v>
      </c>
      <c r="AW205" s="1" t="s">
        <v>97</v>
      </c>
      <c r="BB205" s="1" t="s">
        <v>94</v>
      </c>
      <c r="BC205" s="1" t="s">
        <v>99</v>
      </c>
      <c r="BF205" s="1" t="s">
        <v>95</v>
      </c>
      <c r="BL205" s="1" t="s">
        <v>100</v>
      </c>
      <c r="BP205" s="1" t="s">
        <v>101</v>
      </c>
      <c r="BR205" s="1" t="s">
        <v>94</v>
      </c>
      <c r="BS205" s="1" t="s">
        <v>95</v>
      </c>
      <c r="BT205" s="1" t="s">
        <v>123</v>
      </c>
      <c r="BV205" s="1" t="s">
        <v>156</v>
      </c>
      <c r="BW205" s="1" t="s">
        <v>112</v>
      </c>
      <c r="BY205" s="1">
        <v>8</v>
      </c>
      <c r="BZ205" s="1">
        <v>106</v>
      </c>
      <c r="CA205" s="1">
        <v>1</v>
      </c>
      <c r="CB205" s="1" t="s">
        <v>97</v>
      </c>
      <c r="CC205" s="1" t="s">
        <v>97</v>
      </c>
      <c r="CD205" s="1" t="s">
        <v>97</v>
      </c>
      <c r="CE205" s="1" t="s">
        <v>97</v>
      </c>
      <c r="CF205" s="1" t="s">
        <v>97</v>
      </c>
      <c r="CG205" s="1" t="s">
        <v>97</v>
      </c>
    </row>
    <row r="206" spans="1:85" ht="14.25" customHeight="1" x14ac:dyDescent="0.35">
      <c r="A206" s="1">
        <v>206</v>
      </c>
      <c r="B206" s="1">
        <v>212</v>
      </c>
      <c r="C206" s="1">
        <v>7</v>
      </c>
      <c r="D206" s="1" t="s">
        <v>128</v>
      </c>
      <c r="F206" s="1" t="s">
        <v>105</v>
      </c>
      <c r="G206" s="1" t="s">
        <v>86</v>
      </c>
      <c r="I206" s="1" t="s">
        <v>105</v>
      </c>
      <c r="K206" s="1" t="s">
        <v>88</v>
      </c>
      <c r="L206" s="1" t="s">
        <v>88</v>
      </c>
      <c r="M206" s="1" t="s">
        <v>97</v>
      </c>
      <c r="P206" s="1" t="s">
        <v>107</v>
      </c>
      <c r="Q206" s="1" t="s">
        <v>92</v>
      </c>
      <c r="R206" s="1" t="s">
        <v>93</v>
      </c>
      <c r="T206" s="1" t="s">
        <v>95</v>
      </c>
      <c r="U206" s="1" t="s">
        <v>94</v>
      </c>
      <c r="V206" s="1" t="s">
        <v>94</v>
      </c>
      <c r="W206" s="1" t="s">
        <v>95</v>
      </c>
      <c r="X206" s="1" t="s">
        <v>97</v>
      </c>
      <c r="Z206" s="1" t="s">
        <v>97</v>
      </c>
      <c r="AC206" s="1">
        <v>1</v>
      </c>
      <c r="AD206" s="1" t="s">
        <v>95</v>
      </c>
      <c r="AE206" s="1" t="s">
        <v>94</v>
      </c>
      <c r="AF206" s="1" t="s">
        <v>95</v>
      </c>
      <c r="AG206" s="1" t="s">
        <v>93</v>
      </c>
      <c r="AW206" s="1" t="s">
        <v>97</v>
      </c>
      <c r="BB206" s="1" t="s">
        <v>94</v>
      </c>
      <c r="BC206" s="1" t="s">
        <v>99</v>
      </c>
      <c r="BF206" s="1" t="s">
        <v>95</v>
      </c>
      <c r="BL206" s="1" t="s">
        <v>100</v>
      </c>
      <c r="BP206" s="1" t="s">
        <v>101</v>
      </c>
      <c r="BR206" s="1" t="s">
        <v>94</v>
      </c>
      <c r="BS206" s="1" t="s">
        <v>95</v>
      </c>
      <c r="BT206" s="1" t="s">
        <v>123</v>
      </c>
      <c r="BV206" s="1" t="s">
        <v>137</v>
      </c>
      <c r="BW206" s="1" t="s">
        <v>118</v>
      </c>
      <c r="BY206" s="1">
        <v>8</v>
      </c>
      <c r="BZ206" s="1">
        <v>105</v>
      </c>
      <c r="CA206" s="1">
        <v>1</v>
      </c>
      <c r="CB206" s="1" t="s">
        <v>97</v>
      </c>
      <c r="CC206" s="1" t="s">
        <v>97</v>
      </c>
      <c r="CD206" s="1" t="s">
        <v>97</v>
      </c>
      <c r="CE206" s="1" t="s">
        <v>97</v>
      </c>
      <c r="CF206" s="1" t="s">
        <v>97</v>
      </c>
      <c r="CG206" s="1" t="s">
        <v>97</v>
      </c>
    </row>
    <row r="207" spans="1:85" x14ac:dyDescent="0.35">
      <c r="A207" s="1">
        <v>207</v>
      </c>
      <c r="B207" s="1">
        <v>213</v>
      </c>
      <c r="C207" s="1">
        <v>3</v>
      </c>
      <c r="D207" s="1" t="s">
        <v>84</v>
      </c>
      <c r="F207" s="1" t="s">
        <v>113</v>
      </c>
      <c r="G207" s="1" t="s">
        <v>125</v>
      </c>
      <c r="I207" s="1" t="s">
        <v>105</v>
      </c>
      <c r="K207" s="1" t="s">
        <v>88</v>
      </c>
      <c r="L207" s="1" t="s">
        <v>88</v>
      </c>
      <c r="M207" s="1" t="s">
        <v>97</v>
      </c>
      <c r="P207" s="1" t="s">
        <v>107</v>
      </c>
      <c r="Q207" s="1" t="s">
        <v>116</v>
      </c>
      <c r="R207" s="1" t="s">
        <v>93</v>
      </c>
      <c r="T207" s="1" t="s">
        <v>93</v>
      </c>
      <c r="U207" s="1" t="s">
        <v>93</v>
      </c>
      <c r="V207" s="1" t="s">
        <v>93</v>
      </c>
      <c r="W207" s="1" t="s">
        <v>93</v>
      </c>
      <c r="X207" s="1" t="s">
        <v>97</v>
      </c>
      <c r="Z207" s="1" t="s">
        <v>97</v>
      </c>
      <c r="AC207" s="1">
        <v>3</v>
      </c>
      <c r="AD207" s="1" t="s">
        <v>93</v>
      </c>
      <c r="AE207" s="1" t="s">
        <v>93</v>
      </c>
      <c r="AF207" s="1" t="s">
        <v>93</v>
      </c>
      <c r="AG207" s="1" t="s">
        <v>93</v>
      </c>
      <c r="AW207" s="1" t="s">
        <v>97</v>
      </c>
      <c r="BB207" s="1" t="s">
        <v>94</v>
      </c>
      <c r="BC207" s="1" t="s">
        <v>99</v>
      </c>
      <c r="BF207" s="1" t="s">
        <v>95</v>
      </c>
      <c r="BL207" s="1" t="s">
        <v>100</v>
      </c>
      <c r="BP207" s="1" t="s">
        <v>101</v>
      </c>
      <c r="BR207" s="1" t="s">
        <v>94</v>
      </c>
      <c r="BS207" s="1" t="s">
        <v>94</v>
      </c>
      <c r="BT207" s="1" t="s">
        <v>102</v>
      </c>
      <c r="BV207" s="1" t="s">
        <v>137</v>
      </c>
      <c r="BW207" s="1" t="s">
        <v>118</v>
      </c>
      <c r="BY207" s="1">
        <v>8</v>
      </c>
      <c r="BZ207" s="1">
        <v>104</v>
      </c>
      <c r="CA207" s="1">
        <v>1</v>
      </c>
      <c r="CB207" s="1" t="s">
        <v>97</v>
      </c>
      <c r="CC207" s="1" t="s">
        <v>97</v>
      </c>
      <c r="CD207" s="1" t="s">
        <v>97</v>
      </c>
      <c r="CE207" s="1" t="s">
        <v>97</v>
      </c>
      <c r="CF207" s="1" t="s">
        <v>97</v>
      </c>
      <c r="CG207" s="1" t="s">
        <v>97</v>
      </c>
    </row>
    <row r="208" spans="1:85" x14ac:dyDescent="0.35">
      <c r="A208" s="1">
        <v>208</v>
      </c>
      <c r="B208" s="1">
        <v>214</v>
      </c>
      <c r="C208" s="1">
        <v>6</v>
      </c>
      <c r="D208" s="1" t="s">
        <v>128</v>
      </c>
      <c r="G208" s="1" t="s">
        <v>125</v>
      </c>
      <c r="I208" s="1" t="s">
        <v>105</v>
      </c>
      <c r="K208" s="1" t="s">
        <v>88</v>
      </c>
      <c r="L208" s="1" t="s">
        <v>88</v>
      </c>
      <c r="M208" s="1" t="s">
        <v>88</v>
      </c>
      <c r="N208" s="1" t="s">
        <v>89</v>
      </c>
      <c r="O208" s="1" t="s">
        <v>288</v>
      </c>
      <c r="P208" s="1" t="s">
        <v>107</v>
      </c>
      <c r="Q208" s="1" t="s">
        <v>92</v>
      </c>
      <c r="R208" s="1" t="s">
        <v>93</v>
      </c>
      <c r="T208" s="1" t="s">
        <v>94</v>
      </c>
      <c r="U208" s="1" t="s">
        <v>94</v>
      </c>
      <c r="V208" s="1" t="s">
        <v>94</v>
      </c>
      <c r="W208" s="1" t="s">
        <v>95</v>
      </c>
      <c r="X208" s="1" t="s">
        <v>97</v>
      </c>
      <c r="Z208" s="1" t="s">
        <v>97</v>
      </c>
      <c r="AC208" s="1">
        <v>3</v>
      </c>
      <c r="AD208" s="1" t="s">
        <v>93</v>
      </c>
      <c r="AE208" s="1" t="s">
        <v>93</v>
      </c>
      <c r="AF208" s="1" t="s">
        <v>93</v>
      </c>
      <c r="AG208" s="1" t="s">
        <v>93</v>
      </c>
      <c r="AW208" s="1" t="s">
        <v>97</v>
      </c>
      <c r="BB208" s="1" t="s">
        <v>94</v>
      </c>
      <c r="BC208" s="1" t="s">
        <v>99</v>
      </c>
      <c r="BF208" s="1" t="s">
        <v>95</v>
      </c>
      <c r="BL208" s="1" t="s">
        <v>100</v>
      </c>
      <c r="BP208" s="1" t="s">
        <v>101</v>
      </c>
      <c r="BR208" s="1" t="s">
        <v>94</v>
      </c>
      <c r="BS208" s="1" t="s">
        <v>94</v>
      </c>
      <c r="BT208" s="1" t="s">
        <v>131</v>
      </c>
      <c r="BV208" s="1" t="s">
        <v>137</v>
      </c>
      <c r="BW208" s="1" t="s">
        <v>118</v>
      </c>
      <c r="BY208" s="1">
        <v>8</v>
      </c>
      <c r="BZ208" s="1">
        <v>103</v>
      </c>
      <c r="CA208" s="1">
        <v>1</v>
      </c>
      <c r="CB208" s="1" t="s">
        <v>97</v>
      </c>
      <c r="CC208" s="1" t="s">
        <v>97</v>
      </c>
      <c r="CD208" s="1" t="s">
        <v>97</v>
      </c>
      <c r="CE208" s="1" t="s">
        <v>97</v>
      </c>
      <c r="CF208" s="1" t="s">
        <v>97</v>
      </c>
      <c r="CG208" s="1" t="s">
        <v>97</v>
      </c>
    </row>
    <row r="209" spans="1:85" x14ac:dyDescent="0.35">
      <c r="A209" s="1">
        <v>209</v>
      </c>
      <c r="B209" s="1">
        <v>215</v>
      </c>
      <c r="C209" s="1">
        <v>7</v>
      </c>
      <c r="D209" s="1" t="s">
        <v>84</v>
      </c>
      <c r="F209" s="1" t="s">
        <v>105</v>
      </c>
      <c r="G209" s="1" t="s">
        <v>86</v>
      </c>
      <c r="I209" s="1" t="s">
        <v>105</v>
      </c>
      <c r="K209" s="1" t="s">
        <v>88</v>
      </c>
      <c r="L209" s="1" t="s">
        <v>88</v>
      </c>
      <c r="M209" s="1" t="s">
        <v>97</v>
      </c>
      <c r="P209" s="1" t="s">
        <v>107</v>
      </c>
      <c r="Q209" s="1" t="s">
        <v>92</v>
      </c>
      <c r="R209" s="1" t="s">
        <v>93</v>
      </c>
      <c r="T209" s="1" t="s">
        <v>93</v>
      </c>
      <c r="U209" s="1" t="s">
        <v>93</v>
      </c>
      <c r="V209" s="1" t="s">
        <v>93</v>
      </c>
      <c r="W209" s="1" t="s">
        <v>93</v>
      </c>
      <c r="X209" s="1" t="s">
        <v>97</v>
      </c>
      <c r="AC209" s="1">
        <v>3</v>
      </c>
      <c r="AD209" s="1" t="s">
        <v>93</v>
      </c>
      <c r="AE209" s="1" t="s">
        <v>93</v>
      </c>
      <c r="AF209" s="1" t="s">
        <v>93</v>
      </c>
      <c r="AG209" s="1" t="s">
        <v>95</v>
      </c>
      <c r="AW209" s="1" t="s">
        <v>97</v>
      </c>
      <c r="BB209" s="1" t="s">
        <v>95</v>
      </c>
      <c r="BD209" s="1" t="s">
        <v>117</v>
      </c>
      <c r="BF209" s="1" t="s">
        <v>95</v>
      </c>
      <c r="BL209" s="1" t="s">
        <v>100</v>
      </c>
      <c r="BP209" s="1" t="s">
        <v>101</v>
      </c>
      <c r="BR209" s="1" t="s">
        <v>94</v>
      </c>
      <c r="BS209" s="1" t="s">
        <v>95</v>
      </c>
      <c r="BT209" s="1" t="s">
        <v>102</v>
      </c>
      <c r="BV209" s="1" t="s">
        <v>137</v>
      </c>
      <c r="BW209" s="1" t="s">
        <v>118</v>
      </c>
      <c r="BY209" s="1">
        <v>8</v>
      </c>
      <c r="BZ209" s="1">
        <v>102</v>
      </c>
      <c r="CA209" s="1">
        <v>1</v>
      </c>
      <c r="CB209" s="1" t="s">
        <v>97</v>
      </c>
      <c r="CC209" s="1" t="s">
        <v>97</v>
      </c>
      <c r="CD209" s="1" t="s">
        <v>97</v>
      </c>
      <c r="CE209" s="1" t="s">
        <v>97</v>
      </c>
      <c r="CF209" s="1" t="s">
        <v>97</v>
      </c>
      <c r="CG209" s="1" t="s">
        <v>97</v>
      </c>
    </row>
    <row r="210" spans="1:85" x14ac:dyDescent="0.35">
      <c r="A210" s="1">
        <v>210</v>
      </c>
      <c r="B210" s="1">
        <v>216</v>
      </c>
      <c r="C210" s="1">
        <v>4</v>
      </c>
      <c r="D210" s="1" t="s">
        <v>84</v>
      </c>
      <c r="F210" s="1" t="s">
        <v>113</v>
      </c>
      <c r="G210" s="1" t="s">
        <v>86</v>
      </c>
      <c r="I210" s="1" t="s">
        <v>105</v>
      </c>
      <c r="K210" s="1" t="s">
        <v>88</v>
      </c>
      <c r="L210" s="1" t="s">
        <v>88</v>
      </c>
      <c r="M210" s="1" t="s">
        <v>97</v>
      </c>
      <c r="P210" s="1" t="s">
        <v>91</v>
      </c>
      <c r="Q210" s="1" t="s">
        <v>92</v>
      </c>
      <c r="R210" s="1" t="s">
        <v>93</v>
      </c>
      <c r="T210" s="1" t="s">
        <v>95</v>
      </c>
      <c r="U210" s="1" t="s">
        <v>94</v>
      </c>
      <c r="V210" s="1" t="s">
        <v>94</v>
      </c>
      <c r="W210" s="1" t="s">
        <v>95</v>
      </c>
      <c r="X210" s="1" t="s">
        <v>88</v>
      </c>
      <c r="Y210" s="1" t="s">
        <v>289</v>
      </c>
      <c r="Z210" s="1" t="s">
        <v>97</v>
      </c>
      <c r="AC210" s="1">
        <v>1</v>
      </c>
      <c r="AD210" s="1" t="s">
        <v>94</v>
      </c>
      <c r="AE210" s="1" t="s">
        <v>94</v>
      </c>
      <c r="AF210" s="1" t="s">
        <v>94</v>
      </c>
      <c r="AG210" s="1" t="s">
        <v>93</v>
      </c>
      <c r="AW210" s="1" t="s">
        <v>97</v>
      </c>
      <c r="BB210" s="1" t="s">
        <v>94</v>
      </c>
      <c r="BC210" s="1" t="s">
        <v>99</v>
      </c>
      <c r="BF210" s="1" t="s">
        <v>95</v>
      </c>
      <c r="BL210" s="1" t="s">
        <v>100</v>
      </c>
      <c r="BP210" s="1" t="s">
        <v>101</v>
      </c>
      <c r="BR210" s="1" t="s">
        <v>94</v>
      </c>
      <c r="BS210" s="1" t="s">
        <v>95</v>
      </c>
      <c r="BT210" s="1" t="s">
        <v>123</v>
      </c>
      <c r="BV210" s="1" t="s">
        <v>111</v>
      </c>
      <c r="BW210" s="1" t="s">
        <v>112</v>
      </c>
      <c r="BY210" s="1">
        <v>8</v>
      </c>
      <c r="BZ210" s="1">
        <v>101</v>
      </c>
      <c r="CA210" s="1">
        <v>1</v>
      </c>
      <c r="CB210" s="1" t="s">
        <v>88</v>
      </c>
      <c r="CC210" s="1" t="s">
        <v>97</v>
      </c>
      <c r="CD210" s="1" t="s">
        <v>97</v>
      </c>
      <c r="CE210" s="1" t="s">
        <v>97</v>
      </c>
      <c r="CF210" s="1" t="s">
        <v>97</v>
      </c>
      <c r="CG210" s="1" t="s">
        <v>97</v>
      </c>
    </row>
    <row r="211" spans="1:85" x14ac:dyDescent="0.35">
      <c r="A211" s="1">
        <v>211</v>
      </c>
      <c r="B211" s="1">
        <v>217</v>
      </c>
      <c r="C211" s="1">
        <v>7</v>
      </c>
      <c r="D211" s="1" t="s">
        <v>84</v>
      </c>
      <c r="F211" s="1" t="s">
        <v>105</v>
      </c>
      <c r="G211" s="1" t="s">
        <v>86</v>
      </c>
      <c r="I211" s="1" t="s">
        <v>188</v>
      </c>
      <c r="K211" s="1" t="s">
        <v>88</v>
      </c>
      <c r="L211" s="1" t="s">
        <v>88</v>
      </c>
      <c r="M211" s="1" t="s">
        <v>97</v>
      </c>
      <c r="P211" s="1" t="s">
        <v>115</v>
      </c>
      <c r="R211" s="1" t="s">
        <v>93</v>
      </c>
      <c r="T211" s="1" t="s">
        <v>95</v>
      </c>
      <c r="U211" s="1" t="s">
        <v>94</v>
      </c>
      <c r="V211" s="1" t="s">
        <v>93</v>
      </c>
      <c r="W211" s="1" t="s">
        <v>93</v>
      </c>
      <c r="X211" s="1" t="s">
        <v>97</v>
      </c>
      <c r="Z211" s="1" t="s">
        <v>97</v>
      </c>
      <c r="AC211" s="1">
        <v>3</v>
      </c>
      <c r="AD211" s="1" t="s">
        <v>93</v>
      </c>
      <c r="AE211" s="1" t="s">
        <v>93</v>
      </c>
      <c r="AF211" s="1" t="s">
        <v>93</v>
      </c>
      <c r="AG211" s="1" t="s">
        <v>93</v>
      </c>
      <c r="AW211" s="1" t="s">
        <v>97</v>
      </c>
      <c r="BB211" s="1" t="s">
        <v>94</v>
      </c>
      <c r="BD211" s="1" t="s">
        <v>117</v>
      </c>
      <c r="BF211" s="1" t="s">
        <v>95</v>
      </c>
      <c r="BL211" s="1" t="s">
        <v>100</v>
      </c>
      <c r="BP211" s="1" t="s">
        <v>101</v>
      </c>
      <c r="BR211" s="1" t="s">
        <v>95</v>
      </c>
      <c r="BS211" s="1" t="s">
        <v>95</v>
      </c>
      <c r="BT211" s="1" t="s">
        <v>102</v>
      </c>
      <c r="BV211" s="1" t="s">
        <v>137</v>
      </c>
      <c r="BW211" s="1" t="s">
        <v>118</v>
      </c>
      <c r="BY211" s="1">
        <v>10</v>
      </c>
      <c r="BZ211" s="1">
        <v>379</v>
      </c>
      <c r="CA211" s="1">
        <v>1</v>
      </c>
      <c r="CB211" s="1" t="s">
        <v>97</v>
      </c>
      <c r="CC211" s="1" t="s">
        <v>97</v>
      </c>
      <c r="CD211" s="1" t="s">
        <v>97</v>
      </c>
      <c r="CE211" s="1" t="s">
        <v>97</v>
      </c>
      <c r="CF211" s="1" t="s">
        <v>97</v>
      </c>
      <c r="CG211" s="1" t="s">
        <v>97</v>
      </c>
    </row>
    <row r="212" spans="1:85" x14ac:dyDescent="0.35">
      <c r="A212" s="1">
        <v>212</v>
      </c>
      <c r="B212" s="1">
        <v>218</v>
      </c>
      <c r="C212" s="1">
        <v>7</v>
      </c>
      <c r="D212" s="1" t="s">
        <v>84</v>
      </c>
      <c r="F212" s="1" t="s">
        <v>105</v>
      </c>
      <c r="G212" s="1" t="s">
        <v>105</v>
      </c>
      <c r="I212" s="1" t="s">
        <v>167</v>
      </c>
      <c r="K212" s="1" t="s">
        <v>88</v>
      </c>
      <c r="L212" s="1" t="s">
        <v>88</v>
      </c>
      <c r="M212" s="1" t="s">
        <v>88</v>
      </c>
      <c r="N212" s="1" t="s">
        <v>89</v>
      </c>
      <c r="O212" s="1" t="s">
        <v>186</v>
      </c>
      <c r="P212" s="1" t="s">
        <v>107</v>
      </c>
      <c r="R212" s="1" t="s">
        <v>93</v>
      </c>
      <c r="T212" s="1" t="s">
        <v>93</v>
      </c>
      <c r="U212" s="1" t="s">
        <v>95</v>
      </c>
      <c r="V212" s="1" t="s">
        <v>94</v>
      </c>
      <c r="W212" s="1" t="s">
        <v>95</v>
      </c>
      <c r="X212" s="1" t="s">
        <v>88</v>
      </c>
      <c r="Y212" s="1" t="s">
        <v>290</v>
      </c>
      <c r="Z212" s="1" t="s">
        <v>88</v>
      </c>
      <c r="AC212" s="1">
        <v>1</v>
      </c>
      <c r="AD212" s="1" t="s">
        <v>94</v>
      </c>
      <c r="AE212" s="1" t="s">
        <v>94</v>
      </c>
      <c r="AF212" s="1" t="s">
        <v>94</v>
      </c>
      <c r="AG212" s="1" t="s">
        <v>95</v>
      </c>
      <c r="AW212" s="1" t="s">
        <v>88</v>
      </c>
      <c r="AY212" s="1" t="s">
        <v>88</v>
      </c>
      <c r="BB212" s="1" t="s">
        <v>94</v>
      </c>
      <c r="BC212" s="1" t="s">
        <v>99</v>
      </c>
      <c r="BF212" s="1" t="s">
        <v>95</v>
      </c>
      <c r="BL212" s="1" t="s">
        <v>100</v>
      </c>
      <c r="BP212" s="1" t="s">
        <v>101</v>
      </c>
      <c r="BR212" s="1" t="s">
        <v>94</v>
      </c>
      <c r="BS212" s="1" t="s">
        <v>94</v>
      </c>
      <c r="BT212" s="1" t="s">
        <v>102</v>
      </c>
      <c r="BW212" s="1" t="s">
        <v>89</v>
      </c>
      <c r="BX212" s="1" t="s">
        <v>291</v>
      </c>
      <c r="BY212" s="1">
        <v>4</v>
      </c>
      <c r="BZ212" s="1">
        <v>271</v>
      </c>
      <c r="CA212" s="1">
        <v>1</v>
      </c>
      <c r="CB212" s="1" t="s">
        <v>88</v>
      </c>
      <c r="CC212" s="1" t="s">
        <v>97</v>
      </c>
      <c r="CD212" s="1" t="s">
        <v>97</v>
      </c>
      <c r="CE212" s="1" t="s">
        <v>88</v>
      </c>
      <c r="CF212" s="1" t="s">
        <v>97</v>
      </c>
      <c r="CG212" s="1" t="s">
        <v>97</v>
      </c>
    </row>
    <row r="213" spans="1:85" x14ac:dyDescent="0.35">
      <c r="A213" s="1">
        <v>213</v>
      </c>
      <c r="B213" s="1">
        <v>219</v>
      </c>
      <c r="C213" s="1">
        <v>13</v>
      </c>
      <c r="D213" s="1" t="s">
        <v>120</v>
      </c>
      <c r="F213" s="1" t="s">
        <v>105</v>
      </c>
      <c r="G213" s="1" t="s">
        <v>105</v>
      </c>
      <c r="I213" s="1" t="s">
        <v>121</v>
      </c>
      <c r="K213" s="1" t="s">
        <v>88</v>
      </c>
      <c r="L213" s="1" t="s">
        <v>88</v>
      </c>
      <c r="M213" s="1" t="s">
        <v>97</v>
      </c>
      <c r="P213" s="1" t="s">
        <v>115</v>
      </c>
      <c r="R213" s="1" t="s">
        <v>93</v>
      </c>
      <c r="T213" s="1" t="s">
        <v>93</v>
      </c>
      <c r="U213" s="1" t="s">
        <v>93</v>
      </c>
      <c r="V213" s="1" t="s">
        <v>93</v>
      </c>
      <c r="W213" s="1" t="s">
        <v>95</v>
      </c>
      <c r="X213" s="1" t="s">
        <v>97</v>
      </c>
      <c r="Z213" s="1" t="s">
        <v>97</v>
      </c>
      <c r="AC213" s="1">
        <v>3</v>
      </c>
      <c r="AD213" s="1" t="s">
        <v>93</v>
      </c>
      <c r="AE213" s="1" t="s">
        <v>93</v>
      </c>
      <c r="AF213" s="1" t="s">
        <v>93</v>
      </c>
      <c r="AG213" s="1" t="s">
        <v>93</v>
      </c>
      <c r="AW213" s="1" t="s">
        <v>97</v>
      </c>
      <c r="BB213" s="1" t="s">
        <v>95</v>
      </c>
      <c r="BD213" s="1" t="s">
        <v>117</v>
      </c>
      <c r="BF213" s="1" t="s">
        <v>95</v>
      </c>
      <c r="BL213" s="1" t="s">
        <v>100</v>
      </c>
      <c r="BP213" s="1" t="s">
        <v>101</v>
      </c>
      <c r="BR213" s="1" t="s">
        <v>94</v>
      </c>
      <c r="BS213" s="1" t="s">
        <v>95</v>
      </c>
      <c r="BT213" s="1" t="s">
        <v>123</v>
      </c>
      <c r="BV213" s="1" t="s">
        <v>137</v>
      </c>
      <c r="BW213" s="1" t="s">
        <v>118</v>
      </c>
      <c r="BY213" s="1">
        <v>4</v>
      </c>
      <c r="BZ213" s="1">
        <v>272</v>
      </c>
      <c r="CA213" s="1">
        <v>1</v>
      </c>
      <c r="CB213" s="1" t="s">
        <v>97</v>
      </c>
      <c r="CC213" s="1" t="s">
        <v>97</v>
      </c>
      <c r="CD213" s="1" t="s">
        <v>97</v>
      </c>
      <c r="CE213" s="1" t="s">
        <v>97</v>
      </c>
      <c r="CF213" s="1" t="s">
        <v>97</v>
      </c>
      <c r="CG213" s="1" t="s">
        <v>97</v>
      </c>
    </row>
    <row r="214" spans="1:85" x14ac:dyDescent="0.35">
      <c r="A214" s="1">
        <v>214</v>
      </c>
      <c r="B214" s="1">
        <v>220</v>
      </c>
      <c r="C214" s="1">
        <v>7</v>
      </c>
      <c r="D214" s="1" t="s">
        <v>84</v>
      </c>
      <c r="F214" s="1" t="s">
        <v>105</v>
      </c>
      <c r="G214" s="1" t="s">
        <v>86</v>
      </c>
      <c r="I214" s="1" t="s">
        <v>188</v>
      </c>
      <c r="K214" s="1" t="s">
        <v>88</v>
      </c>
      <c r="L214" s="1" t="s">
        <v>97</v>
      </c>
      <c r="M214" s="1" t="s">
        <v>88</v>
      </c>
      <c r="P214" s="1" t="s">
        <v>115</v>
      </c>
      <c r="R214" s="1" t="s">
        <v>93</v>
      </c>
      <c r="T214" s="1" t="s">
        <v>93</v>
      </c>
      <c r="U214" s="1" t="s">
        <v>93</v>
      </c>
      <c r="V214" s="1" t="s">
        <v>93</v>
      </c>
      <c r="W214" s="1" t="s">
        <v>93</v>
      </c>
      <c r="X214" s="1" t="s">
        <v>97</v>
      </c>
      <c r="Z214" s="1" t="s">
        <v>97</v>
      </c>
      <c r="AC214" s="1">
        <v>3</v>
      </c>
      <c r="AD214" s="1" t="s">
        <v>93</v>
      </c>
      <c r="AE214" s="1" t="s">
        <v>93</v>
      </c>
      <c r="AF214" s="1" t="s">
        <v>93</v>
      </c>
      <c r="AG214" s="1" t="s">
        <v>93</v>
      </c>
      <c r="AW214" s="1" t="s">
        <v>97</v>
      </c>
      <c r="BB214" s="1" t="s">
        <v>95</v>
      </c>
      <c r="BD214" s="1" t="s">
        <v>109</v>
      </c>
      <c r="BF214" s="1" t="s">
        <v>95</v>
      </c>
      <c r="BL214" s="1" t="s">
        <v>100</v>
      </c>
      <c r="BP214" s="1" t="s">
        <v>101</v>
      </c>
      <c r="BR214" s="1" t="s">
        <v>94</v>
      </c>
      <c r="BS214" s="1" t="s">
        <v>94</v>
      </c>
      <c r="BT214" s="1" t="s">
        <v>102</v>
      </c>
      <c r="BV214" s="1" t="s">
        <v>137</v>
      </c>
      <c r="BW214" s="1" t="s">
        <v>118</v>
      </c>
      <c r="BY214" s="1">
        <v>4</v>
      </c>
      <c r="BZ214" s="1">
        <v>273</v>
      </c>
      <c r="CA214" s="1">
        <v>1</v>
      </c>
      <c r="CB214" s="1" t="s">
        <v>97</v>
      </c>
      <c r="CC214" s="1" t="s">
        <v>97</v>
      </c>
      <c r="CD214" s="1" t="s">
        <v>97</v>
      </c>
      <c r="CE214" s="1" t="s">
        <v>97</v>
      </c>
      <c r="CF214" s="1" t="s">
        <v>97</v>
      </c>
      <c r="CG214" s="1" t="s">
        <v>97</v>
      </c>
    </row>
    <row r="215" spans="1:85" x14ac:dyDescent="0.35">
      <c r="A215" s="1">
        <v>215</v>
      </c>
      <c r="B215" s="1">
        <v>221</v>
      </c>
      <c r="C215" s="1">
        <v>7</v>
      </c>
      <c r="D215" s="1" t="s">
        <v>84</v>
      </c>
      <c r="F215" s="1" t="s">
        <v>105</v>
      </c>
      <c r="G215" s="1" t="s">
        <v>86</v>
      </c>
      <c r="I215" s="1" t="s">
        <v>188</v>
      </c>
      <c r="K215" s="1" t="s">
        <v>88</v>
      </c>
      <c r="L215" s="1" t="s">
        <v>88</v>
      </c>
      <c r="M215" s="1" t="s">
        <v>88</v>
      </c>
      <c r="N215" s="1" t="s">
        <v>89</v>
      </c>
      <c r="O215" s="1" t="s">
        <v>90</v>
      </c>
      <c r="P215" s="1" t="s">
        <v>115</v>
      </c>
      <c r="R215" s="1" t="s">
        <v>93</v>
      </c>
      <c r="T215" s="1" t="s">
        <v>95</v>
      </c>
      <c r="U215" s="1" t="s">
        <v>93</v>
      </c>
      <c r="V215" s="1" t="s">
        <v>93</v>
      </c>
      <c r="W215" s="1" t="s">
        <v>95</v>
      </c>
      <c r="X215" s="1" t="s">
        <v>97</v>
      </c>
      <c r="Z215" s="1" t="s">
        <v>97</v>
      </c>
      <c r="AC215" s="1">
        <v>3</v>
      </c>
      <c r="AD215" s="1" t="s">
        <v>93</v>
      </c>
      <c r="AE215" s="1" t="s">
        <v>93</v>
      </c>
      <c r="AF215" s="1" t="s">
        <v>93</v>
      </c>
      <c r="AG215" s="1" t="s">
        <v>93</v>
      </c>
      <c r="AW215" s="1" t="s">
        <v>97</v>
      </c>
      <c r="BB215" s="1" t="s">
        <v>93</v>
      </c>
      <c r="BD215" s="1" t="s">
        <v>109</v>
      </c>
      <c r="BF215" s="1" t="s">
        <v>95</v>
      </c>
      <c r="BL215" s="1" t="s">
        <v>100</v>
      </c>
      <c r="BP215" s="1" t="s">
        <v>101</v>
      </c>
      <c r="BR215" s="1" t="s">
        <v>94</v>
      </c>
      <c r="BS215" s="1" t="s">
        <v>94</v>
      </c>
      <c r="BT215" s="1" t="s">
        <v>102</v>
      </c>
      <c r="BV215" s="1" t="s">
        <v>137</v>
      </c>
      <c r="BW215" s="1" t="s">
        <v>118</v>
      </c>
      <c r="BY215" s="1">
        <v>4</v>
      </c>
      <c r="BZ215" s="1">
        <v>274</v>
      </c>
      <c r="CA215" s="1">
        <v>1</v>
      </c>
      <c r="CB215" s="1" t="s">
        <v>97</v>
      </c>
      <c r="CC215" s="1" t="s">
        <v>97</v>
      </c>
      <c r="CD215" s="1" t="s">
        <v>97</v>
      </c>
      <c r="CE215" s="1" t="s">
        <v>97</v>
      </c>
      <c r="CF215" s="1" t="s">
        <v>97</v>
      </c>
      <c r="CG215" s="1" t="s">
        <v>97</v>
      </c>
    </row>
    <row r="216" spans="1:85" x14ac:dyDescent="0.35">
      <c r="A216" s="1">
        <v>216</v>
      </c>
      <c r="B216" s="1">
        <v>222</v>
      </c>
      <c r="C216" s="1">
        <v>6</v>
      </c>
      <c r="D216" s="1" t="s">
        <v>84</v>
      </c>
      <c r="F216" s="1" t="s">
        <v>105</v>
      </c>
      <c r="G216" s="1" t="s">
        <v>86</v>
      </c>
      <c r="I216" s="1" t="s">
        <v>188</v>
      </c>
      <c r="K216" s="1" t="s">
        <v>88</v>
      </c>
      <c r="L216" s="1" t="s">
        <v>88</v>
      </c>
      <c r="M216" s="1" t="s">
        <v>97</v>
      </c>
      <c r="P216" s="1" t="s">
        <v>115</v>
      </c>
      <c r="R216" s="1" t="s">
        <v>93</v>
      </c>
      <c r="T216" s="1" t="s">
        <v>93</v>
      </c>
      <c r="U216" s="1" t="s">
        <v>93</v>
      </c>
      <c r="V216" s="1" t="s">
        <v>95</v>
      </c>
      <c r="W216" s="1" t="s">
        <v>95</v>
      </c>
      <c r="X216" s="1" t="s">
        <v>97</v>
      </c>
      <c r="Z216" s="1" t="s">
        <v>88</v>
      </c>
      <c r="AA216" s="1" t="s">
        <v>108</v>
      </c>
      <c r="AC216" s="1">
        <v>3</v>
      </c>
      <c r="AD216" s="1" t="s">
        <v>94</v>
      </c>
      <c r="AE216" s="1" t="s">
        <v>94</v>
      </c>
      <c r="AF216" s="1" t="s">
        <v>93</v>
      </c>
      <c r="AG216" s="1" t="s">
        <v>93</v>
      </c>
      <c r="AW216" s="1" t="s">
        <v>97</v>
      </c>
      <c r="BB216" s="1" t="s">
        <v>94</v>
      </c>
      <c r="BC216" s="1" t="s">
        <v>99</v>
      </c>
      <c r="BF216" s="1" t="s">
        <v>95</v>
      </c>
      <c r="BL216" s="1" t="s">
        <v>100</v>
      </c>
      <c r="BP216" s="1" t="s">
        <v>101</v>
      </c>
      <c r="BR216" s="1" t="s">
        <v>94</v>
      </c>
      <c r="BS216" s="1" t="s">
        <v>94</v>
      </c>
      <c r="BT216" s="1" t="s">
        <v>102</v>
      </c>
      <c r="BV216" s="1" t="s">
        <v>137</v>
      </c>
      <c r="BW216" s="1" t="s">
        <v>118</v>
      </c>
      <c r="BY216" s="1">
        <v>4</v>
      </c>
      <c r="BZ216" s="1">
        <v>275</v>
      </c>
      <c r="CA216" s="1">
        <v>1</v>
      </c>
      <c r="CB216" s="1" t="s">
        <v>97</v>
      </c>
      <c r="CC216" s="1" t="s">
        <v>97</v>
      </c>
      <c r="CD216" s="1" t="s">
        <v>97</v>
      </c>
      <c r="CE216" s="1" t="s">
        <v>97</v>
      </c>
      <c r="CF216" s="1" t="s">
        <v>97</v>
      </c>
      <c r="CG216" s="1" t="s">
        <v>97</v>
      </c>
    </row>
    <row r="217" spans="1:85" x14ac:dyDescent="0.35">
      <c r="A217" s="1">
        <v>217</v>
      </c>
      <c r="B217" s="1">
        <v>223</v>
      </c>
      <c r="C217" s="1">
        <v>3</v>
      </c>
      <c r="D217" s="1" t="s">
        <v>84</v>
      </c>
      <c r="F217" s="1" t="s">
        <v>113</v>
      </c>
      <c r="G217" s="1" t="s">
        <v>125</v>
      </c>
      <c r="I217" s="1" t="s">
        <v>188</v>
      </c>
      <c r="K217" s="1" t="s">
        <v>88</v>
      </c>
      <c r="L217" s="1" t="s">
        <v>88</v>
      </c>
      <c r="M217" s="1" t="s">
        <v>97</v>
      </c>
      <c r="P217" s="1" t="s">
        <v>115</v>
      </c>
      <c r="R217" s="1" t="s">
        <v>93</v>
      </c>
      <c r="T217" s="1" t="s">
        <v>95</v>
      </c>
      <c r="U217" s="1" t="s">
        <v>93</v>
      </c>
      <c r="V217" s="1" t="s">
        <v>95</v>
      </c>
      <c r="W217" s="1" t="s">
        <v>95</v>
      </c>
      <c r="X217" s="1" t="s">
        <v>97</v>
      </c>
      <c r="Z217" s="1" t="s">
        <v>97</v>
      </c>
      <c r="AC217" s="1">
        <v>2</v>
      </c>
      <c r="AD217" s="1" t="s">
        <v>95</v>
      </c>
      <c r="AE217" s="1" t="s">
        <v>95</v>
      </c>
      <c r="AF217" s="1" t="s">
        <v>95</v>
      </c>
      <c r="AG217" s="1" t="s">
        <v>93</v>
      </c>
      <c r="AW217" s="1" t="s">
        <v>97</v>
      </c>
      <c r="BB217" s="1" t="s">
        <v>94</v>
      </c>
      <c r="BC217" s="1" t="s">
        <v>99</v>
      </c>
      <c r="BF217" s="1" t="s">
        <v>95</v>
      </c>
      <c r="BL217" s="1" t="s">
        <v>100</v>
      </c>
      <c r="BP217" s="1" t="s">
        <v>101</v>
      </c>
      <c r="BR217" s="1" t="s">
        <v>95</v>
      </c>
      <c r="BS217" s="1" t="s">
        <v>95</v>
      </c>
      <c r="BT217" s="1" t="s">
        <v>131</v>
      </c>
      <c r="BV217" s="1" t="s">
        <v>111</v>
      </c>
      <c r="BW217" s="1" t="s">
        <v>89</v>
      </c>
      <c r="BX217" s="1" t="s">
        <v>292</v>
      </c>
      <c r="BY217" s="1">
        <v>4</v>
      </c>
      <c r="BZ217" s="1">
        <v>276</v>
      </c>
      <c r="CA217" s="1">
        <v>1</v>
      </c>
      <c r="CB217" s="1" t="s">
        <v>97</v>
      </c>
      <c r="CC217" s="1" t="s">
        <v>97</v>
      </c>
      <c r="CD217" s="1" t="s">
        <v>97</v>
      </c>
      <c r="CE217" s="1" t="s">
        <v>97</v>
      </c>
      <c r="CF217" s="1" t="s">
        <v>97</v>
      </c>
      <c r="CG217" s="1" t="s">
        <v>97</v>
      </c>
    </row>
    <row r="218" spans="1:85" x14ac:dyDescent="0.35">
      <c r="A218" s="1">
        <v>218</v>
      </c>
      <c r="B218" s="1">
        <v>224</v>
      </c>
      <c r="C218" s="1">
        <v>4</v>
      </c>
      <c r="D218" s="1" t="s">
        <v>84</v>
      </c>
      <c r="F218" s="1" t="s">
        <v>105</v>
      </c>
      <c r="G218" s="1" t="s">
        <v>125</v>
      </c>
      <c r="I218" s="1" t="s">
        <v>121</v>
      </c>
      <c r="K218" s="1" t="s">
        <v>88</v>
      </c>
      <c r="L218" s="1" t="s">
        <v>88</v>
      </c>
      <c r="M218" s="1" t="s">
        <v>88</v>
      </c>
      <c r="N218" s="1" t="s">
        <v>89</v>
      </c>
      <c r="O218" s="1" t="s">
        <v>90</v>
      </c>
      <c r="P218" s="1" t="s">
        <v>107</v>
      </c>
      <c r="Q218" s="1" t="s">
        <v>92</v>
      </c>
      <c r="R218" s="1" t="s">
        <v>93</v>
      </c>
      <c r="T218" s="1" t="s">
        <v>93</v>
      </c>
      <c r="U218" s="1" t="s">
        <v>93</v>
      </c>
      <c r="V218" s="1" t="s">
        <v>95</v>
      </c>
      <c r="W218" s="1" t="s">
        <v>95</v>
      </c>
      <c r="X218" s="1" t="s">
        <v>88</v>
      </c>
      <c r="Y218" s="1" t="s">
        <v>293</v>
      </c>
      <c r="Z218" s="1" t="s">
        <v>97</v>
      </c>
      <c r="AC218" s="1">
        <v>1</v>
      </c>
      <c r="AD218" s="1" t="s">
        <v>94</v>
      </c>
      <c r="AE218" s="1" t="s">
        <v>94</v>
      </c>
      <c r="AF218" s="1" t="s">
        <v>94</v>
      </c>
      <c r="AG218" s="1" t="s">
        <v>95</v>
      </c>
      <c r="AW218" s="1" t="s">
        <v>97</v>
      </c>
      <c r="BB218" s="1" t="s">
        <v>94</v>
      </c>
      <c r="BC218" s="1" t="s">
        <v>183</v>
      </c>
      <c r="BF218" s="1" t="s">
        <v>94</v>
      </c>
      <c r="BI218" s="1" t="s">
        <v>88</v>
      </c>
      <c r="BL218" s="1" t="s">
        <v>100</v>
      </c>
      <c r="BP218" s="1" t="s">
        <v>110</v>
      </c>
      <c r="BR218" s="1" t="s">
        <v>94</v>
      </c>
      <c r="BS218" s="1" t="s">
        <v>95</v>
      </c>
      <c r="BT218" s="1" t="s">
        <v>102</v>
      </c>
      <c r="BV218" s="1" t="s">
        <v>103</v>
      </c>
      <c r="BW218" s="1" t="s">
        <v>118</v>
      </c>
      <c r="BY218" s="1">
        <v>1</v>
      </c>
      <c r="BZ218" s="1">
        <v>282</v>
      </c>
      <c r="CA218" s="1">
        <v>1</v>
      </c>
      <c r="CB218" s="1" t="s">
        <v>88</v>
      </c>
      <c r="CC218" s="1" t="s">
        <v>97</v>
      </c>
      <c r="CD218" s="1" t="s">
        <v>97</v>
      </c>
      <c r="CE218" s="1" t="s">
        <v>97</v>
      </c>
      <c r="CF218" s="1" t="s">
        <v>97</v>
      </c>
      <c r="CG218" s="1" t="s">
        <v>97</v>
      </c>
    </row>
    <row r="219" spans="1:85" x14ac:dyDescent="0.35">
      <c r="A219" s="1">
        <v>219</v>
      </c>
      <c r="B219" s="1">
        <v>225</v>
      </c>
      <c r="C219" s="1">
        <v>6</v>
      </c>
      <c r="D219" s="1" t="s">
        <v>84</v>
      </c>
      <c r="F219" s="1" t="s">
        <v>105</v>
      </c>
      <c r="G219" s="1" t="s">
        <v>105</v>
      </c>
      <c r="I219" s="1" t="s">
        <v>87</v>
      </c>
      <c r="K219" s="1" t="s">
        <v>88</v>
      </c>
      <c r="L219" s="1" t="s">
        <v>88</v>
      </c>
      <c r="M219" s="1" t="s">
        <v>97</v>
      </c>
      <c r="P219" s="1" t="s">
        <v>107</v>
      </c>
      <c r="Q219" s="1" t="s">
        <v>116</v>
      </c>
      <c r="R219" s="1" t="s">
        <v>93</v>
      </c>
      <c r="T219" s="1" t="s">
        <v>93</v>
      </c>
      <c r="U219" s="1" t="s">
        <v>93</v>
      </c>
      <c r="V219" s="1" t="s">
        <v>93</v>
      </c>
      <c r="W219" s="1" t="s">
        <v>93</v>
      </c>
      <c r="X219" s="1" t="s">
        <v>97</v>
      </c>
      <c r="Z219" s="1" t="s">
        <v>97</v>
      </c>
      <c r="AC219" s="1">
        <v>3</v>
      </c>
      <c r="AD219" s="1" t="s">
        <v>93</v>
      </c>
      <c r="AE219" s="1" t="s">
        <v>93</v>
      </c>
      <c r="AF219" s="1" t="s">
        <v>93</v>
      </c>
      <c r="AG219" s="1" t="s">
        <v>93</v>
      </c>
      <c r="AW219" s="1" t="s">
        <v>97</v>
      </c>
      <c r="BB219" s="1" t="s">
        <v>94</v>
      </c>
      <c r="BC219" s="1" t="s">
        <v>99</v>
      </c>
      <c r="BF219" s="1" t="s">
        <v>95</v>
      </c>
      <c r="BL219" s="1" t="s">
        <v>100</v>
      </c>
      <c r="BP219" s="1" t="s">
        <v>101</v>
      </c>
      <c r="BR219" s="1" t="s">
        <v>94</v>
      </c>
      <c r="BS219" s="1" t="s">
        <v>95</v>
      </c>
      <c r="BT219" s="1" t="s">
        <v>102</v>
      </c>
      <c r="BV219" s="1" t="s">
        <v>137</v>
      </c>
      <c r="BW219" s="1" t="s">
        <v>118</v>
      </c>
      <c r="BY219" s="1">
        <v>7</v>
      </c>
      <c r="BZ219" s="1">
        <v>283</v>
      </c>
      <c r="CA219" s="1">
        <v>1</v>
      </c>
      <c r="CB219" s="1" t="s">
        <v>97</v>
      </c>
      <c r="CC219" s="1" t="s">
        <v>97</v>
      </c>
      <c r="CD219" s="1" t="s">
        <v>97</v>
      </c>
      <c r="CE219" s="1" t="s">
        <v>97</v>
      </c>
      <c r="CF219" s="1" t="s">
        <v>97</v>
      </c>
      <c r="CG219" s="1" t="s">
        <v>97</v>
      </c>
    </row>
    <row r="220" spans="1:85" x14ac:dyDescent="0.35">
      <c r="A220" s="1">
        <v>220</v>
      </c>
      <c r="B220" s="1">
        <v>226</v>
      </c>
      <c r="C220" s="1">
        <v>7</v>
      </c>
      <c r="D220" s="1" t="s">
        <v>84</v>
      </c>
      <c r="F220" s="1" t="s">
        <v>105</v>
      </c>
      <c r="G220" s="1" t="s">
        <v>105</v>
      </c>
      <c r="I220" s="1" t="s">
        <v>121</v>
      </c>
      <c r="K220" s="1" t="s">
        <v>88</v>
      </c>
      <c r="L220" s="1" t="s">
        <v>88</v>
      </c>
      <c r="M220" s="1" t="s">
        <v>88</v>
      </c>
      <c r="N220" s="1" t="s">
        <v>89</v>
      </c>
      <c r="O220" s="1" t="s">
        <v>294</v>
      </c>
      <c r="P220" s="1" t="s">
        <v>91</v>
      </c>
      <c r="Q220" s="1" t="s">
        <v>92</v>
      </c>
      <c r="R220" s="1" t="s">
        <v>93</v>
      </c>
      <c r="T220" s="1" t="s">
        <v>93</v>
      </c>
      <c r="U220" s="1" t="s">
        <v>95</v>
      </c>
      <c r="V220" s="1" t="s">
        <v>95</v>
      </c>
      <c r="W220" s="1" t="s">
        <v>95</v>
      </c>
      <c r="X220" s="1" t="s">
        <v>97</v>
      </c>
      <c r="Z220" s="1" t="s">
        <v>97</v>
      </c>
      <c r="AC220" s="1">
        <v>2</v>
      </c>
      <c r="AD220" s="1" t="s">
        <v>95</v>
      </c>
      <c r="AE220" s="1" t="s">
        <v>95</v>
      </c>
      <c r="AF220" s="1" t="s">
        <v>95</v>
      </c>
      <c r="AG220" s="1" t="s">
        <v>93</v>
      </c>
      <c r="AW220" s="1" t="s">
        <v>97</v>
      </c>
      <c r="BB220" s="1" t="s">
        <v>94</v>
      </c>
      <c r="BC220" s="1" t="s">
        <v>99</v>
      </c>
      <c r="BF220" s="1" t="s">
        <v>94</v>
      </c>
      <c r="BI220" s="1" t="s">
        <v>97</v>
      </c>
      <c r="BL220" s="1" t="s">
        <v>100</v>
      </c>
      <c r="BP220" s="1" t="s">
        <v>101</v>
      </c>
      <c r="BR220" s="1" t="s">
        <v>94</v>
      </c>
      <c r="BS220" s="1" t="s">
        <v>95</v>
      </c>
      <c r="BT220" s="1" t="s">
        <v>102</v>
      </c>
      <c r="BV220" s="1" t="s">
        <v>111</v>
      </c>
      <c r="BW220" s="1" t="s">
        <v>112</v>
      </c>
      <c r="BY220" s="1">
        <v>7</v>
      </c>
      <c r="BZ220" s="1">
        <v>352</v>
      </c>
      <c r="CA220" s="1">
        <v>1</v>
      </c>
      <c r="CB220" s="1" t="s">
        <v>97</v>
      </c>
      <c r="CC220" s="1" t="s">
        <v>97</v>
      </c>
      <c r="CD220" s="1" t="s">
        <v>97</v>
      </c>
      <c r="CE220" s="1" t="s">
        <v>97</v>
      </c>
      <c r="CF220" s="1" t="s">
        <v>97</v>
      </c>
      <c r="CG220" s="1" t="s">
        <v>97</v>
      </c>
    </row>
    <row r="221" spans="1:85" x14ac:dyDescent="0.35">
      <c r="A221" s="1">
        <v>221</v>
      </c>
      <c r="B221" s="1">
        <v>227</v>
      </c>
      <c r="C221" s="1">
        <v>6</v>
      </c>
      <c r="D221" s="1" t="s">
        <v>84</v>
      </c>
      <c r="F221" s="1" t="s">
        <v>105</v>
      </c>
      <c r="G221" s="1" t="s">
        <v>105</v>
      </c>
      <c r="I221" s="1" t="s">
        <v>87</v>
      </c>
      <c r="K221" s="1" t="s">
        <v>88</v>
      </c>
      <c r="L221" s="1" t="s">
        <v>88</v>
      </c>
      <c r="M221" s="1" t="s">
        <v>88</v>
      </c>
      <c r="N221" s="1" t="s">
        <v>89</v>
      </c>
      <c r="O221" s="1" t="s">
        <v>90</v>
      </c>
      <c r="P221" s="1" t="s">
        <v>91</v>
      </c>
      <c r="Q221" s="1" t="s">
        <v>92</v>
      </c>
      <c r="R221" s="1" t="s">
        <v>93</v>
      </c>
      <c r="T221" s="1" t="s">
        <v>95</v>
      </c>
      <c r="U221" s="1" t="s">
        <v>94</v>
      </c>
      <c r="V221" s="1" t="s">
        <v>94</v>
      </c>
      <c r="W221" s="1" t="s">
        <v>95</v>
      </c>
      <c r="X221" s="1" t="s">
        <v>88</v>
      </c>
      <c r="Y221" s="1" t="s">
        <v>295</v>
      </c>
      <c r="Z221" s="1" t="s">
        <v>97</v>
      </c>
      <c r="AC221" s="1">
        <v>1</v>
      </c>
      <c r="AD221" s="1" t="s">
        <v>94</v>
      </c>
      <c r="AE221" s="1" t="s">
        <v>94</v>
      </c>
      <c r="AF221" s="1" t="s">
        <v>95</v>
      </c>
      <c r="AG221" s="1" t="s">
        <v>93</v>
      </c>
      <c r="AW221" s="1" t="s">
        <v>97</v>
      </c>
      <c r="BB221" s="1" t="s">
        <v>94</v>
      </c>
      <c r="BC221" s="1" t="s">
        <v>99</v>
      </c>
      <c r="BF221" s="1" t="s">
        <v>95</v>
      </c>
      <c r="BL221" s="1" t="s">
        <v>100</v>
      </c>
      <c r="BP221" s="1" t="s">
        <v>101</v>
      </c>
      <c r="BR221" s="1" t="s">
        <v>94</v>
      </c>
      <c r="BS221" s="1" t="s">
        <v>95</v>
      </c>
      <c r="BT221" s="1" t="s">
        <v>123</v>
      </c>
      <c r="BV221" s="1" t="s">
        <v>137</v>
      </c>
      <c r="BW221" s="1" t="s">
        <v>118</v>
      </c>
      <c r="BY221" s="1">
        <v>7</v>
      </c>
      <c r="BZ221" s="1">
        <v>353</v>
      </c>
      <c r="CA221" s="1">
        <v>1</v>
      </c>
      <c r="CB221" s="1" t="s">
        <v>97</v>
      </c>
      <c r="CC221" s="1" t="s">
        <v>97</v>
      </c>
      <c r="CD221" s="1" t="s">
        <v>97</v>
      </c>
      <c r="CE221" s="1" t="s">
        <v>97</v>
      </c>
      <c r="CF221" s="1" t="s">
        <v>97</v>
      </c>
      <c r="CG221" s="1" t="s">
        <v>97</v>
      </c>
    </row>
    <row r="222" spans="1:85" x14ac:dyDescent="0.35">
      <c r="A222" s="1">
        <v>222</v>
      </c>
      <c r="B222" s="1">
        <v>228</v>
      </c>
      <c r="C222" s="1">
        <v>3</v>
      </c>
      <c r="D222" s="1" t="s">
        <v>84</v>
      </c>
      <c r="F222" s="1" t="s">
        <v>113</v>
      </c>
      <c r="G222" s="1" t="s">
        <v>125</v>
      </c>
      <c r="I222" s="1" t="s">
        <v>105</v>
      </c>
      <c r="K222" s="1" t="s">
        <v>88</v>
      </c>
      <c r="L222" s="1" t="s">
        <v>88</v>
      </c>
      <c r="M222" s="1" t="s">
        <v>88</v>
      </c>
      <c r="N222" s="1" t="s">
        <v>89</v>
      </c>
      <c r="O222" s="1" t="s">
        <v>90</v>
      </c>
      <c r="P222" s="1" t="s">
        <v>91</v>
      </c>
      <c r="Q222" s="1" t="s">
        <v>92</v>
      </c>
      <c r="R222" s="1" t="s">
        <v>93</v>
      </c>
      <c r="T222" s="1" t="s">
        <v>93</v>
      </c>
      <c r="U222" s="1" t="s">
        <v>95</v>
      </c>
      <c r="V222" s="1" t="s">
        <v>95</v>
      </c>
      <c r="W222" s="1" t="s">
        <v>95</v>
      </c>
      <c r="X222" s="1" t="s">
        <v>88</v>
      </c>
      <c r="Y222" s="1" t="s">
        <v>296</v>
      </c>
      <c r="Z222" s="1" t="s">
        <v>97</v>
      </c>
      <c r="AC222" s="1">
        <v>2</v>
      </c>
      <c r="AD222" s="1" t="s">
        <v>95</v>
      </c>
      <c r="AE222" s="1" t="s">
        <v>95</v>
      </c>
      <c r="AF222" s="1" t="s">
        <v>95</v>
      </c>
      <c r="AG222" s="1" t="s">
        <v>93</v>
      </c>
      <c r="AW222" s="1" t="s">
        <v>97</v>
      </c>
      <c r="BB222" s="1" t="s">
        <v>94</v>
      </c>
      <c r="BC222" s="1" t="s">
        <v>99</v>
      </c>
      <c r="BF222" s="1" t="s">
        <v>95</v>
      </c>
      <c r="BL222" s="1" t="s">
        <v>100</v>
      </c>
      <c r="BP222" s="1" t="s">
        <v>101</v>
      </c>
      <c r="BR222" s="1" t="s">
        <v>94</v>
      </c>
      <c r="BS222" s="1" t="s">
        <v>95</v>
      </c>
      <c r="BT222" s="1" t="s">
        <v>102</v>
      </c>
      <c r="BV222" s="1" t="s">
        <v>137</v>
      </c>
      <c r="BW222" s="1" t="s">
        <v>112</v>
      </c>
      <c r="BY222" s="1">
        <v>7</v>
      </c>
      <c r="BZ222" s="1">
        <v>354</v>
      </c>
      <c r="CA222" s="1">
        <v>1</v>
      </c>
      <c r="CB222" s="1" t="s">
        <v>97</v>
      </c>
      <c r="CC222" s="1" t="s">
        <v>97</v>
      </c>
      <c r="CD222" s="1" t="s">
        <v>97</v>
      </c>
      <c r="CE222" s="1" t="s">
        <v>97</v>
      </c>
      <c r="CF222" s="1" t="s">
        <v>97</v>
      </c>
      <c r="CG222" s="1" t="s">
        <v>97</v>
      </c>
    </row>
    <row r="223" spans="1:85" x14ac:dyDescent="0.35">
      <c r="A223" s="1">
        <v>223</v>
      </c>
      <c r="B223" s="1">
        <v>229</v>
      </c>
      <c r="C223" s="1">
        <v>4</v>
      </c>
      <c r="D223" s="1" t="s">
        <v>84</v>
      </c>
      <c r="F223" s="1" t="s">
        <v>105</v>
      </c>
      <c r="G223" s="1" t="s">
        <v>125</v>
      </c>
      <c r="I223" s="1" t="s">
        <v>105</v>
      </c>
      <c r="K223" s="1" t="s">
        <v>97</v>
      </c>
      <c r="L223" s="1" t="s">
        <v>97</v>
      </c>
      <c r="M223" s="1" t="s">
        <v>97</v>
      </c>
      <c r="P223" s="1" t="s">
        <v>115</v>
      </c>
      <c r="Q223" s="1" t="s">
        <v>116</v>
      </c>
      <c r="R223" s="1" t="s">
        <v>93</v>
      </c>
      <c r="T223" s="1" t="s">
        <v>93</v>
      </c>
      <c r="U223" s="1" t="s">
        <v>93</v>
      </c>
      <c r="V223" s="1" t="s">
        <v>93</v>
      </c>
      <c r="W223" s="1" t="s">
        <v>93</v>
      </c>
      <c r="X223" s="1" t="s">
        <v>97</v>
      </c>
      <c r="Z223" s="1" t="s">
        <v>97</v>
      </c>
      <c r="AC223" s="1">
        <v>3</v>
      </c>
      <c r="AD223" s="1" t="s">
        <v>93</v>
      </c>
      <c r="AE223" s="1" t="s">
        <v>93</v>
      </c>
      <c r="AF223" s="1" t="s">
        <v>93</v>
      </c>
      <c r="AG223" s="1" t="s">
        <v>93</v>
      </c>
      <c r="AW223" s="1" t="s">
        <v>97</v>
      </c>
      <c r="BB223" s="1" t="s">
        <v>93</v>
      </c>
      <c r="BF223" s="1" t="s">
        <v>95</v>
      </c>
      <c r="BL223" s="1" t="s">
        <v>100</v>
      </c>
      <c r="BP223" s="1" t="s">
        <v>101</v>
      </c>
      <c r="BR223" s="1" t="s">
        <v>94</v>
      </c>
      <c r="BS223" s="1" t="s">
        <v>95</v>
      </c>
      <c r="BT223" s="1" t="s">
        <v>102</v>
      </c>
      <c r="BV223" s="1" t="s">
        <v>137</v>
      </c>
      <c r="BW223" s="1" t="s">
        <v>118</v>
      </c>
      <c r="BY223" s="1">
        <v>7</v>
      </c>
      <c r="BZ223" s="1">
        <v>355</v>
      </c>
      <c r="CA223" s="1">
        <v>1</v>
      </c>
      <c r="CB223" s="1" t="s">
        <v>97</v>
      </c>
      <c r="CC223" s="1" t="s">
        <v>97</v>
      </c>
      <c r="CD223" s="1" t="s">
        <v>97</v>
      </c>
      <c r="CE223" s="1" t="s">
        <v>97</v>
      </c>
      <c r="CF223" s="1" t="s">
        <v>97</v>
      </c>
      <c r="CG223" s="1" t="s">
        <v>97</v>
      </c>
    </row>
    <row r="224" spans="1:85" x14ac:dyDescent="0.35">
      <c r="A224" s="1">
        <v>224</v>
      </c>
      <c r="B224" s="1">
        <v>230</v>
      </c>
      <c r="C224" s="1">
        <v>11</v>
      </c>
      <c r="D224" s="1" t="s">
        <v>120</v>
      </c>
      <c r="F224" s="1" t="s">
        <v>105</v>
      </c>
      <c r="G224" s="1" t="s">
        <v>125</v>
      </c>
      <c r="I224" s="1" t="s">
        <v>105</v>
      </c>
      <c r="K224" s="1" t="s">
        <v>88</v>
      </c>
      <c r="L224" s="1" t="s">
        <v>88</v>
      </c>
      <c r="M224" s="1" t="s">
        <v>88</v>
      </c>
      <c r="N224" s="1" t="s">
        <v>89</v>
      </c>
      <c r="O224" s="1" t="s">
        <v>294</v>
      </c>
      <c r="P224" s="1" t="s">
        <v>91</v>
      </c>
      <c r="Q224" s="1" t="s">
        <v>92</v>
      </c>
      <c r="R224" s="1" t="s">
        <v>89</v>
      </c>
      <c r="S224" s="1" t="s">
        <v>297</v>
      </c>
      <c r="T224" s="1" t="s">
        <v>93</v>
      </c>
      <c r="U224" s="1" t="s">
        <v>93</v>
      </c>
      <c r="V224" s="1" t="s">
        <v>93</v>
      </c>
      <c r="W224" s="1" t="s">
        <v>95</v>
      </c>
      <c r="X224" s="1" t="s">
        <v>97</v>
      </c>
      <c r="Z224" s="1" t="s">
        <v>97</v>
      </c>
      <c r="AC224" s="1">
        <v>3</v>
      </c>
      <c r="AD224" s="1" t="s">
        <v>93</v>
      </c>
      <c r="AE224" s="1" t="s">
        <v>93</v>
      </c>
      <c r="AF224" s="1" t="s">
        <v>93</v>
      </c>
      <c r="AG224" s="1" t="s">
        <v>93</v>
      </c>
      <c r="AW224" s="1" t="s">
        <v>97</v>
      </c>
      <c r="BB224" s="1" t="s">
        <v>94</v>
      </c>
      <c r="BC224" s="1" t="s">
        <v>99</v>
      </c>
      <c r="BF224" s="1" t="s">
        <v>95</v>
      </c>
      <c r="BL224" s="1" t="s">
        <v>100</v>
      </c>
      <c r="BP224" s="1" t="s">
        <v>101</v>
      </c>
      <c r="BR224" s="1" t="s">
        <v>94</v>
      </c>
      <c r="BS224" s="1" t="s">
        <v>95</v>
      </c>
      <c r="BT224" s="1" t="s">
        <v>123</v>
      </c>
      <c r="BV224" s="1" t="s">
        <v>137</v>
      </c>
      <c r="BW224" s="1" t="s">
        <v>118</v>
      </c>
      <c r="BY224" s="1">
        <v>7</v>
      </c>
      <c r="BZ224" s="1">
        <v>356</v>
      </c>
      <c r="CA224" s="1">
        <v>1</v>
      </c>
      <c r="CB224" s="1" t="s">
        <v>97</v>
      </c>
      <c r="CC224" s="1" t="s">
        <v>97</v>
      </c>
      <c r="CD224" s="1" t="s">
        <v>97</v>
      </c>
      <c r="CE224" s="1" t="s">
        <v>97</v>
      </c>
      <c r="CF224" s="1" t="s">
        <v>97</v>
      </c>
      <c r="CG224" s="1" t="s">
        <v>97</v>
      </c>
    </row>
    <row r="225" spans="1:85" x14ac:dyDescent="0.35">
      <c r="A225" s="1">
        <v>225</v>
      </c>
      <c r="B225" s="1">
        <v>231</v>
      </c>
      <c r="C225" s="1">
        <v>6</v>
      </c>
      <c r="D225" s="1" t="s">
        <v>150</v>
      </c>
      <c r="F225" s="1" t="s">
        <v>105</v>
      </c>
      <c r="G225" s="1" t="s">
        <v>105</v>
      </c>
      <c r="I225" s="1" t="s">
        <v>121</v>
      </c>
      <c r="K225" s="1" t="s">
        <v>88</v>
      </c>
      <c r="L225" s="1" t="s">
        <v>88</v>
      </c>
      <c r="M225" s="1" t="s">
        <v>88</v>
      </c>
      <c r="N225" s="1" t="s">
        <v>89</v>
      </c>
      <c r="O225" s="1" t="s">
        <v>90</v>
      </c>
      <c r="P225" s="1" t="s">
        <v>91</v>
      </c>
      <c r="Q225" s="1" t="s">
        <v>92</v>
      </c>
      <c r="R225" s="1" t="s">
        <v>93</v>
      </c>
      <c r="T225" s="1" t="s">
        <v>93</v>
      </c>
      <c r="U225" s="1" t="s">
        <v>95</v>
      </c>
      <c r="V225" s="1" t="s">
        <v>95</v>
      </c>
      <c r="W225" s="1" t="s">
        <v>95</v>
      </c>
      <c r="X225" s="1" t="s">
        <v>88</v>
      </c>
      <c r="Y225" s="1" t="s">
        <v>298</v>
      </c>
      <c r="Z225" s="1" t="s">
        <v>97</v>
      </c>
      <c r="AC225" s="1">
        <v>1</v>
      </c>
      <c r="AD225" s="1" t="s">
        <v>94</v>
      </c>
      <c r="AE225" s="1" t="s">
        <v>94</v>
      </c>
      <c r="AF225" s="1" t="s">
        <v>93</v>
      </c>
      <c r="AG225" s="1" t="s">
        <v>93</v>
      </c>
      <c r="AW225" s="1" t="s">
        <v>97</v>
      </c>
      <c r="BB225" s="1" t="s">
        <v>94</v>
      </c>
      <c r="BC225" s="1" t="s">
        <v>99</v>
      </c>
      <c r="BF225" s="1" t="s">
        <v>95</v>
      </c>
      <c r="BL225" s="1" t="s">
        <v>100</v>
      </c>
      <c r="BP225" s="1" t="s">
        <v>101</v>
      </c>
      <c r="BR225" s="1" t="s">
        <v>94</v>
      </c>
      <c r="BS225" s="1" t="s">
        <v>94</v>
      </c>
      <c r="BT225" s="1" t="s">
        <v>123</v>
      </c>
      <c r="BV225" s="1" t="s">
        <v>137</v>
      </c>
      <c r="BW225" s="1" t="s">
        <v>112</v>
      </c>
      <c r="BY225" s="1">
        <v>7</v>
      </c>
      <c r="BZ225" s="1">
        <v>373</v>
      </c>
      <c r="CA225" s="1">
        <v>1</v>
      </c>
      <c r="CB225" s="1" t="s">
        <v>97</v>
      </c>
      <c r="CC225" s="1" t="s">
        <v>97</v>
      </c>
      <c r="CD225" s="1" t="s">
        <v>97</v>
      </c>
      <c r="CE225" s="1" t="s">
        <v>97</v>
      </c>
      <c r="CF225" s="1" t="s">
        <v>97</v>
      </c>
      <c r="CG225" s="1" t="s">
        <v>97</v>
      </c>
    </row>
    <row r="226" spans="1:85" x14ac:dyDescent="0.35">
      <c r="A226" s="1">
        <v>226</v>
      </c>
      <c r="B226" s="1">
        <v>232</v>
      </c>
      <c r="C226" s="1">
        <v>8</v>
      </c>
      <c r="D226" s="1" t="s">
        <v>84</v>
      </c>
      <c r="F226" s="1" t="s">
        <v>113</v>
      </c>
      <c r="G226" s="1" t="s">
        <v>86</v>
      </c>
      <c r="I226" s="1" t="s">
        <v>87</v>
      </c>
      <c r="K226" s="1" t="s">
        <v>88</v>
      </c>
      <c r="L226" s="1" t="s">
        <v>97</v>
      </c>
      <c r="M226" s="1" t="s">
        <v>97</v>
      </c>
      <c r="P226" s="1" t="s">
        <v>91</v>
      </c>
      <c r="Q226" s="1" t="s">
        <v>92</v>
      </c>
      <c r="R226" s="1" t="s">
        <v>93</v>
      </c>
      <c r="T226" s="1" t="s">
        <v>93</v>
      </c>
      <c r="U226" s="1" t="s">
        <v>93</v>
      </c>
      <c r="V226" s="1" t="s">
        <v>93</v>
      </c>
      <c r="W226" s="1" t="s">
        <v>93</v>
      </c>
      <c r="Z226" s="1" t="s">
        <v>97</v>
      </c>
      <c r="AC226" s="1">
        <v>3</v>
      </c>
      <c r="AD226" s="1" t="s">
        <v>93</v>
      </c>
      <c r="AE226" s="1" t="s">
        <v>93</v>
      </c>
      <c r="AF226" s="1" t="s">
        <v>93</v>
      </c>
      <c r="AG226" s="1" t="s">
        <v>95</v>
      </c>
      <c r="AW226" s="1" t="s">
        <v>97</v>
      </c>
      <c r="BB226" s="1" t="s">
        <v>95</v>
      </c>
      <c r="BD226" s="1" t="s">
        <v>117</v>
      </c>
      <c r="BF226" s="1" t="s">
        <v>95</v>
      </c>
      <c r="BL226" s="1" t="s">
        <v>100</v>
      </c>
      <c r="BP226" s="1" t="s">
        <v>101</v>
      </c>
      <c r="BR226" s="1" t="s">
        <v>94</v>
      </c>
      <c r="BS226" s="1" t="s">
        <v>95</v>
      </c>
      <c r="BT226" s="1" t="s">
        <v>123</v>
      </c>
      <c r="BV226" s="1" t="s">
        <v>137</v>
      </c>
      <c r="BW226" s="1" t="s">
        <v>118</v>
      </c>
      <c r="BY226" s="1">
        <v>11</v>
      </c>
      <c r="BZ226" s="1">
        <v>374</v>
      </c>
      <c r="CA226" s="1">
        <v>1</v>
      </c>
      <c r="CB226" s="1" t="s">
        <v>97</v>
      </c>
      <c r="CC226" s="1" t="s">
        <v>97</v>
      </c>
      <c r="CD226" s="1" t="s">
        <v>97</v>
      </c>
      <c r="CE226" s="1" t="s">
        <v>97</v>
      </c>
      <c r="CF226" s="1" t="s">
        <v>97</v>
      </c>
      <c r="CG226" s="1" t="s">
        <v>97</v>
      </c>
    </row>
    <row r="227" spans="1:85" x14ac:dyDescent="0.35">
      <c r="A227" s="1">
        <v>227</v>
      </c>
      <c r="B227" s="1">
        <v>233</v>
      </c>
      <c r="C227" s="1">
        <v>4</v>
      </c>
      <c r="D227" s="1" t="s">
        <v>120</v>
      </c>
      <c r="F227" s="1" t="s">
        <v>85</v>
      </c>
      <c r="G227" s="1" t="s">
        <v>105</v>
      </c>
      <c r="I227" s="1" t="s">
        <v>87</v>
      </c>
      <c r="K227" s="1" t="s">
        <v>88</v>
      </c>
      <c r="L227" s="1" t="s">
        <v>88</v>
      </c>
      <c r="M227" s="1" t="s">
        <v>88</v>
      </c>
      <c r="N227" s="1" t="s">
        <v>89</v>
      </c>
      <c r="O227" s="1" t="s">
        <v>299</v>
      </c>
      <c r="P227" s="1" t="s">
        <v>91</v>
      </c>
      <c r="Q227" s="1" t="s">
        <v>92</v>
      </c>
      <c r="R227" s="1" t="s">
        <v>93</v>
      </c>
      <c r="T227" s="1" t="s">
        <v>93</v>
      </c>
      <c r="U227" s="1" t="s">
        <v>94</v>
      </c>
      <c r="V227" s="1" t="s">
        <v>94</v>
      </c>
      <c r="W227" s="1" t="s">
        <v>95</v>
      </c>
      <c r="X227" s="1" t="s">
        <v>88</v>
      </c>
      <c r="Y227" s="1" t="s">
        <v>197</v>
      </c>
      <c r="Z227" s="1" t="s">
        <v>97</v>
      </c>
      <c r="AC227" s="1">
        <v>3</v>
      </c>
      <c r="AD227" s="1" t="s">
        <v>93</v>
      </c>
      <c r="AE227" s="1" t="s">
        <v>93</v>
      </c>
      <c r="AF227" s="1" t="s">
        <v>93</v>
      </c>
      <c r="AG227" s="1" t="s">
        <v>95</v>
      </c>
      <c r="AW227" s="1" t="s">
        <v>97</v>
      </c>
      <c r="BB227" s="1" t="s">
        <v>95</v>
      </c>
      <c r="BD227" s="1" t="s">
        <v>117</v>
      </c>
      <c r="BF227" s="1" t="s">
        <v>95</v>
      </c>
      <c r="BL227" s="1" t="s">
        <v>100</v>
      </c>
      <c r="BP227" s="1" t="s">
        <v>101</v>
      </c>
      <c r="BR227" s="1" t="s">
        <v>94</v>
      </c>
      <c r="BS227" s="1" t="s">
        <v>95</v>
      </c>
      <c r="BT227" s="1" t="s">
        <v>123</v>
      </c>
      <c r="BV227" s="1" t="s">
        <v>111</v>
      </c>
      <c r="BW227" s="1" t="s">
        <v>112</v>
      </c>
      <c r="BY227" s="1">
        <v>11</v>
      </c>
      <c r="BZ227" s="1">
        <v>375</v>
      </c>
      <c r="CA227" s="1">
        <v>1</v>
      </c>
      <c r="CB227" s="1" t="s">
        <v>97</v>
      </c>
      <c r="CC227" s="1" t="s">
        <v>97</v>
      </c>
      <c r="CD227" s="1" t="s">
        <v>97</v>
      </c>
      <c r="CE227" s="1" t="s">
        <v>97</v>
      </c>
      <c r="CF227" s="1" t="s">
        <v>97</v>
      </c>
      <c r="CG227" s="1" t="s">
        <v>97</v>
      </c>
    </row>
    <row r="228" spans="1:85" x14ac:dyDescent="0.35">
      <c r="A228" s="1">
        <v>228</v>
      </c>
      <c r="B228" s="1">
        <v>234</v>
      </c>
      <c r="C228" s="1">
        <v>5</v>
      </c>
      <c r="D228" s="1" t="s">
        <v>84</v>
      </c>
      <c r="F228" s="1" t="s">
        <v>85</v>
      </c>
      <c r="G228" s="1" t="s">
        <v>114</v>
      </c>
      <c r="I228" s="1" t="s">
        <v>87</v>
      </c>
      <c r="K228" s="1" t="s">
        <v>88</v>
      </c>
      <c r="L228" s="1" t="s">
        <v>88</v>
      </c>
      <c r="M228" s="1" t="s">
        <v>88</v>
      </c>
      <c r="N228" s="1" t="s">
        <v>89</v>
      </c>
      <c r="O228" s="1" t="s">
        <v>90</v>
      </c>
      <c r="P228" s="1" t="s">
        <v>91</v>
      </c>
      <c r="Q228" s="1" t="s">
        <v>92</v>
      </c>
      <c r="R228" s="1" t="s">
        <v>93</v>
      </c>
      <c r="T228" s="1" t="s">
        <v>93</v>
      </c>
      <c r="U228" s="1" t="s">
        <v>94</v>
      </c>
      <c r="V228" s="1" t="s">
        <v>94</v>
      </c>
      <c r="W228" s="1" t="s">
        <v>95</v>
      </c>
      <c r="X228" s="1" t="s">
        <v>88</v>
      </c>
      <c r="Y228" s="1" t="s">
        <v>300</v>
      </c>
      <c r="Z228" s="1" t="s">
        <v>97</v>
      </c>
      <c r="AC228" s="1">
        <v>1</v>
      </c>
      <c r="AD228" s="1" t="s">
        <v>95</v>
      </c>
      <c r="AE228" s="1" t="s">
        <v>94</v>
      </c>
      <c r="AF228" s="1" t="s">
        <v>94</v>
      </c>
      <c r="AG228" s="1" t="s">
        <v>95</v>
      </c>
      <c r="AW228" s="1" t="s">
        <v>97</v>
      </c>
      <c r="BB228" s="1" t="s">
        <v>95</v>
      </c>
      <c r="BD228" s="1" t="s">
        <v>117</v>
      </c>
      <c r="BF228" s="1" t="s">
        <v>95</v>
      </c>
      <c r="BL228" s="1" t="s">
        <v>100</v>
      </c>
      <c r="BP228" s="1" t="s">
        <v>101</v>
      </c>
      <c r="BR228" s="1" t="s">
        <v>94</v>
      </c>
      <c r="BS228" s="1" t="s">
        <v>95</v>
      </c>
      <c r="BT228" s="1" t="s">
        <v>102</v>
      </c>
      <c r="BV228" s="1" t="s">
        <v>111</v>
      </c>
      <c r="BW228" s="1" t="s">
        <v>118</v>
      </c>
      <c r="BY228" s="1">
        <v>11</v>
      </c>
      <c r="BZ228" s="1">
        <v>376</v>
      </c>
      <c r="CA228" s="1">
        <v>1</v>
      </c>
      <c r="CB228" s="1" t="s">
        <v>97</v>
      </c>
      <c r="CC228" s="1" t="s">
        <v>97</v>
      </c>
      <c r="CD228" s="1" t="s">
        <v>97</v>
      </c>
      <c r="CE228" s="1" t="s">
        <v>97</v>
      </c>
      <c r="CF228" s="1" t="s">
        <v>97</v>
      </c>
      <c r="CG228" s="1" t="s">
        <v>97</v>
      </c>
    </row>
    <row r="229" spans="1:85" x14ac:dyDescent="0.35">
      <c r="A229" s="1">
        <v>229</v>
      </c>
      <c r="B229" s="1">
        <v>235</v>
      </c>
      <c r="C229" s="1">
        <v>13</v>
      </c>
      <c r="D229" s="1" t="s">
        <v>150</v>
      </c>
      <c r="F229" s="1" t="s">
        <v>113</v>
      </c>
      <c r="G229" s="1" t="s">
        <v>114</v>
      </c>
      <c r="I229" s="1" t="s">
        <v>87</v>
      </c>
      <c r="K229" s="1" t="s">
        <v>88</v>
      </c>
      <c r="L229" s="1" t="s">
        <v>97</v>
      </c>
      <c r="M229" s="1" t="s">
        <v>97</v>
      </c>
      <c r="P229" s="1" t="s">
        <v>115</v>
      </c>
      <c r="Q229" s="1" t="s">
        <v>116</v>
      </c>
      <c r="R229" s="1" t="s">
        <v>93</v>
      </c>
      <c r="T229" s="1" t="s">
        <v>93</v>
      </c>
      <c r="U229" s="1" t="s">
        <v>93</v>
      </c>
      <c r="V229" s="1" t="s">
        <v>93</v>
      </c>
      <c r="W229" s="1" t="s">
        <v>93</v>
      </c>
      <c r="Z229" s="1" t="s">
        <v>97</v>
      </c>
      <c r="AC229" s="1">
        <v>3</v>
      </c>
      <c r="AD229" s="1" t="s">
        <v>93</v>
      </c>
      <c r="AE229" s="1" t="s">
        <v>93</v>
      </c>
      <c r="AF229" s="1" t="s">
        <v>93</v>
      </c>
      <c r="AG229" s="1" t="s">
        <v>93</v>
      </c>
      <c r="AW229" s="1" t="s">
        <v>97</v>
      </c>
      <c r="BB229" s="1" t="s">
        <v>95</v>
      </c>
      <c r="BD229" s="1" t="s">
        <v>117</v>
      </c>
      <c r="BF229" s="1" t="s">
        <v>95</v>
      </c>
      <c r="BL229" s="1" t="s">
        <v>100</v>
      </c>
      <c r="BP229" s="1" t="s">
        <v>101</v>
      </c>
      <c r="BR229" s="1" t="s">
        <v>94</v>
      </c>
      <c r="BS229" s="1" t="s">
        <v>95</v>
      </c>
      <c r="BT229" s="1" t="s">
        <v>123</v>
      </c>
      <c r="BV229" s="1" t="s">
        <v>111</v>
      </c>
      <c r="BW229" s="1" t="s">
        <v>112</v>
      </c>
      <c r="BY229" s="1">
        <v>11</v>
      </c>
      <c r="BZ229" s="1">
        <v>377</v>
      </c>
      <c r="CA229" s="1">
        <v>1</v>
      </c>
      <c r="CB229" s="1" t="s">
        <v>97</v>
      </c>
      <c r="CC229" s="1" t="s">
        <v>97</v>
      </c>
      <c r="CD229" s="1" t="s">
        <v>97</v>
      </c>
      <c r="CE229" s="1" t="s">
        <v>97</v>
      </c>
      <c r="CF229" s="1" t="s">
        <v>97</v>
      </c>
      <c r="CG229" s="1" t="s">
        <v>97</v>
      </c>
    </row>
    <row r="230" spans="1:85" x14ac:dyDescent="0.35">
      <c r="A230" s="1">
        <v>230</v>
      </c>
      <c r="B230" s="1">
        <v>236</v>
      </c>
      <c r="C230" s="1">
        <v>6</v>
      </c>
      <c r="D230" s="1" t="s">
        <v>128</v>
      </c>
      <c r="F230" s="1" t="s">
        <v>113</v>
      </c>
      <c r="G230" s="1" t="s">
        <v>105</v>
      </c>
      <c r="I230" s="1" t="s">
        <v>87</v>
      </c>
      <c r="K230" s="1" t="s">
        <v>88</v>
      </c>
      <c r="L230" s="1" t="s">
        <v>88</v>
      </c>
      <c r="M230" s="1" t="s">
        <v>97</v>
      </c>
      <c r="P230" s="1" t="s">
        <v>115</v>
      </c>
      <c r="R230" s="1" t="s">
        <v>93</v>
      </c>
      <c r="T230" s="1" t="s">
        <v>94</v>
      </c>
      <c r="U230" s="1" t="s">
        <v>93</v>
      </c>
      <c r="V230" s="1" t="s">
        <v>94</v>
      </c>
      <c r="W230" s="1" t="s">
        <v>95</v>
      </c>
      <c r="X230" s="1" t="s">
        <v>97</v>
      </c>
      <c r="Z230" s="1" t="s">
        <v>97</v>
      </c>
      <c r="AC230" s="1">
        <v>2</v>
      </c>
      <c r="AD230" s="1" t="s">
        <v>95</v>
      </c>
      <c r="AE230" s="1" t="s">
        <v>93</v>
      </c>
      <c r="AF230" s="1" t="s">
        <v>94</v>
      </c>
      <c r="AG230" s="1" t="s">
        <v>93</v>
      </c>
      <c r="AW230" s="1" t="s">
        <v>97</v>
      </c>
      <c r="BB230" s="1" t="s">
        <v>95</v>
      </c>
      <c r="BD230" s="1" t="s">
        <v>109</v>
      </c>
      <c r="BF230" s="1" t="s">
        <v>95</v>
      </c>
      <c r="BL230" s="1" t="s">
        <v>100</v>
      </c>
      <c r="BP230" s="1" t="s">
        <v>101</v>
      </c>
      <c r="BR230" s="1" t="s">
        <v>94</v>
      </c>
      <c r="BS230" s="1" t="s">
        <v>95</v>
      </c>
      <c r="BT230" s="1" t="s">
        <v>194</v>
      </c>
      <c r="BV230" s="1" t="s">
        <v>103</v>
      </c>
      <c r="BW230" s="1" t="s">
        <v>126</v>
      </c>
      <c r="BY230" s="1">
        <v>12</v>
      </c>
      <c r="BZ230" s="1">
        <v>378</v>
      </c>
      <c r="CA230" s="1">
        <v>1</v>
      </c>
      <c r="CB230" s="1" t="s">
        <v>97</v>
      </c>
      <c r="CC230" s="1" t="s">
        <v>97</v>
      </c>
      <c r="CD230" s="1" t="s">
        <v>97</v>
      </c>
      <c r="CE230" s="1" t="s">
        <v>97</v>
      </c>
      <c r="CF230" s="1" t="s">
        <v>97</v>
      </c>
      <c r="CG230" s="1" t="s">
        <v>97</v>
      </c>
    </row>
    <row r="231" spans="1:85" x14ac:dyDescent="0.35">
      <c r="A231" s="1">
        <v>231</v>
      </c>
      <c r="B231" s="1">
        <v>237</v>
      </c>
      <c r="C231" s="1">
        <v>6</v>
      </c>
      <c r="D231" s="1" t="s">
        <v>84</v>
      </c>
      <c r="F231" s="1" t="s">
        <v>105</v>
      </c>
      <c r="G231" s="1" t="s">
        <v>86</v>
      </c>
      <c r="I231" s="1" t="s">
        <v>188</v>
      </c>
      <c r="K231" s="1" t="s">
        <v>97</v>
      </c>
      <c r="L231" s="1" t="s">
        <v>97</v>
      </c>
      <c r="M231" s="1" t="s">
        <v>97</v>
      </c>
      <c r="P231" s="1" t="s">
        <v>115</v>
      </c>
      <c r="R231" s="1" t="s">
        <v>93</v>
      </c>
      <c r="T231" s="1" t="s">
        <v>93</v>
      </c>
      <c r="U231" s="1" t="s">
        <v>93</v>
      </c>
      <c r="V231" s="1" t="s">
        <v>93</v>
      </c>
      <c r="W231" s="1" t="s">
        <v>94</v>
      </c>
      <c r="X231" s="1" t="s">
        <v>97</v>
      </c>
      <c r="Z231" s="1" t="s">
        <v>97</v>
      </c>
      <c r="AC231" s="1">
        <v>2</v>
      </c>
      <c r="AD231" s="1" t="s">
        <v>93</v>
      </c>
      <c r="AE231" s="1" t="s">
        <v>93</v>
      </c>
      <c r="AF231" s="1" t="s">
        <v>93</v>
      </c>
      <c r="BZ231" s="1">
        <v>100</v>
      </c>
      <c r="CA231" s="1">
        <v>1</v>
      </c>
      <c r="CB231" s="1" t="s">
        <v>97</v>
      </c>
    </row>
    <row r="232" spans="1:85" x14ac:dyDescent="0.35">
      <c r="A232" s="1">
        <v>232</v>
      </c>
      <c r="B232" s="1">
        <v>238</v>
      </c>
      <c r="C232" s="1">
        <v>3</v>
      </c>
      <c r="D232" s="1" t="s">
        <v>84</v>
      </c>
      <c r="F232" s="1" t="s">
        <v>85</v>
      </c>
      <c r="G232" s="1" t="s">
        <v>114</v>
      </c>
      <c r="I232" s="1" t="s">
        <v>188</v>
      </c>
      <c r="K232" s="1" t="s">
        <v>88</v>
      </c>
      <c r="L232" s="1" t="s">
        <v>88</v>
      </c>
      <c r="M232" s="1" t="s">
        <v>97</v>
      </c>
      <c r="P232" s="1" t="s">
        <v>115</v>
      </c>
      <c r="R232" s="1" t="s">
        <v>189</v>
      </c>
      <c r="T232" s="1" t="s">
        <v>94</v>
      </c>
      <c r="U232" s="1" t="s">
        <v>94</v>
      </c>
      <c r="V232" s="1" t="s">
        <v>94</v>
      </c>
      <c r="W232" s="1" t="s">
        <v>95</v>
      </c>
      <c r="X232" s="1" t="s">
        <v>88</v>
      </c>
      <c r="Y232" s="1" t="s">
        <v>301</v>
      </c>
      <c r="Z232" s="1" t="s">
        <v>88</v>
      </c>
      <c r="AC232" s="1">
        <v>1</v>
      </c>
      <c r="AD232" s="1" t="s">
        <v>94</v>
      </c>
      <c r="AE232" s="1" t="s">
        <v>94</v>
      </c>
      <c r="AF232" s="1" t="s">
        <v>94</v>
      </c>
      <c r="AG232" s="1" t="s">
        <v>93</v>
      </c>
      <c r="AW232" s="1" t="s">
        <v>97</v>
      </c>
      <c r="BB232" s="1" t="s">
        <v>94</v>
      </c>
      <c r="BC232" s="1" t="s">
        <v>179</v>
      </c>
      <c r="BF232" s="1" t="s">
        <v>95</v>
      </c>
      <c r="BL232" s="1" t="s">
        <v>100</v>
      </c>
      <c r="BP232" s="1" t="s">
        <v>101</v>
      </c>
      <c r="BR232" s="1" t="s">
        <v>94</v>
      </c>
      <c r="BS232" s="1" t="s">
        <v>95</v>
      </c>
      <c r="BT232" s="1" t="s">
        <v>102</v>
      </c>
      <c r="BV232" s="1" t="s">
        <v>137</v>
      </c>
      <c r="BW232" s="1" t="s">
        <v>118</v>
      </c>
      <c r="BY232" s="1">
        <v>12</v>
      </c>
      <c r="BZ232" s="1">
        <v>99</v>
      </c>
      <c r="CA232" s="1">
        <v>1</v>
      </c>
      <c r="CB232" s="1" t="s">
        <v>88</v>
      </c>
      <c r="CC232" s="1" t="s">
        <v>97</v>
      </c>
      <c r="CD232" s="1" t="s">
        <v>97</v>
      </c>
      <c r="CE232" s="1" t="s">
        <v>97</v>
      </c>
      <c r="CF232" s="1" t="s">
        <v>97</v>
      </c>
      <c r="CG232" s="1" t="s">
        <v>97</v>
      </c>
    </row>
    <row r="233" spans="1:85" x14ac:dyDescent="0.35">
      <c r="A233" s="1">
        <v>233</v>
      </c>
      <c r="B233" s="1">
        <v>239</v>
      </c>
      <c r="C233" s="1">
        <v>8</v>
      </c>
      <c r="D233" s="1" t="s">
        <v>84</v>
      </c>
      <c r="F233" s="1" t="s">
        <v>105</v>
      </c>
      <c r="G233" s="1" t="s">
        <v>105</v>
      </c>
      <c r="I233" s="1" t="s">
        <v>87</v>
      </c>
      <c r="K233" s="1" t="s">
        <v>88</v>
      </c>
      <c r="L233" s="1" t="s">
        <v>88</v>
      </c>
      <c r="M233" s="1" t="s">
        <v>88</v>
      </c>
      <c r="N233" s="1" t="s">
        <v>133</v>
      </c>
      <c r="P233" s="1" t="s">
        <v>115</v>
      </c>
      <c r="R233" s="1" t="s">
        <v>93</v>
      </c>
      <c r="T233" s="1" t="s">
        <v>93</v>
      </c>
      <c r="U233" s="1" t="s">
        <v>94</v>
      </c>
      <c r="V233" s="1" t="s">
        <v>94</v>
      </c>
      <c r="W233" s="1" t="s">
        <v>95</v>
      </c>
      <c r="X233" s="1" t="s">
        <v>97</v>
      </c>
      <c r="Z233" s="1" t="s">
        <v>88</v>
      </c>
      <c r="AA233" s="1" t="s">
        <v>108</v>
      </c>
      <c r="AC233" s="1">
        <v>1</v>
      </c>
      <c r="AD233" s="1" t="s">
        <v>94</v>
      </c>
      <c r="AE233" s="1" t="s">
        <v>94</v>
      </c>
      <c r="AF233" s="1" t="s">
        <v>94</v>
      </c>
      <c r="AG233" s="1" t="s">
        <v>95</v>
      </c>
      <c r="AW233" s="1" t="s">
        <v>97</v>
      </c>
      <c r="BB233" s="1" t="s">
        <v>94</v>
      </c>
      <c r="BC233" s="1" t="s">
        <v>99</v>
      </c>
      <c r="BF233" s="1" t="s">
        <v>95</v>
      </c>
      <c r="BL233" s="1" t="s">
        <v>100</v>
      </c>
      <c r="BP233" s="1" t="s">
        <v>101</v>
      </c>
      <c r="BR233" s="1" t="s">
        <v>94</v>
      </c>
      <c r="BS233" s="1" t="s">
        <v>95</v>
      </c>
      <c r="BT233" s="1" t="s">
        <v>102</v>
      </c>
      <c r="BV233" s="1" t="s">
        <v>103</v>
      </c>
      <c r="BW233" s="1" t="s">
        <v>102</v>
      </c>
      <c r="BY233" s="1">
        <v>12</v>
      </c>
      <c r="BZ233" s="1">
        <v>98</v>
      </c>
      <c r="CA233" s="1">
        <v>1</v>
      </c>
      <c r="CB233" s="1" t="s">
        <v>88</v>
      </c>
      <c r="CC233" s="1" t="s">
        <v>97</v>
      </c>
      <c r="CD233" s="1" t="s">
        <v>97</v>
      </c>
      <c r="CE233" s="1" t="s">
        <v>97</v>
      </c>
      <c r="CF233" s="1" t="s">
        <v>97</v>
      </c>
      <c r="CG233" s="1" t="s">
        <v>97</v>
      </c>
    </row>
    <row r="234" spans="1:85" x14ac:dyDescent="0.35">
      <c r="A234" s="1">
        <v>234</v>
      </c>
      <c r="B234" s="1">
        <v>240</v>
      </c>
      <c r="C234" s="1">
        <v>4</v>
      </c>
      <c r="D234" s="1" t="s">
        <v>84</v>
      </c>
      <c r="F234" s="1" t="s">
        <v>113</v>
      </c>
      <c r="G234" s="1" t="s">
        <v>125</v>
      </c>
      <c r="I234" s="1" t="s">
        <v>188</v>
      </c>
      <c r="K234" s="1" t="s">
        <v>88</v>
      </c>
      <c r="L234" s="1" t="s">
        <v>88</v>
      </c>
      <c r="M234" s="1" t="s">
        <v>97</v>
      </c>
      <c r="P234" s="1" t="s">
        <v>115</v>
      </c>
      <c r="R234" s="1" t="s">
        <v>93</v>
      </c>
      <c r="T234" s="1" t="s">
        <v>93</v>
      </c>
      <c r="U234" s="1" t="s">
        <v>94</v>
      </c>
      <c r="V234" s="1" t="s">
        <v>94</v>
      </c>
      <c r="W234" s="1" t="s">
        <v>95</v>
      </c>
      <c r="X234" s="1" t="s">
        <v>97</v>
      </c>
      <c r="Z234" s="1" t="s">
        <v>97</v>
      </c>
      <c r="AC234" s="1">
        <v>2</v>
      </c>
      <c r="AD234" s="1" t="s">
        <v>93</v>
      </c>
      <c r="AE234" s="1" t="s">
        <v>93</v>
      </c>
      <c r="AF234" s="1" t="s">
        <v>93</v>
      </c>
      <c r="AG234" s="1" t="s">
        <v>93</v>
      </c>
      <c r="AW234" s="1" t="s">
        <v>97</v>
      </c>
      <c r="BB234" s="1" t="s">
        <v>94</v>
      </c>
      <c r="BC234" s="1" t="s">
        <v>99</v>
      </c>
      <c r="BF234" s="1" t="s">
        <v>94</v>
      </c>
      <c r="BI234" s="1" t="s">
        <v>97</v>
      </c>
      <c r="BL234" s="1" t="s">
        <v>100</v>
      </c>
      <c r="BP234" s="1" t="s">
        <v>101</v>
      </c>
      <c r="BR234" s="1" t="s">
        <v>94</v>
      </c>
      <c r="BS234" s="1" t="s">
        <v>95</v>
      </c>
      <c r="BT234" s="1" t="s">
        <v>102</v>
      </c>
      <c r="BV234" s="1" t="s">
        <v>137</v>
      </c>
      <c r="BW234" s="1" t="s">
        <v>143</v>
      </c>
      <c r="BY234" s="1">
        <v>12</v>
      </c>
      <c r="BZ234" s="1">
        <v>97</v>
      </c>
      <c r="CA234" s="1">
        <v>1</v>
      </c>
      <c r="CB234" s="1" t="s">
        <v>97</v>
      </c>
      <c r="CC234" s="1" t="s">
        <v>97</v>
      </c>
      <c r="CD234" s="1" t="s">
        <v>97</v>
      </c>
      <c r="CE234" s="1" t="s">
        <v>97</v>
      </c>
      <c r="CF234" s="1" t="s">
        <v>97</v>
      </c>
      <c r="CG234" s="1" t="s">
        <v>97</v>
      </c>
    </row>
    <row r="235" spans="1:85" x14ac:dyDescent="0.35">
      <c r="A235" s="1">
        <v>235</v>
      </c>
      <c r="B235" s="1">
        <v>241</v>
      </c>
      <c r="C235" s="1">
        <v>3</v>
      </c>
      <c r="D235" s="1" t="s">
        <v>84</v>
      </c>
      <c r="F235" s="1" t="s">
        <v>105</v>
      </c>
      <c r="G235" s="1" t="s">
        <v>105</v>
      </c>
      <c r="I235" s="1" t="s">
        <v>87</v>
      </c>
      <c r="K235" s="1" t="s">
        <v>88</v>
      </c>
      <c r="L235" s="1" t="s">
        <v>88</v>
      </c>
      <c r="M235" s="1" t="s">
        <v>88</v>
      </c>
      <c r="N235" s="1" t="s">
        <v>89</v>
      </c>
      <c r="O235" s="1" t="s">
        <v>171</v>
      </c>
      <c r="P235" s="1" t="s">
        <v>115</v>
      </c>
      <c r="R235" s="1" t="s">
        <v>93</v>
      </c>
      <c r="T235" s="1" t="s">
        <v>94</v>
      </c>
      <c r="U235" s="1" t="s">
        <v>95</v>
      </c>
      <c r="V235" s="1" t="s">
        <v>94</v>
      </c>
      <c r="W235" s="1" t="s">
        <v>95</v>
      </c>
      <c r="X235" s="1" t="s">
        <v>97</v>
      </c>
      <c r="Z235" s="1" t="s">
        <v>97</v>
      </c>
      <c r="AC235" s="1">
        <v>2</v>
      </c>
      <c r="AD235" s="1" t="s">
        <v>93</v>
      </c>
      <c r="AE235" s="1" t="s">
        <v>93</v>
      </c>
      <c r="AF235" s="1" t="s">
        <v>93</v>
      </c>
      <c r="AG235" s="1" t="s">
        <v>95</v>
      </c>
      <c r="AW235" s="1" t="s">
        <v>97</v>
      </c>
      <c r="BB235" s="1" t="s">
        <v>94</v>
      </c>
      <c r="BC235" s="1" t="s">
        <v>99</v>
      </c>
      <c r="BF235" s="1" t="s">
        <v>95</v>
      </c>
      <c r="BL235" s="1" t="s">
        <v>100</v>
      </c>
      <c r="BP235" s="1" t="s">
        <v>101</v>
      </c>
      <c r="BR235" s="1" t="s">
        <v>94</v>
      </c>
      <c r="BS235" s="1" t="s">
        <v>94</v>
      </c>
      <c r="BT235" s="1" t="s">
        <v>102</v>
      </c>
      <c r="BV235" s="1" t="s">
        <v>137</v>
      </c>
      <c r="BW235" s="1" t="s">
        <v>118</v>
      </c>
      <c r="BY235" s="1">
        <v>12</v>
      </c>
      <c r="BZ235" s="1">
        <v>96</v>
      </c>
      <c r="CA235" s="1">
        <v>1</v>
      </c>
      <c r="CB235" s="1" t="s">
        <v>97</v>
      </c>
      <c r="CC235" s="1" t="s">
        <v>97</v>
      </c>
      <c r="CD235" s="1" t="s">
        <v>97</v>
      </c>
      <c r="CE235" s="1" t="s">
        <v>97</v>
      </c>
      <c r="CF235" s="1" t="s">
        <v>97</v>
      </c>
      <c r="CG235" s="1" t="s">
        <v>97</v>
      </c>
    </row>
    <row r="236" spans="1:85" x14ac:dyDescent="0.35">
      <c r="A236" s="1">
        <v>236</v>
      </c>
      <c r="B236" s="1">
        <v>242</v>
      </c>
      <c r="C236" s="1">
        <v>13</v>
      </c>
      <c r="D236" s="1" t="s">
        <v>84</v>
      </c>
      <c r="F236" s="1" t="s">
        <v>105</v>
      </c>
      <c r="G236" s="1" t="s">
        <v>127</v>
      </c>
      <c r="I236" s="1" t="s">
        <v>87</v>
      </c>
      <c r="K236" s="1" t="s">
        <v>88</v>
      </c>
      <c r="L236" s="1" t="s">
        <v>88</v>
      </c>
      <c r="M236" s="1" t="s">
        <v>97</v>
      </c>
      <c r="P236" s="1" t="s">
        <v>107</v>
      </c>
      <c r="Q236" s="1" t="s">
        <v>92</v>
      </c>
      <c r="R236" s="1" t="s">
        <v>93</v>
      </c>
      <c r="T236" s="1" t="s">
        <v>93</v>
      </c>
      <c r="U236" s="1" t="s">
        <v>95</v>
      </c>
      <c r="V236" s="1" t="s">
        <v>95</v>
      </c>
      <c r="W236" s="1" t="s">
        <v>93</v>
      </c>
      <c r="X236" s="1" t="s">
        <v>97</v>
      </c>
      <c r="Z236" s="1" t="s">
        <v>97</v>
      </c>
      <c r="AC236" s="1">
        <v>2</v>
      </c>
      <c r="AD236" s="1" t="s">
        <v>94</v>
      </c>
      <c r="AE236" s="1" t="s">
        <v>95</v>
      </c>
      <c r="AF236" s="1" t="s">
        <v>94</v>
      </c>
      <c r="AG236" s="1" t="s">
        <v>93</v>
      </c>
      <c r="AW236" s="1" t="s">
        <v>97</v>
      </c>
      <c r="BB236" s="1" t="s">
        <v>95</v>
      </c>
      <c r="BD236" s="1" t="s">
        <v>109</v>
      </c>
      <c r="BF236" s="1" t="s">
        <v>95</v>
      </c>
      <c r="BL236" s="1" t="s">
        <v>100</v>
      </c>
      <c r="BP236" s="1" t="s">
        <v>234</v>
      </c>
      <c r="BR236" s="1" t="s">
        <v>94</v>
      </c>
      <c r="BS236" s="1" t="s">
        <v>95</v>
      </c>
      <c r="BT236" s="1" t="s">
        <v>102</v>
      </c>
      <c r="BV236" s="1" t="s">
        <v>137</v>
      </c>
      <c r="BW236" s="1" t="s">
        <v>118</v>
      </c>
      <c r="BY236" s="1">
        <v>5</v>
      </c>
      <c r="BZ236" s="1">
        <v>95</v>
      </c>
      <c r="CA236" s="1">
        <v>1</v>
      </c>
      <c r="CB236" s="1" t="s">
        <v>88</v>
      </c>
      <c r="CC236" s="1" t="s">
        <v>97</v>
      </c>
      <c r="CD236" s="1" t="s">
        <v>97</v>
      </c>
      <c r="CE236" s="1" t="s">
        <v>97</v>
      </c>
      <c r="CF236" s="1" t="s">
        <v>97</v>
      </c>
      <c r="CG236" s="1" t="s">
        <v>97</v>
      </c>
    </row>
    <row r="237" spans="1:85" x14ac:dyDescent="0.35">
      <c r="A237" s="1">
        <v>237</v>
      </c>
      <c r="B237" s="1">
        <v>243</v>
      </c>
      <c r="C237" s="1">
        <v>8</v>
      </c>
      <c r="D237" s="1" t="s">
        <v>84</v>
      </c>
      <c r="F237" s="1" t="s">
        <v>105</v>
      </c>
      <c r="G237" s="1" t="s">
        <v>127</v>
      </c>
      <c r="I237" s="1" t="s">
        <v>89</v>
      </c>
      <c r="J237" s="1" t="s">
        <v>302</v>
      </c>
      <c r="K237" s="1" t="s">
        <v>88</v>
      </c>
      <c r="L237" s="1" t="s">
        <v>88</v>
      </c>
      <c r="M237" s="1" t="s">
        <v>97</v>
      </c>
      <c r="P237" s="1" t="s">
        <v>91</v>
      </c>
      <c r="Q237" s="1" t="s">
        <v>92</v>
      </c>
      <c r="R237" s="1" t="s">
        <v>93</v>
      </c>
      <c r="T237" s="1" t="s">
        <v>95</v>
      </c>
      <c r="U237" s="1" t="s">
        <v>94</v>
      </c>
      <c r="V237" s="1" t="s">
        <v>94</v>
      </c>
      <c r="W237" s="1" t="s">
        <v>95</v>
      </c>
      <c r="X237" s="1" t="s">
        <v>88</v>
      </c>
      <c r="Y237" s="1" t="s">
        <v>135</v>
      </c>
      <c r="Z237" s="1" t="s">
        <v>88</v>
      </c>
      <c r="AA237" s="1" t="s">
        <v>130</v>
      </c>
      <c r="AC237" s="1">
        <v>1</v>
      </c>
      <c r="AD237" s="1" t="s">
        <v>94</v>
      </c>
      <c r="AE237" s="1" t="s">
        <v>94</v>
      </c>
      <c r="AF237" s="1" t="s">
        <v>94</v>
      </c>
      <c r="AG237" s="1" t="s">
        <v>95</v>
      </c>
      <c r="AW237" s="1" t="s">
        <v>97</v>
      </c>
      <c r="BB237" s="1" t="s">
        <v>95</v>
      </c>
      <c r="BD237" s="1" t="s">
        <v>109</v>
      </c>
      <c r="BF237" s="1" t="s">
        <v>95</v>
      </c>
      <c r="BL237" s="1" t="s">
        <v>100</v>
      </c>
      <c r="BP237" s="1" t="s">
        <v>110</v>
      </c>
      <c r="BR237" s="1" t="s">
        <v>94</v>
      </c>
      <c r="BS237" s="1" t="s">
        <v>95</v>
      </c>
      <c r="BT237" s="1" t="s">
        <v>102</v>
      </c>
      <c r="BV237" s="1" t="s">
        <v>137</v>
      </c>
      <c r="BW237" s="1" t="s">
        <v>118</v>
      </c>
      <c r="BY237" s="1">
        <v>5</v>
      </c>
      <c r="BZ237" s="1">
        <v>288</v>
      </c>
      <c r="CA237" s="1">
        <v>1</v>
      </c>
      <c r="CB237" s="1" t="s">
        <v>88</v>
      </c>
      <c r="CC237" s="1" t="s">
        <v>97</v>
      </c>
      <c r="CD237" s="1" t="s">
        <v>97</v>
      </c>
      <c r="CE237" s="1" t="s">
        <v>97</v>
      </c>
      <c r="CF237" s="1" t="s">
        <v>97</v>
      </c>
      <c r="CG237" s="1" t="s">
        <v>97</v>
      </c>
    </row>
    <row r="238" spans="1:85" x14ac:dyDescent="0.35">
      <c r="A238" s="1">
        <v>238</v>
      </c>
      <c r="B238" s="1">
        <v>244</v>
      </c>
      <c r="C238" s="1">
        <v>9</v>
      </c>
      <c r="D238" s="1" t="s">
        <v>128</v>
      </c>
      <c r="F238" s="1" t="s">
        <v>113</v>
      </c>
      <c r="G238" s="1" t="s">
        <v>125</v>
      </c>
      <c r="I238" s="1" t="s">
        <v>89</v>
      </c>
      <c r="J238" s="1" t="s">
        <v>129</v>
      </c>
      <c r="K238" s="1" t="s">
        <v>97</v>
      </c>
      <c r="L238" s="1" t="s">
        <v>88</v>
      </c>
      <c r="M238" s="1" t="s">
        <v>97</v>
      </c>
      <c r="P238" s="1" t="s">
        <v>107</v>
      </c>
      <c r="Q238" s="1" t="s">
        <v>92</v>
      </c>
      <c r="R238" s="1" t="s">
        <v>93</v>
      </c>
      <c r="T238" s="1" t="s">
        <v>95</v>
      </c>
      <c r="U238" s="1" t="s">
        <v>93</v>
      </c>
      <c r="V238" s="1" t="s">
        <v>95</v>
      </c>
      <c r="W238" s="1" t="s">
        <v>95</v>
      </c>
      <c r="X238" s="1" t="s">
        <v>97</v>
      </c>
      <c r="Z238" s="1" t="s">
        <v>97</v>
      </c>
      <c r="AC238" s="1">
        <v>1</v>
      </c>
      <c r="AD238" s="1" t="s">
        <v>94</v>
      </c>
      <c r="AE238" s="1" t="s">
        <v>94</v>
      </c>
      <c r="AF238" s="1" t="s">
        <v>95</v>
      </c>
      <c r="AG238" s="1" t="s">
        <v>93</v>
      </c>
      <c r="AW238" s="1" t="s">
        <v>97</v>
      </c>
      <c r="BB238" s="1" t="s">
        <v>95</v>
      </c>
      <c r="BD238" s="1" t="s">
        <v>117</v>
      </c>
      <c r="BF238" s="1" t="s">
        <v>95</v>
      </c>
      <c r="BL238" s="1" t="s">
        <v>226</v>
      </c>
      <c r="BN238" s="1" t="s">
        <v>303</v>
      </c>
      <c r="BP238" s="1" t="s">
        <v>101</v>
      </c>
      <c r="BR238" s="1" t="s">
        <v>95</v>
      </c>
      <c r="BS238" s="1" t="s">
        <v>95</v>
      </c>
      <c r="BT238" s="1" t="s">
        <v>131</v>
      </c>
      <c r="BW238" s="1" t="s">
        <v>89</v>
      </c>
      <c r="BX238" s="1" t="s">
        <v>304</v>
      </c>
      <c r="BY238" s="1">
        <v>5</v>
      </c>
      <c r="BZ238" s="1">
        <v>289</v>
      </c>
      <c r="CA238" s="1">
        <v>1</v>
      </c>
      <c r="CB238" s="1" t="s">
        <v>97</v>
      </c>
      <c r="CC238" s="1" t="s">
        <v>97</v>
      </c>
      <c r="CD238" s="1" t="s">
        <v>97</v>
      </c>
      <c r="CE238" s="1" t="s">
        <v>97</v>
      </c>
      <c r="CF238" s="1" t="s">
        <v>97</v>
      </c>
      <c r="CG238" s="1" t="s">
        <v>97</v>
      </c>
    </row>
    <row r="239" spans="1:85" x14ac:dyDescent="0.35">
      <c r="A239" s="1">
        <v>239</v>
      </c>
      <c r="B239" s="1">
        <v>245</v>
      </c>
      <c r="C239" s="1">
        <v>9</v>
      </c>
      <c r="D239" s="1" t="s">
        <v>84</v>
      </c>
      <c r="F239" s="1" t="s">
        <v>105</v>
      </c>
      <c r="G239" s="1" t="s">
        <v>127</v>
      </c>
      <c r="I239" s="1" t="s">
        <v>87</v>
      </c>
      <c r="K239" s="1" t="s">
        <v>88</v>
      </c>
      <c r="L239" s="1" t="s">
        <v>88</v>
      </c>
      <c r="M239" s="1" t="s">
        <v>97</v>
      </c>
      <c r="P239" s="1" t="s">
        <v>107</v>
      </c>
      <c r="Q239" s="1" t="s">
        <v>92</v>
      </c>
      <c r="R239" s="1" t="s">
        <v>93</v>
      </c>
      <c r="T239" s="1" t="s">
        <v>93</v>
      </c>
      <c r="U239" s="1" t="s">
        <v>93</v>
      </c>
      <c r="V239" s="1" t="s">
        <v>94</v>
      </c>
      <c r="W239" s="1" t="s">
        <v>94</v>
      </c>
      <c r="X239" s="1" t="s">
        <v>97</v>
      </c>
      <c r="Z239" s="1" t="s">
        <v>97</v>
      </c>
      <c r="AC239" s="1">
        <v>1</v>
      </c>
      <c r="AD239" s="1" t="s">
        <v>94</v>
      </c>
      <c r="AE239" s="1" t="s">
        <v>94</v>
      </c>
      <c r="AF239" s="1" t="s">
        <v>94</v>
      </c>
      <c r="AG239" s="1" t="s">
        <v>93</v>
      </c>
      <c r="AW239" s="1" t="s">
        <v>97</v>
      </c>
      <c r="BB239" s="1" t="s">
        <v>95</v>
      </c>
      <c r="BD239" s="1" t="s">
        <v>109</v>
      </c>
      <c r="BF239" s="1" t="s">
        <v>95</v>
      </c>
      <c r="BL239" s="1" t="s">
        <v>93</v>
      </c>
      <c r="BN239" s="1" t="s">
        <v>303</v>
      </c>
      <c r="BR239" s="1" t="s">
        <v>95</v>
      </c>
      <c r="BS239" s="1" t="s">
        <v>94</v>
      </c>
      <c r="BT239" s="1" t="s">
        <v>102</v>
      </c>
      <c r="BW239" s="1" t="s">
        <v>89</v>
      </c>
      <c r="BX239" s="1" t="s">
        <v>207</v>
      </c>
      <c r="BY239" s="1">
        <v>5</v>
      </c>
      <c r="BZ239" s="1">
        <v>290</v>
      </c>
      <c r="CA239" s="1">
        <v>1</v>
      </c>
      <c r="CB239" s="1" t="s">
        <v>88</v>
      </c>
      <c r="CC239" s="1" t="s">
        <v>97</v>
      </c>
      <c r="CD239" s="1" t="s">
        <v>97</v>
      </c>
      <c r="CE239" s="1" t="s">
        <v>97</v>
      </c>
      <c r="CF239" s="1" t="s">
        <v>97</v>
      </c>
      <c r="CG239" s="1" t="s">
        <v>97</v>
      </c>
    </row>
    <row r="240" spans="1:85" x14ac:dyDescent="0.35">
      <c r="A240" s="1">
        <v>240</v>
      </c>
      <c r="B240" s="1">
        <v>247</v>
      </c>
      <c r="C240" s="1">
        <v>8</v>
      </c>
      <c r="D240" s="1" t="s">
        <v>84</v>
      </c>
      <c r="F240" s="1" t="s">
        <v>105</v>
      </c>
      <c r="G240" s="1" t="s">
        <v>127</v>
      </c>
      <c r="I240" s="1" t="s">
        <v>87</v>
      </c>
      <c r="K240" s="1" t="s">
        <v>88</v>
      </c>
      <c r="L240" s="1" t="s">
        <v>88</v>
      </c>
      <c r="M240" s="1" t="s">
        <v>88</v>
      </c>
      <c r="N240" s="1" t="s">
        <v>89</v>
      </c>
      <c r="O240" s="1" t="s">
        <v>305</v>
      </c>
      <c r="P240" s="1" t="s">
        <v>134</v>
      </c>
      <c r="Q240" s="1" t="s">
        <v>92</v>
      </c>
      <c r="R240" s="1" t="s">
        <v>93</v>
      </c>
      <c r="T240" s="1" t="s">
        <v>93</v>
      </c>
      <c r="U240" s="1" t="s">
        <v>95</v>
      </c>
      <c r="V240" s="1" t="s">
        <v>93</v>
      </c>
      <c r="W240" s="1" t="s">
        <v>95</v>
      </c>
      <c r="X240" s="1" t="s">
        <v>88</v>
      </c>
      <c r="Y240" s="1" t="s">
        <v>306</v>
      </c>
      <c r="Z240" s="1" t="s">
        <v>88</v>
      </c>
      <c r="AA240" s="1" t="s">
        <v>130</v>
      </c>
      <c r="AC240" s="1">
        <v>1</v>
      </c>
      <c r="AD240" s="1" t="s">
        <v>94</v>
      </c>
      <c r="AE240" s="1" t="s">
        <v>94</v>
      </c>
      <c r="AF240" s="1" t="s">
        <v>94</v>
      </c>
      <c r="AG240" s="1" t="s">
        <v>147</v>
      </c>
      <c r="AW240" s="1" t="s">
        <v>97</v>
      </c>
      <c r="BB240" s="1" t="s">
        <v>95</v>
      </c>
      <c r="BD240" s="1" t="s">
        <v>117</v>
      </c>
      <c r="BF240" s="1" t="s">
        <v>95</v>
      </c>
      <c r="BL240" s="1" t="s">
        <v>100</v>
      </c>
      <c r="BP240" s="1" t="s">
        <v>110</v>
      </c>
      <c r="BR240" s="1" t="s">
        <v>94</v>
      </c>
      <c r="BS240" s="1" t="s">
        <v>94</v>
      </c>
      <c r="BT240" s="1" t="s">
        <v>102</v>
      </c>
      <c r="BV240" s="1" t="s">
        <v>137</v>
      </c>
      <c r="BW240" s="1" t="s">
        <v>118</v>
      </c>
      <c r="BY240" s="1">
        <v>5</v>
      </c>
      <c r="BZ240" s="1">
        <v>284</v>
      </c>
      <c r="CA240" s="1">
        <v>1</v>
      </c>
      <c r="CB240" s="1" t="s">
        <v>88</v>
      </c>
      <c r="CC240" s="1" t="s">
        <v>97</v>
      </c>
      <c r="CD240" s="1" t="s">
        <v>97</v>
      </c>
      <c r="CE240" s="1" t="s">
        <v>97</v>
      </c>
      <c r="CF240" s="1" t="s">
        <v>97</v>
      </c>
      <c r="CG240" s="1" t="s">
        <v>97</v>
      </c>
    </row>
    <row r="241" spans="1:85" x14ac:dyDescent="0.35">
      <c r="A241" s="1">
        <v>241</v>
      </c>
      <c r="B241" s="1">
        <v>248</v>
      </c>
      <c r="C241" s="1">
        <v>13</v>
      </c>
      <c r="D241" s="1" t="s">
        <v>120</v>
      </c>
      <c r="F241" s="1" t="s">
        <v>105</v>
      </c>
      <c r="G241" s="1" t="s">
        <v>127</v>
      </c>
      <c r="I241" s="1" t="s">
        <v>89</v>
      </c>
      <c r="J241" s="1" t="s">
        <v>307</v>
      </c>
      <c r="K241" s="1" t="s">
        <v>88</v>
      </c>
      <c r="L241" s="1" t="s">
        <v>88</v>
      </c>
      <c r="M241" s="1" t="s">
        <v>88</v>
      </c>
      <c r="N241" s="1" t="s">
        <v>89</v>
      </c>
      <c r="O241" s="1" t="s">
        <v>90</v>
      </c>
      <c r="P241" s="1" t="s">
        <v>134</v>
      </c>
      <c r="Q241" s="1" t="s">
        <v>92</v>
      </c>
      <c r="R241" s="1" t="s">
        <v>93</v>
      </c>
      <c r="T241" s="1" t="s">
        <v>95</v>
      </c>
      <c r="U241" s="1" t="s">
        <v>95</v>
      </c>
      <c r="V241" s="1" t="s">
        <v>93</v>
      </c>
      <c r="W241" s="1" t="s">
        <v>95</v>
      </c>
      <c r="X241" s="1" t="s">
        <v>88</v>
      </c>
      <c r="Y241" s="1" t="s">
        <v>308</v>
      </c>
      <c r="Z241" s="1" t="s">
        <v>88</v>
      </c>
      <c r="AA241" s="1" t="s">
        <v>108</v>
      </c>
      <c r="AC241" s="1">
        <v>1</v>
      </c>
      <c r="AD241" s="1" t="s">
        <v>94</v>
      </c>
      <c r="AE241" s="1" t="s">
        <v>94</v>
      </c>
      <c r="AF241" s="1" t="s">
        <v>94</v>
      </c>
      <c r="AG241" s="1" t="s">
        <v>94</v>
      </c>
      <c r="AH241" s="1" t="s">
        <v>95</v>
      </c>
      <c r="AI241" s="1" t="s">
        <v>95</v>
      </c>
      <c r="AJ241" s="1" t="s">
        <v>95</v>
      </c>
      <c r="AK241" s="1" t="s">
        <v>95</v>
      </c>
      <c r="AL241" s="1" t="s">
        <v>95</v>
      </c>
      <c r="AM241" s="1" t="s">
        <v>94</v>
      </c>
      <c r="AN241" s="1" t="s">
        <v>95</v>
      </c>
      <c r="AO241" s="1" t="s">
        <v>95</v>
      </c>
      <c r="AP241" s="1" t="s">
        <v>94</v>
      </c>
      <c r="AQ241" s="1" t="s">
        <v>94</v>
      </c>
      <c r="AR241" s="1" t="s">
        <v>94</v>
      </c>
      <c r="AS241" s="1" t="s">
        <v>95</v>
      </c>
      <c r="AT241" s="1" t="s">
        <v>95</v>
      </c>
      <c r="AU241" s="1">
        <v>1</v>
      </c>
      <c r="AV241" s="1" t="s">
        <v>94</v>
      </c>
      <c r="AW241" s="1" t="s">
        <v>97</v>
      </c>
      <c r="BB241" s="1" t="s">
        <v>94</v>
      </c>
      <c r="BC241" s="1" t="s">
        <v>99</v>
      </c>
      <c r="BF241" s="1" t="s">
        <v>95</v>
      </c>
      <c r="BL241" s="1" t="s">
        <v>100</v>
      </c>
      <c r="BP241" s="1" t="s">
        <v>101</v>
      </c>
      <c r="BR241" s="1" t="s">
        <v>95</v>
      </c>
      <c r="BS241" s="1" t="s">
        <v>95</v>
      </c>
      <c r="BT241" s="1" t="s">
        <v>89</v>
      </c>
      <c r="BU241" s="1" t="s">
        <v>141</v>
      </c>
      <c r="BV241" s="1" t="s">
        <v>137</v>
      </c>
      <c r="BW241" s="1" t="s">
        <v>104</v>
      </c>
      <c r="BY241" s="1">
        <v>5</v>
      </c>
      <c r="BZ241" s="1">
        <v>285</v>
      </c>
      <c r="CA241" s="1">
        <v>1</v>
      </c>
      <c r="CB241" s="1" t="s">
        <v>88</v>
      </c>
      <c r="CC241" s="1" t="s">
        <v>88</v>
      </c>
      <c r="CD241" s="1" t="s">
        <v>88</v>
      </c>
      <c r="CE241" s="1" t="s">
        <v>97</v>
      </c>
      <c r="CF241" s="1" t="s">
        <v>97</v>
      </c>
      <c r="CG241" s="1" t="s">
        <v>97</v>
      </c>
    </row>
    <row r="242" spans="1:85" x14ac:dyDescent="0.35">
      <c r="A242" s="1">
        <v>242</v>
      </c>
      <c r="B242" s="1">
        <v>249</v>
      </c>
      <c r="C242" s="1">
        <v>9</v>
      </c>
      <c r="D242" s="1" t="s">
        <v>84</v>
      </c>
      <c r="F242" s="1" t="s">
        <v>105</v>
      </c>
      <c r="G242" s="1" t="s">
        <v>127</v>
      </c>
      <c r="I242" s="1" t="s">
        <v>87</v>
      </c>
      <c r="K242" s="1" t="s">
        <v>88</v>
      </c>
      <c r="L242" s="1" t="s">
        <v>88</v>
      </c>
      <c r="M242" s="1" t="s">
        <v>97</v>
      </c>
      <c r="P242" s="1" t="s">
        <v>107</v>
      </c>
      <c r="Q242" s="1" t="s">
        <v>92</v>
      </c>
      <c r="R242" s="1" t="s">
        <v>93</v>
      </c>
      <c r="T242" s="1" t="s">
        <v>95</v>
      </c>
      <c r="U242" s="1" t="s">
        <v>93</v>
      </c>
      <c r="V242" s="1" t="s">
        <v>93</v>
      </c>
      <c r="W242" s="1" t="s">
        <v>93</v>
      </c>
      <c r="X242" s="1" t="s">
        <v>88</v>
      </c>
      <c r="Z242" s="1" t="s">
        <v>88</v>
      </c>
      <c r="AA242" s="1" t="s">
        <v>108</v>
      </c>
      <c r="AC242" s="1">
        <v>3</v>
      </c>
      <c r="AD242" s="1" t="s">
        <v>95</v>
      </c>
      <c r="AE242" s="1" t="s">
        <v>95</v>
      </c>
      <c r="AF242" s="1" t="s">
        <v>95</v>
      </c>
      <c r="AG242" s="1" t="s">
        <v>93</v>
      </c>
      <c r="AW242" s="1" t="s">
        <v>97</v>
      </c>
      <c r="BB242" s="1" t="s">
        <v>95</v>
      </c>
      <c r="BD242" s="1" t="s">
        <v>109</v>
      </c>
      <c r="BF242" s="1" t="s">
        <v>95</v>
      </c>
      <c r="BL242" s="1" t="s">
        <v>100</v>
      </c>
      <c r="BP242" s="1" t="s">
        <v>101</v>
      </c>
      <c r="BR242" s="1" t="s">
        <v>94</v>
      </c>
      <c r="BS242" s="1" t="s">
        <v>94</v>
      </c>
      <c r="BT242" s="1" t="s">
        <v>102</v>
      </c>
      <c r="BV242" s="1" t="s">
        <v>137</v>
      </c>
      <c r="BW242" s="1" t="s">
        <v>118</v>
      </c>
      <c r="BY242" s="1">
        <v>5</v>
      </c>
      <c r="BZ242" s="1">
        <v>286</v>
      </c>
      <c r="CA242" s="1">
        <v>1</v>
      </c>
      <c r="CB242" s="1" t="s">
        <v>97</v>
      </c>
      <c r="CC242" s="1" t="s">
        <v>97</v>
      </c>
      <c r="CD242" s="1" t="s">
        <v>97</v>
      </c>
      <c r="CE242" s="1" t="s">
        <v>97</v>
      </c>
      <c r="CF242" s="1" t="s">
        <v>97</v>
      </c>
      <c r="CG242" s="1" t="s">
        <v>97</v>
      </c>
    </row>
    <row r="243" spans="1:85" x14ac:dyDescent="0.35">
      <c r="A243" s="1">
        <v>243</v>
      </c>
      <c r="B243" s="1">
        <v>250</v>
      </c>
      <c r="C243" s="1">
        <v>7</v>
      </c>
      <c r="D243" s="1" t="s">
        <v>84</v>
      </c>
      <c r="F243" s="1" t="s">
        <v>113</v>
      </c>
      <c r="G243" s="1" t="s">
        <v>105</v>
      </c>
      <c r="I243" s="1" t="s">
        <v>188</v>
      </c>
      <c r="K243" s="1" t="s">
        <v>88</v>
      </c>
      <c r="L243" s="1" t="s">
        <v>88</v>
      </c>
      <c r="M243" s="1" t="s">
        <v>97</v>
      </c>
      <c r="P243" s="1" t="s">
        <v>115</v>
      </c>
      <c r="R243" s="1" t="s">
        <v>93</v>
      </c>
      <c r="T243" s="1" t="s">
        <v>93</v>
      </c>
      <c r="U243" s="1" t="s">
        <v>94</v>
      </c>
      <c r="V243" s="1" t="s">
        <v>94</v>
      </c>
      <c r="W243" s="1" t="s">
        <v>95</v>
      </c>
      <c r="X243" s="1" t="s">
        <v>97</v>
      </c>
      <c r="Z243" s="1" t="s">
        <v>97</v>
      </c>
      <c r="AC243" s="1">
        <v>1</v>
      </c>
      <c r="AD243" s="1" t="s">
        <v>94</v>
      </c>
      <c r="AE243" s="1" t="s">
        <v>94</v>
      </c>
      <c r="AF243" s="1" t="s">
        <v>94</v>
      </c>
      <c r="AG243" s="1" t="s">
        <v>93</v>
      </c>
      <c r="AW243" s="1" t="s">
        <v>97</v>
      </c>
      <c r="BB243" s="1" t="s">
        <v>93</v>
      </c>
      <c r="BD243" s="1" t="s">
        <v>117</v>
      </c>
      <c r="BF243" s="1" t="s">
        <v>95</v>
      </c>
      <c r="BL243" s="1" t="s">
        <v>100</v>
      </c>
      <c r="BP243" s="1" t="s">
        <v>101</v>
      </c>
      <c r="BR243" s="1" t="s">
        <v>94</v>
      </c>
      <c r="BS243" s="1" t="s">
        <v>95</v>
      </c>
      <c r="BT243" s="1" t="s">
        <v>123</v>
      </c>
      <c r="BV243" s="1" t="s">
        <v>111</v>
      </c>
      <c r="BW243" s="1" t="s">
        <v>112</v>
      </c>
      <c r="BY243" s="1">
        <v>10</v>
      </c>
      <c r="BZ243" s="1">
        <v>287</v>
      </c>
      <c r="CA243" s="1">
        <v>1</v>
      </c>
      <c r="CB243" s="1" t="s">
        <v>88</v>
      </c>
      <c r="CC243" s="1" t="s">
        <v>97</v>
      </c>
      <c r="CD243" s="1" t="s">
        <v>97</v>
      </c>
      <c r="CE243" s="1" t="s">
        <v>97</v>
      </c>
      <c r="CF243" s="1" t="s">
        <v>97</v>
      </c>
      <c r="CG243" s="1" t="s">
        <v>97</v>
      </c>
    </row>
    <row r="244" spans="1:85" x14ac:dyDescent="0.35">
      <c r="A244" s="1">
        <v>244</v>
      </c>
      <c r="B244" s="1">
        <v>251</v>
      </c>
      <c r="C244" s="1">
        <v>7</v>
      </c>
      <c r="D244" s="1" t="s">
        <v>84</v>
      </c>
      <c r="F244" s="1" t="s">
        <v>105</v>
      </c>
      <c r="G244" s="1" t="s">
        <v>105</v>
      </c>
      <c r="I244" s="1" t="s">
        <v>105</v>
      </c>
      <c r="K244" s="1" t="s">
        <v>88</v>
      </c>
      <c r="L244" s="1" t="s">
        <v>88</v>
      </c>
      <c r="M244" s="1" t="s">
        <v>97</v>
      </c>
      <c r="P244" s="1" t="s">
        <v>115</v>
      </c>
      <c r="R244" s="1" t="s">
        <v>93</v>
      </c>
      <c r="T244" s="1" t="s">
        <v>93</v>
      </c>
      <c r="U244" s="1" t="s">
        <v>94</v>
      </c>
      <c r="V244" s="1" t="s">
        <v>93</v>
      </c>
      <c r="W244" s="1" t="s">
        <v>95</v>
      </c>
      <c r="X244" s="1" t="s">
        <v>97</v>
      </c>
      <c r="Z244" s="1" t="s">
        <v>97</v>
      </c>
      <c r="AC244" s="1">
        <v>3</v>
      </c>
      <c r="AD244" s="1" t="s">
        <v>93</v>
      </c>
      <c r="AE244" s="1" t="s">
        <v>93</v>
      </c>
      <c r="AF244" s="1" t="s">
        <v>93</v>
      </c>
      <c r="AG244" s="1" t="s">
        <v>93</v>
      </c>
      <c r="AW244" s="1" t="s">
        <v>97</v>
      </c>
      <c r="BB244" s="1" t="s">
        <v>93</v>
      </c>
      <c r="BD244" s="1" t="s">
        <v>117</v>
      </c>
      <c r="BF244" s="1" t="s">
        <v>95</v>
      </c>
      <c r="BL244" s="1" t="s">
        <v>100</v>
      </c>
      <c r="BP244" s="1" t="s">
        <v>101</v>
      </c>
      <c r="BR244" s="1" t="s">
        <v>95</v>
      </c>
      <c r="BS244" s="1" t="s">
        <v>95</v>
      </c>
      <c r="BT244" s="1" t="s">
        <v>123</v>
      </c>
      <c r="BV244" s="1" t="s">
        <v>137</v>
      </c>
      <c r="BW244" s="1" t="s">
        <v>118</v>
      </c>
      <c r="BY244" s="1">
        <v>10</v>
      </c>
      <c r="BZ244" s="1">
        <v>94</v>
      </c>
      <c r="CA244" s="1">
        <v>1</v>
      </c>
      <c r="CB244" s="1" t="s">
        <v>97</v>
      </c>
      <c r="CC244" s="1" t="s">
        <v>97</v>
      </c>
      <c r="CD244" s="1" t="s">
        <v>97</v>
      </c>
      <c r="CE244" s="1" t="s">
        <v>97</v>
      </c>
      <c r="CF244" s="1" t="s">
        <v>97</v>
      </c>
      <c r="CG244" s="1" t="s">
        <v>97</v>
      </c>
    </row>
    <row r="245" spans="1:85" x14ac:dyDescent="0.35">
      <c r="A245" s="1">
        <v>245</v>
      </c>
      <c r="B245" s="1">
        <v>252</v>
      </c>
      <c r="C245" s="1">
        <v>7</v>
      </c>
      <c r="D245" s="1" t="s">
        <v>128</v>
      </c>
      <c r="F245" s="1" t="s">
        <v>113</v>
      </c>
      <c r="G245" s="1" t="s">
        <v>125</v>
      </c>
      <c r="I245" s="1" t="s">
        <v>105</v>
      </c>
      <c r="K245" s="1" t="s">
        <v>88</v>
      </c>
      <c r="L245" s="1" t="s">
        <v>88</v>
      </c>
      <c r="M245" s="1" t="s">
        <v>97</v>
      </c>
      <c r="P245" s="1" t="s">
        <v>115</v>
      </c>
      <c r="R245" s="1" t="s">
        <v>93</v>
      </c>
      <c r="T245" s="1" t="s">
        <v>95</v>
      </c>
      <c r="U245" s="1" t="s">
        <v>95</v>
      </c>
      <c r="V245" s="1" t="s">
        <v>95</v>
      </c>
      <c r="W245" s="1" t="s">
        <v>95</v>
      </c>
      <c r="X245" s="1" t="s">
        <v>88</v>
      </c>
      <c r="Y245" s="1" t="s">
        <v>309</v>
      </c>
      <c r="Z245" s="1" t="s">
        <v>97</v>
      </c>
      <c r="AC245" s="1">
        <v>3</v>
      </c>
      <c r="AD245" s="1" t="s">
        <v>94</v>
      </c>
      <c r="AE245" s="1" t="s">
        <v>94</v>
      </c>
      <c r="AF245" s="1" t="s">
        <v>93</v>
      </c>
      <c r="AG245" s="1" t="s">
        <v>93</v>
      </c>
      <c r="AW245" s="1" t="s">
        <v>88</v>
      </c>
      <c r="AX245" s="1">
        <v>2</v>
      </c>
      <c r="AY245" s="1" t="s">
        <v>97</v>
      </c>
      <c r="AZ245" s="1" t="s">
        <v>88</v>
      </c>
      <c r="BA245" s="1" t="s">
        <v>88</v>
      </c>
      <c r="BB245" s="1" t="s">
        <v>93</v>
      </c>
      <c r="BD245" s="1" t="s">
        <v>109</v>
      </c>
      <c r="BF245" s="1" t="s">
        <v>95</v>
      </c>
      <c r="BL245" s="1" t="s">
        <v>100</v>
      </c>
      <c r="BP245" s="1" t="s">
        <v>101</v>
      </c>
      <c r="BR245" s="1" t="s">
        <v>94</v>
      </c>
      <c r="BS245" s="1" t="s">
        <v>95</v>
      </c>
      <c r="BT245" s="1" t="s">
        <v>194</v>
      </c>
      <c r="BV245" s="1" t="s">
        <v>137</v>
      </c>
      <c r="BW245" s="1" t="s">
        <v>118</v>
      </c>
      <c r="BY245" s="1">
        <v>10</v>
      </c>
      <c r="BZ245" s="1">
        <v>93</v>
      </c>
      <c r="CA245" s="1">
        <v>1</v>
      </c>
      <c r="CB245" s="1" t="s">
        <v>97</v>
      </c>
      <c r="CC245" s="1" t="s">
        <v>97</v>
      </c>
      <c r="CD245" s="1" t="s">
        <v>97</v>
      </c>
      <c r="CE245" s="1" t="s">
        <v>88</v>
      </c>
      <c r="CF245" s="1" t="s">
        <v>88</v>
      </c>
      <c r="CG245" s="1" t="s">
        <v>97</v>
      </c>
    </row>
    <row r="246" spans="1:85" x14ac:dyDescent="0.35">
      <c r="A246" s="1">
        <v>246</v>
      </c>
      <c r="B246" s="1">
        <v>253</v>
      </c>
      <c r="C246" s="1">
        <v>7</v>
      </c>
      <c r="D246" s="1" t="s">
        <v>84</v>
      </c>
      <c r="F246" s="1" t="s">
        <v>105</v>
      </c>
      <c r="G246" s="1" t="s">
        <v>125</v>
      </c>
      <c r="I246" s="1" t="s">
        <v>188</v>
      </c>
      <c r="K246" s="1" t="s">
        <v>88</v>
      </c>
      <c r="L246" s="1" t="s">
        <v>88</v>
      </c>
      <c r="M246" s="1" t="s">
        <v>88</v>
      </c>
      <c r="N246" s="1" t="s">
        <v>158</v>
      </c>
      <c r="P246" s="1" t="s">
        <v>91</v>
      </c>
      <c r="Q246" s="1" t="s">
        <v>92</v>
      </c>
      <c r="R246" s="1" t="s">
        <v>93</v>
      </c>
      <c r="T246" s="1" t="s">
        <v>95</v>
      </c>
      <c r="U246" s="1" t="s">
        <v>93</v>
      </c>
      <c r="V246" s="1" t="s">
        <v>93</v>
      </c>
      <c r="W246" s="1" t="s">
        <v>95</v>
      </c>
      <c r="X246" s="1" t="s">
        <v>97</v>
      </c>
      <c r="Z246" s="1" t="s">
        <v>88</v>
      </c>
      <c r="AA246" s="1" t="s">
        <v>130</v>
      </c>
      <c r="AC246" s="1">
        <v>1</v>
      </c>
      <c r="AD246" s="1" t="s">
        <v>94</v>
      </c>
      <c r="AE246" s="1" t="s">
        <v>94</v>
      </c>
      <c r="AF246" s="1" t="s">
        <v>95</v>
      </c>
      <c r="AG246" s="1" t="s">
        <v>94</v>
      </c>
      <c r="AH246" s="1" t="s">
        <v>93</v>
      </c>
      <c r="AI246" s="1" t="s">
        <v>95</v>
      </c>
      <c r="AJ246" s="1" t="s">
        <v>94</v>
      </c>
      <c r="AK246" s="1" t="s">
        <v>95</v>
      </c>
      <c r="AL246" s="1" t="s">
        <v>95</v>
      </c>
      <c r="AM246" s="1" t="s">
        <v>94</v>
      </c>
      <c r="AN246" s="1" t="s">
        <v>95</v>
      </c>
      <c r="AO246" s="1" t="s">
        <v>94</v>
      </c>
      <c r="AP246" s="1" t="s">
        <v>94</v>
      </c>
      <c r="AQ246" s="1" t="s">
        <v>94</v>
      </c>
      <c r="AR246" s="1" t="s">
        <v>95</v>
      </c>
      <c r="AS246" s="1" t="s">
        <v>93</v>
      </c>
      <c r="AT246" s="1" t="s">
        <v>93</v>
      </c>
      <c r="AU246" s="1">
        <v>1</v>
      </c>
      <c r="AV246" s="1" t="s">
        <v>95</v>
      </c>
      <c r="AW246" s="1" t="s">
        <v>88</v>
      </c>
      <c r="AY246" s="1" t="s">
        <v>88</v>
      </c>
      <c r="AZ246" s="1" t="s">
        <v>88</v>
      </c>
      <c r="BA246" s="1" t="s">
        <v>88</v>
      </c>
      <c r="BB246" s="1" t="s">
        <v>95</v>
      </c>
      <c r="BD246" s="1" t="s">
        <v>109</v>
      </c>
      <c r="BF246" s="1" t="s">
        <v>95</v>
      </c>
      <c r="BL246" s="1" t="s">
        <v>100</v>
      </c>
      <c r="BP246" s="1" t="s">
        <v>101</v>
      </c>
      <c r="BR246" s="1" t="s">
        <v>94</v>
      </c>
      <c r="BS246" s="1" t="s">
        <v>95</v>
      </c>
      <c r="BT246" s="1" t="s">
        <v>123</v>
      </c>
      <c r="BV246" s="1" t="s">
        <v>111</v>
      </c>
      <c r="BW246" s="1" t="s">
        <v>112</v>
      </c>
      <c r="BY246" s="1">
        <v>10</v>
      </c>
      <c r="BZ246" s="1">
        <v>92</v>
      </c>
      <c r="CA246" s="1">
        <v>1</v>
      </c>
      <c r="CB246" s="1" t="s">
        <v>97</v>
      </c>
      <c r="CC246" s="1" t="s">
        <v>88</v>
      </c>
      <c r="CD246" s="1" t="s">
        <v>88</v>
      </c>
      <c r="CE246" s="1" t="s">
        <v>88</v>
      </c>
      <c r="CF246" s="1" t="s">
        <v>88</v>
      </c>
      <c r="CG246" s="1" t="s">
        <v>88</v>
      </c>
    </row>
    <row r="247" spans="1:85" x14ac:dyDescent="0.35">
      <c r="A247" s="1">
        <v>247</v>
      </c>
      <c r="B247" s="1">
        <v>254</v>
      </c>
      <c r="C247" s="1">
        <v>14</v>
      </c>
      <c r="D247" s="1" t="s">
        <v>84</v>
      </c>
      <c r="F247" s="1" t="s">
        <v>113</v>
      </c>
      <c r="G247" s="1" t="s">
        <v>125</v>
      </c>
      <c r="I247" s="1" t="s">
        <v>121</v>
      </c>
      <c r="K247" s="1" t="s">
        <v>88</v>
      </c>
      <c r="L247" s="1" t="s">
        <v>88</v>
      </c>
      <c r="M247" s="1" t="s">
        <v>88</v>
      </c>
      <c r="N247" s="1" t="s">
        <v>89</v>
      </c>
      <c r="O247" s="1" t="s">
        <v>283</v>
      </c>
      <c r="P247" s="1" t="s">
        <v>91</v>
      </c>
      <c r="Q247" s="1" t="s">
        <v>92</v>
      </c>
      <c r="R247" s="1" t="s">
        <v>93</v>
      </c>
      <c r="T247" s="1" t="s">
        <v>95</v>
      </c>
      <c r="U247" s="1" t="s">
        <v>94</v>
      </c>
      <c r="V247" s="1" t="s">
        <v>94</v>
      </c>
      <c r="W247" s="1" t="s">
        <v>95</v>
      </c>
      <c r="X247" s="1" t="s">
        <v>97</v>
      </c>
      <c r="Z247" s="1" t="s">
        <v>97</v>
      </c>
      <c r="AC247" s="1">
        <v>1</v>
      </c>
      <c r="AD247" s="1" t="s">
        <v>94</v>
      </c>
      <c r="AE247" s="1" t="s">
        <v>94</v>
      </c>
      <c r="AF247" s="1" t="s">
        <v>94</v>
      </c>
      <c r="AG247" s="1" t="s">
        <v>147</v>
      </c>
      <c r="AW247" s="1" t="s">
        <v>97</v>
      </c>
      <c r="BB247" s="1" t="s">
        <v>94</v>
      </c>
      <c r="BC247" s="1" t="s">
        <v>148</v>
      </c>
      <c r="BF247" s="1" t="s">
        <v>95</v>
      </c>
      <c r="BL247" s="1" t="s">
        <v>100</v>
      </c>
      <c r="BP247" s="1" t="s">
        <v>101</v>
      </c>
      <c r="BR247" s="1" t="s">
        <v>94</v>
      </c>
      <c r="BS247" s="1" t="s">
        <v>95</v>
      </c>
      <c r="BT247" s="1" t="s">
        <v>123</v>
      </c>
      <c r="BV247" s="1" t="s">
        <v>137</v>
      </c>
      <c r="BW247" s="1" t="s">
        <v>118</v>
      </c>
      <c r="BY247" s="1">
        <v>10</v>
      </c>
      <c r="BZ247" s="1">
        <v>91</v>
      </c>
      <c r="CA247" s="1">
        <v>1</v>
      </c>
      <c r="CB247" s="1" t="s">
        <v>88</v>
      </c>
      <c r="CC247" s="1" t="s">
        <v>97</v>
      </c>
      <c r="CD247" s="1" t="s">
        <v>97</v>
      </c>
      <c r="CE247" s="1" t="s">
        <v>97</v>
      </c>
      <c r="CF247" s="1" t="s">
        <v>97</v>
      </c>
      <c r="CG247" s="1" t="s">
        <v>97</v>
      </c>
    </row>
    <row r="248" spans="1:85" x14ac:dyDescent="0.35">
      <c r="A248" s="1">
        <v>248</v>
      </c>
      <c r="B248" s="1">
        <v>255</v>
      </c>
      <c r="C248" s="1">
        <v>12</v>
      </c>
      <c r="D248" s="1" t="s">
        <v>150</v>
      </c>
      <c r="F248" s="1" t="s">
        <v>105</v>
      </c>
      <c r="G248" s="1" t="s">
        <v>125</v>
      </c>
      <c r="I248" s="1" t="s">
        <v>121</v>
      </c>
      <c r="K248" s="1" t="s">
        <v>88</v>
      </c>
      <c r="L248" s="1" t="s">
        <v>88</v>
      </c>
      <c r="M248" s="1" t="s">
        <v>97</v>
      </c>
      <c r="P248" s="1" t="s">
        <v>91</v>
      </c>
      <c r="Q248" s="1" t="s">
        <v>92</v>
      </c>
      <c r="R248" s="1" t="s">
        <v>93</v>
      </c>
      <c r="T248" s="1" t="s">
        <v>93</v>
      </c>
      <c r="U248" s="1" t="s">
        <v>94</v>
      </c>
      <c r="V248" s="1" t="s">
        <v>94</v>
      </c>
      <c r="W248" s="1" t="s">
        <v>95</v>
      </c>
      <c r="X248" s="1" t="s">
        <v>88</v>
      </c>
      <c r="Y248" s="1" t="s">
        <v>310</v>
      </c>
      <c r="Z248" s="1" t="s">
        <v>88</v>
      </c>
      <c r="AA248" s="1" t="s">
        <v>130</v>
      </c>
      <c r="AC248" s="1">
        <v>1</v>
      </c>
      <c r="AD248" s="1" t="s">
        <v>95</v>
      </c>
      <c r="AE248" s="1" t="s">
        <v>94</v>
      </c>
      <c r="AF248" s="1" t="s">
        <v>93</v>
      </c>
      <c r="AG248" s="1" t="s">
        <v>95</v>
      </c>
      <c r="AW248" s="1" t="s">
        <v>88</v>
      </c>
      <c r="AY248" s="1" t="s">
        <v>88</v>
      </c>
      <c r="AZ248" s="1" t="s">
        <v>97</v>
      </c>
      <c r="BA248" s="1" t="s">
        <v>88</v>
      </c>
      <c r="BB248" s="1" t="s">
        <v>94</v>
      </c>
      <c r="BC248" s="1" t="s">
        <v>99</v>
      </c>
      <c r="BF248" s="1" t="s">
        <v>95</v>
      </c>
      <c r="BL248" s="1" t="s">
        <v>100</v>
      </c>
      <c r="BP248" s="1" t="s">
        <v>101</v>
      </c>
      <c r="BR248" s="1" t="s">
        <v>94</v>
      </c>
      <c r="BS248" s="1" t="s">
        <v>95</v>
      </c>
      <c r="BT248" s="1" t="s">
        <v>123</v>
      </c>
      <c r="BV248" s="1" t="s">
        <v>137</v>
      </c>
      <c r="BY248" s="1">
        <v>10</v>
      </c>
      <c r="BZ248" s="1">
        <v>90</v>
      </c>
      <c r="CA248" s="1">
        <v>1</v>
      </c>
      <c r="CB248" s="1" t="s">
        <v>97</v>
      </c>
      <c r="CC248" s="1" t="s">
        <v>97</v>
      </c>
      <c r="CD248" s="1" t="s">
        <v>97</v>
      </c>
      <c r="CE248" s="1" t="s">
        <v>88</v>
      </c>
      <c r="CF248" s="1" t="s">
        <v>88</v>
      </c>
      <c r="CG248" s="1" t="s">
        <v>97</v>
      </c>
    </row>
    <row r="249" spans="1:85" x14ac:dyDescent="0.35">
      <c r="A249" s="1">
        <v>249</v>
      </c>
      <c r="B249" s="1">
        <v>256</v>
      </c>
      <c r="C249" s="1">
        <v>9</v>
      </c>
      <c r="D249" s="1" t="s">
        <v>84</v>
      </c>
      <c r="F249" s="1" t="s">
        <v>105</v>
      </c>
      <c r="G249" s="1" t="s">
        <v>125</v>
      </c>
      <c r="I249" s="1" t="s">
        <v>105</v>
      </c>
      <c r="K249" s="1" t="s">
        <v>88</v>
      </c>
      <c r="L249" s="1" t="s">
        <v>88</v>
      </c>
      <c r="M249" s="1" t="s">
        <v>97</v>
      </c>
      <c r="P249" s="1" t="s">
        <v>115</v>
      </c>
      <c r="R249" s="1" t="s">
        <v>93</v>
      </c>
      <c r="T249" s="1" t="s">
        <v>93</v>
      </c>
      <c r="U249" s="1" t="s">
        <v>95</v>
      </c>
      <c r="V249" s="1" t="s">
        <v>95</v>
      </c>
      <c r="W249" s="1" t="s">
        <v>95</v>
      </c>
      <c r="X249" s="1" t="s">
        <v>97</v>
      </c>
      <c r="Z249" s="1" t="s">
        <v>97</v>
      </c>
      <c r="AC249" s="1">
        <v>3</v>
      </c>
      <c r="AD249" s="1" t="s">
        <v>93</v>
      </c>
      <c r="AE249" s="1" t="s">
        <v>93</v>
      </c>
      <c r="AF249" s="1" t="s">
        <v>93</v>
      </c>
      <c r="AG249" s="1" t="s">
        <v>147</v>
      </c>
      <c r="AW249" s="1" t="s">
        <v>97</v>
      </c>
      <c r="BB249" s="1" t="s">
        <v>95</v>
      </c>
      <c r="BD249" s="1" t="s">
        <v>147</v>
      </c>
      <c r="BF249" s="1" t="s">
        <v>95</v>
      </c>
      <c r="BL249" s="1" t="s">
        <v>100</v>
      </c>
      <c r="BP249" s="1" t="s">
        <v>110</v>
      </c>
      <c r="BS249" s="1" t="s">
        <v>95</v>
      </c>
      <c r="BT249" s="1" t="s">
        <v>123</v>
      </c>
      <c r="BV249" s="1" t="s">
        <v>137</v>
      </c>
      <c r="BW249" s="1" t="s">
        <v>118</v>
      </c>
      <c r="BY249" s="1">
        <v>10</v>
      </c>
      <c r="BZ249" s="1">
        <v>89</v>
      </c>
      <c r="CA249" s="1">
        <v>1</v>
      </c>
      <c r="CB249" s="1" t="s">
        <v>97</v>
      </c>
      <c r="CC249" s="1" t="s">
        <v>97</v>
      </c>
      <c r="CD249" s="1" t="s">
        <v>97</v>
      </c>
      <c r="CE249" s="1" t="s">
        <v>97</v>
      </c>
      <c r="CF249" s="1" t="s">
        <v>97</v>
      </c>
      <c r="CG249" s="1" t="s">
        <v>97</v>
      </c>
    </row>
    <row r="250" spans="1:85" x14ac:dyDescent="0.35">
      <c r="A250" s="1">
        <v>250</v>
      </c>
      <c r="B250" s="1">
        <v>257</v>
      </c>
      <c r="C250" s="1">
        <v>4</v>
      </c>
      <c r="D250" s="1" t="s">
        <v>84</v>
      </c>
      <c r="F250" s="1" t="s">
        <v>105</v>
      </c>
      <c r="G250" s="1" t="s">
        <v>125</v>
      </c>
      <c r="I250" s="1" t="s">
        <v>105</v>
      </c>
      <c r="K250" s="1" t="s">
        <v>88</v>
      </c>
      <c r="L250" s="1" t="s">
        <v>88</v>
      </c>
      <c r="M250" s="1" t="s">
        <v>88</v>
      </c>
      <c r="N250" s="1" t="s">
        <v>133</v>
      </c>
      <c r="P250" s="1" t="s">
        <v>115</v>
      </c>
      <c r="R250" s="1" t="s">
        <v>93</v>
      </c>
      <c r="T250" s="1" t="s">
        <v>95</v>
      </c>
      <c r="U250" s="1" t="s">
        <v>95</v>
      </c>
      <c r="V250" s="1" t="s">
        <v>94</v>
      </c>
      <c r="W250" s="1" t="s">
        <v>95</v>
      </c>
      <c r="X250" s="1" t="s">
        <v>97</v>
      </c>
      <c r="Y250" s="1" t="s">
        <v>311</v>
      </c>
      <c r="Z250" s="1" t="s">
        <v>88</v>
      </c>
      <c r="AC250" s="1">
        <v>1</v>
      </c>
      <c r="AD250" s="1" t="s">
        <v>94</v>
      </c>
      <c r="AE250" s="1" t="s">
        <v>95</v>
      </c>
      <c r="AF250" s="1" t="s">
        <v>95</v>
      </c>
      <c r="AG250" s="1" t="s">
        <v>95</v>
      </c>
      <c r="AW250" s="1" t="s">
        <v>97</v>
      </c>
      <c r="BB250" s="1" t="s">
        <v>94</v>
      </c>
      <c r="BC250" s="1" t="s">
        <v>183</v>
      </c>
      <c r="BF250" s="1" t="s">
        <v>95</v>
      </c>
      <c r="BL250" s="1" t="s">
        <v>100</v>
      </c>
      <c r="BP250" s="1" t="s">
        <v>101</v>
      </c>
      <c r="BR250" s="1" t="s">
        <v>94</v>
      </c>
      <c r="BS250" s="1" t="s">
        <v>95</v>
      </c>
      <c r="BT250" s="1" t="s">
        <v>102</v>
      </c>
      <c r="BV250" s="1" t="s">
        <v>156</v>
      </c>
      <c r="BW250" s="1" t="s">
        <v>112</v>
      </c>
      <c r="BY250" s="1">
        <v>6</v>
      </c>
      <c r="BZ250" s="1">
        <v>88</v>
      </c>
      <c r="CA250" s="1">
        <v>1</v>
      </c>
      <c r="CB250" s="1" t="s">
        <v>97</v>
      </c>
      <c r="CC250" s="1" t="s">
        <v>97</v>
      </c>
      <c r="CD250" s="1" t="s">
        <v>97</v>
      </c>
      <c r="CE250" s="1" t="s">
        <v>97</v>
      </c>
      <c r="CF250" s="1" t="s">
        <v>97</v>
      </c>
      <c r="CG250" s="1" t="s">
        <v>97</v>
      </c>
    </row>
    <row r="251" spans="1:85" x14ac:dyDescent="0.35">
      <c r="A251" s="1">
        <v>251</v>
      </c>
      <c r="B251" s="1">
        <v>258</v>
      </c>
      <c r="C251" s="1">
        <v>4</v>
      </c>
      <c r="D251" s="1" t="s">
        <v>84</v>
      </c>
      <c r="F251" s="1" t="s">
        <v>113</v>
      </c>
      <c r="G251" s="1" t="s">
        <v>105</v>
      </c>
      <c r="I251" s="1" t="s">
        <v>105</v>
      </c>
      <c r="K251" s="1" t="s">
        <v>88</v>
      </c>
      <c r="L251" s="1" t="s">
        <v>88</v>
      </c>
      <c r="M251" s="1" t="s">
        <v>97</v>
      </c>
      <c r="P251" s="1" t="s">
        <v>115</v>
      </c>
      <c r="R251" s="1" t="s">
        <v>93</v>
      </c>
      <c r="T251" s="1" t="s">
        <v>93</v>
      </c>
      <c r="U251" s="1" t="s">
        <v>95</v>
      </c>
      <c r="V251" s="1" t="s">
        <v>94</v>
      </c>
      <c r="W251" s="1" t="s">
        <v>95</v>
      </c>
      <c r="X251" s="1" t="s">
        <v>97</v>
      </c>
      <c r="AA251" s="1" t="s">
        <v>108</v>
      </c>
      <c r="AC251" s="1">
        <v>3</v>
      </c>
      <c r="AD251" s="1" t="s">
        <v>94</v>
      </c>
      <c r="AE251" s="1" t="s">
        <v>93</v>
      </c>
      <c r="AF251" s="1" t="s">
        <v>95</v>
      </c>
      <c r="AG251" s="1" t="s">
        <v>95</v>
      </c>
      <c r="AW251" s="1" t="s">
        <v>97</v>
      </c>
      <c r="BB251" s="1" t="s">
        <v>94</v>
      </c>
      <c r="BC251" s="1" t="s">
        <v>99</v>
      </c>
      <c r="BF251" s="1" t="s">
        <v>95</v>
      </c>
      <c r="BL251" s="1" t="s">
        <v>100</v>
      </c>
      <c r="BP251" s="1" t="s">
        <v>101</v>
      </c>
      <c r="BR251" s="1" t="s">
        <v>94</v>
      </c>
      <c r="BS251" s="1" t="s">
        <v>95</v>
      </c>
      <c r="BT251" s="1" t="s">
        <v>102</v>
      </c>
      <c r="BV251" s="1" t="s">
        <v>137</v>
      </c>
      <c r="BW251" s="1" t="s">
        <v>118</v>
      </c>
      <c r="BY251" s="1">
        <v>6</v>
      </c>
      <c r="BZ251" s="1">
        <v>87</v>
      </c>
      <c r="CA251" s="1">
        <v>1</v>
      </c>
      <c r="CB251" s="1" t="s">
        <v>97</v>
      </c>
      <c r="CC251" s="1" t="s">
        <v>97</v>
      </c>
      <c r="CD251" s="1" t="s">
        <v>97</v>
      </c>
      <c r="CE251" s="1" t="s">
        <v>97</v>
      </c>
      <c r="CF251" s="1" t="s">
        <v>97</v>
      </c>
      <c r="CG251" s="1" t="s">
        <v>97</v>
      </c>
    </row>
    <row r="252" spans="1:85" x14ac:dyDescent="0.35">
      <c r="A252" s="1">
        <v>252</v>
      </c>
      <c r="B252" s="1">
        <v>259</v>
      </c>
      <c r="C252" s="1">
        <v>7</v>
      </c>
      <c r="D252" s="1" t="s">
        <v>84</v>
      </c>
      <c r="F252" s="1" t="s">
        <v>113</v>
      </c>
      <c r="G252" s="1" t="s">
        <v>125</v>
      </c>
      <c r="I252" s="1" t="s">
        <v>105</v>
      </c>
      <c r="K252" s="1" t="s">
        <v>88</v>
      </c>
      <c r="L252" s="1" t="s">
        <v>88</v>
      </c>
      <c r="M252" s="1" t="s">
        <v>88</v>
      </c>
      <c r="P252" s="1" t="s">
        <v>115</v>
      </c>
      <c r="R252" s="1" t="s">
        <v>93</v>
      </c>
      <c r="T252" s="1" t="s">
        <v>95</v>
      </c>
      <c r="U252" s="1" t="s">
        <v>94</v>
      </c>
      <c r="V252" s="1" t="s">
        <v>94</v>
      </c>
      <c r="W252" s="1" t="s">
        <v>95</v>
      </c>
      <c r="X252" s="1" t="s">
        <v>88</v>
      </c>
      <c r="Z252" s="1" t="s">
        <v>88</v>
      </c>
      <c r="AC252" s="1">
        <v>2</v>
      </c>
      <c r="AD252" s="1" t="s">
        <v>95</v>
      </c>
      <c r="AE252" s="1" t="s">
        <v>93</v>
      </c>
      <c r="AF252" s="1" t="s">
        <v>95</v>
      </c>
      <c r="AG252" s="1" t="s">
        <v>95</v>
      </c>
      <c r="AW252" s="1" t="s">
        <v>97</v>
      </c>
      <c r="BB252" s="1" t="s">
        <v>95</v>
      </c>
      <c r="BD252" s="1" t="s">
        <v>117</v>
      </c>
      <c r="BF252" s="1" t="s">
        <v>95</v>
      </c>
      <c r="BL252" s="1" t="s">
        <v>93</v>
      </c>
      <c r="BR252" s="1" t="s">
        <v>94</v>
      </c>
      <c r="BS252" s="1" t="s">
        <v>94</v>
      </c>
      <c r="BT252" s="1" t="s">
        <v>123</v>
      </c>
      <c r="BY252" s="1">
        <v>6</v>
      </c>
      <c r="BZ252" s="1">
        <v>86</v>
      </c>
      <c r="CA252" s="1">
        <v>1</v>
      </c>
      <c r="CB252" s="1" t="s">
        <v>97</v>
      </c>
      <c r="CC252" s="1" t="s">
        <v>97</v>
      </c>
      <c r="CD252" s="1" t="s">
        <v>97</v>
      </c>
      <c r="CE252" s="1" t="s">
        <v>97</v>
      </c>
      <c r="CF252" s="1" t="s">
        <v>97</v>
      </c>
      <c r="CG252" s="1" t="s">
        <v>97</v>
      </c>
    </row>
    <row r="253" spans="1:85" x14ac:dyDescent="0.35">
      <c r="A253" s="1">
        <v>253</v>
      </c>
      <c r="B253" s="1">
        <v>260</v>
      </c>
      <c r="C253" s="1">
        <v>3</v>
      </c>
      <c r="D253" s="1" t="s">
        <v>84</v>
      </c>
      <c r="F253" s="1" t="s">
        <v>105</v>
      </c>
      <c r="G253" s="1" t="s">
        <v>125</v>
      </c>
      <c r="I253" s="1" t="s">
        <v>105</v>
      </c>
      <c r="K253" s="1" t="s">
        <v>88</v>
      </c>
      <c r="L253" s="1" t="s">
        <v>88</v>
      </c>
      <c r="M253" s="1" t="s">
        <v>88</v>
      </c>
      <c r="N253" s="1" t="s">
        <v>89</v>
      </c>
      <c r="O253" s="1" t="s">
        <v>186</v>
      </c>
      <c r="P253" s="1" t="s">
        <v>115</v>
      </c>
      <c r="R253" s="1" t="s">
        <v>93</v>
      </c>
      <c r="T253" s="1" t="s">
        <v>93</v>
      </c>
      <c r="U253" s="1" t="s">
        <v>93</v>
      </c>
      <c r="V253" s="1" t="s">
        <v>94</v>
      </c>
      <c r="W253" s="1" t="s">
        <v>93</v>
      </c>
      <c r="X253" s="1" t="s">
        <v>97</v>
      </c>
      <c r="Z253" s="1" t="s">
        <v>97</v>
      </c>
      <c r="AC253" s="1">
        <v>3</v>
      </c>
      <c r="AD253" s="1" t="s">
        <v>93</v>
      </c>
      <c r="AE253" s="1" t="s">
        <v>94</v>
      </c>
      <c r="AF253" s="1" t="s">
        <v>94</v>
      </c>
      <c r="AG253" s="1" t="s">
        <v>95</v>
      </c>
      <c r="AW253" s="1" t="s">
        <v>97</v>
      </c>
      <c r="BB253" s="1" t="s">
        <v>95</v>
      </c>
      <c r="BD253" s="1" t="s">
        <v>109</v>
      </c>
      <c r="BF253" s="1" t="s">
        <v>95</v>
      </c>
      <c r="BL253" s="1" t="s">
        <v>100</v>
      </c>
      <c r="BP253" s="1" t="s">
        <v>110</v>
      </c>
      <c r="BR253" s="1" t="s">
        <v>94</v>
      </c>
      <c r="BS253" s="1" t="s">
        <v>95</v>
      </c>
      <c r="BT253" s="1" t="s">
        <v>102</v>
      </c>
      <c r="BV253" s="1" t="s">
        <v>124</v>
      </c>
      <c r="BW253" s="1" t="s">
        <v>112</v>
      </c>
      <c r="BY253" s="1">
        <v>6</v>
      </c>
      <c r="BZ253" s="1">
        <v>85</v>
      </c>
      <c r="CA253" s="1">
        <v>1</v>
      </c>
      <c r="CB253" s="1" t="s">
        <v>97</v>
      </c>
      <c r="CC253" s="1" t="s">
        <v>97</v>
      </c>
      <c r="CD253" s="1" t="s">
        <v>97</v>
      </c>
      <c r="CE253" s="1" t="s">
        <v>97</v>
      </c>
      <c r="CF253" s="1" t="s">
        <v>97</v>
      </c>
      <c r="CG253" s="1" t="s">
        <v>97</v>
      </c>
    </row>
    <row r="254" spans="1:85" x14ac:dyDescent="0.35">
      <c r="A254" s="1">
        <v>254</v>
      </c>
      <c r="B254" s="1">
        <v>261</v>
      </c>
      <c r="C254" s="1">
        <v>4</v>
      </c>
      <c r="D254" s="1" t="s">
        <v>120</v>
      </c>
      <c r="F254" s="1" t="s">
        <v>105</v>
      </c>
      <c r="G254" s="1" t="s">
        <v>125</v>
      </c>
      <c r="I254" s="1" t="s">
        <v>87</v>
      </c>
      <c r="K254" s="1" t="s">
        <v>88</v>
      </c>
      <c r="L254" s="1" t="s">
        <v>88</v>
      </c>
      <c r="M254" s="1" t="s">
        <v>88</v>
      </c>
      <c r="N254" s="1" t="s">
        <v>89</v>
      </c>
      <c r="O254" s="1" t="s">
        <v>90</v>
      </c>
      <c r="P254" s="1" t="s">
        <v>91</v>
      </c>
      <c r="Q254" s="1" t="s">
        <v>92</v>
      </c>
      <c r="R254" s="1" t="s">
        <v>93</v>
      </c>
      <c r="T254" s="1" t="s">
        <v>95</v>
      </c>
      <c r="U254" s="1" t="s">
        <v>93</v>
      </c>
      <c r="V254" s="1" t="s">
        <v>93</v>
      </c>
      <c r="W254" s="1" t="s">
        <v>95</v>
      </c>
      <c r="X254" s="1" t="s">
        <v>88</v>
      </c>
      <c r="Y254" s="1" t="s">
        <v>312</v>
      </c>
      <c r="Z254" s="1" t="s">
        <v>97</v>
      </c>
      <c r="AC254" s="1">
        <v>2</v>
      </c>
      <c r="AD254" s="1" t="s">
        <v>94</v>
      </c>
      <c r="AE254" s="1" t="s">
        <v>95</v>
      </c>
      <c r="AF254" s="1" t="s">
        <v>95</v>
      </c>
      <c r="AG254" s="1" t="s">
        <v>95</v>
      </c>
      <c r="AW254" s="1" t="s">
        <v>97</v>
      </c>
      <c r="BB254" s="1" t="s">
        <v>95</v>
      </c>
      <c r="BF254" s="1" t="s">
        <v>94</v>
      </c>
      <c r="BI254" s="1" t="s">
        <v>97</v>
      </c>
      <c r="BL254" s="1" t="s">
        <v>100</v>
      </c>
      <c r="BP254" s="1" t="s">
        <v>110</v>
      </c>
      <c r="BR254" s="1" t="s">
        <v>94</v>
      </c>
      <c r="BS254" s="1" t="s">
        <v>95</v>
      </c>
      <c r="BT254" s="1" t="s">
        <v>123</v>
      </c>
      <c r="BV254" s="1" t="s">
        <v>103</v>
      </c>
      <c r="BW254" s="1" t="s">
        <v>118</v>
      </c>
      <c r="BY254" s="1">
        <v>6</v>
      </c>
      <c r="BZ254" s="1">
        <v>84</v>
      </c>
      <c r="CA254" s="1">
        <v>1</v>
      </c>
      <c r="CB254" s="1" t="s">
        <v>97</v>
      </c>
      <c r="CC254" s="1" t="s">
        <v>97</v>
      </c>
      <c r="CD254" s="1" t="s">
        <v>97</v>
      </c>
      <c r="CE254" s="1" t="s">
        <v>97</v>
      </c>
      <c r="CF254" s="1" t="s">
        <v>97</v>
      </c>
      <c r="CG254" s="1" t="s">
        <v>97</v>
      </c>
    </row>
    <row r="255" spans="1:85" x14ac:dyDescent="0.35">
      <c r="A255" s="1">
        <v>255</v>
      </c>
      <c r="B255" s="1">
        <v>262</v>
      </c>
      <c r="C255" s="1">
        <v>7</v>
      </c>
      <c r="D255" s="1" t="s">
        <v>84</v>
      </c>
      <c r="F255" s="1" t="s">
        <v>113</v>
      </c>
      <c r="G255" s="1" t="s">
        <v>125</v>
      </c>
      <c r="I255" s="1" t="s">
        <v>105</v>
      </c>
      <c r="K255" s="1" t="s">
        <v>88</v>
      </c>
      <c r="L255" s="1" t="s">
        <v>88</v>
      </c>
      <c r="M255" s="1" t="s">
        <v>88</v>
      </c>
      <c r="N255" s="1" t="s">
        <v>89</v>
      </c>
      <c r="O255" s="1" t="s">
        <v>90</v>
      </c>
      <c r="P255" s="1" t="s">
        <v>91</v>
      </c>
      <c r="Q255" s="1" t="s">
        <v>92</v>
      </c>
      <c r="R255" s="1" t="s">
        <v>93</v>
      </c>
      <c r="T255" s="1" t="s">
        <v>95</v>
      </c>
      <c r="U255" s="1" t="s">
        <v>95</v>
      </c>
      <c r="V255" s="1" t="s">
        <v>94</v>
      </c>
      <c r="W255" s="1" t="s">
        <v>95</v>
      </c>
      <c r="X255" s="1" t="s">
        <v>88</v>
      </c>
      <c r="Y255" s="1" t="s">
        <v>313</v>
      </c>
      <c r="Z255" s="1" t="s">
        <v>97</v>
      </c>
      <c r="AC255" s="1">
        <v>1</v>
      </c>
      <c r="AD255" s="1" t="s">
        <v>94</v>
      </c>
      <c r="AE255" s="1" t="s">
        <v>94</v>
      </c>
      <c r="AF255" s="1" t="s">
        <v>94</v>
      </c>
      <c r="AG255" s="1" t="s">
        <v>95</v>
      </c>
      <c r="AW255" s="1" t="s">
        <v>97</v>
      </c>
      <c r="BB255" s="1" t="s">
        <v>95</v>
      </c>
      <c r="BD255" s="1" t="s">
        <v>109</v>
      </c>
      <c r="BF255" s="1" t="s">
        <v>95</v>
      </c>
      <c r="BL255" s="1" t="s">
        <v>100</v>
      </c>
      <c r="BP255" s="1" t="s">
        <v>101</v>
      </c>
      <c r="BR255" s="1" t="s">
        <v>94</v>
      </c>
      <c r="BS255" s="1" t="s">
        <v>95</v>
      </c>
      <c r="BT255" s="1" t="s">
        <v>102</v>
      </c>
      <c r="BV255" s="1" t="s">
        <v>124</v>
      </c>
      <c r="BW255" s="1" t="s">
        <v>112</v>
      </c>
      <c r="BY255" s="1">
        <v>6</v>
      </c>
      <c r="BZ255" s="1">
        <v>83</v>
      </c>
      <c r="CA255" s="1">
        <v>1</v>
      </c>
      <c r="CB255" s="1" t="s">
        <v>88</v>
      </c>
      <c r="CC255" s="1" t="s">
        <v>97</v>
      </c>
      <c r="CD255" s="1" t="s">
        <v>97</v>
      </c>
      <c r="CE255" s="1" t="s">
        <v>97</v>
      </c>
      <c r="CF255" s="1" t="s">
        <v>97</v>
      </c>
      <c r="CG255" s="1" t="s">
        <v>97</v>
      </c>
    </row>
    <row r="256" spans="1:85" x14ac:dyDescent="0.35">
      <c r="A256" s="1">
        <v>256</v>
      </c>
      <c r="B256" s="1">
        <v>263</v>
      </c>
      <c r="C256" s="1">
        <v>6</v>
      </c>
      <c r="D256" s="1" t="s">
        <v>120</v>
      </c>
      <c r="F256" s="1" t="s">
        <v>105</v>
      </c>
      <c r="G256" s="1" t="s">
        <v>105</v>
      </c>
      <c r="I256" s="1" t="s">
        <v>87</v>
      </c>
      <c r="K256" s="1" t="s">
        <v>88</v>
      </c>
      <c r="L256" s="1" t="s">
        <v>88</v>
      </c>
      <c r="M256" s="1" t="s">
        <v>88</v>
      </c>
      <c r="N256" s="1" t="s">
        <v>89</v>
      </c>
      <c r="O256" s="1" t="s">
        <v>254</v>
      </c>
      <c r="P256" s="1" t="s">
        <v>115</v>
      </c>
      <c r="R256" s="1" t="s">
        <v>93</v>
      </c>
      <c r="T256" s="1" t="s">
        <v>95</v>
      </c>
      <c r="U256" s="1" t="s">
        <v>94</v>
      </c>
      <c r="V256" s="1" t="s">
        <v>94</v>
      </c>
      <c r="W256" s="1" t="s">
        <v>95</v>
      </c>
      <c r="X256" s="1" t="s">
        <v>88</v>
      </c>
      <c r="Y256" s="1" t="s">
        <v>314</v>
      </c>
      <c r="Z256" s="1" t="s">
        <v>88</v>
      </c>
      <c r="AA256" s="1" t="s">
        <v>108</v>
      </c>
      <c r="AC256" s="1">
        <v>1</v>
      </c>
      <c r="AD256" s="1" t="s">
        <v>94</v>
      </c>
      <c r="AE256" s="1" t="s">
        <v>94</v>
      </c>
      <c r="AF256" s="1" t="s">
        <v>95</v>
      </c>
      <c r="AG256" s="1" t="s">
        <v>95</v>
      </c>
      <c r="AW256" s="1" t="s">
        <v>97</v>
      </c>
      <c r="BB256" s="1" t="s">
        <v>94</v>
      </c>
      <c r="BC256" s="1" t="s">
        <v>148</v>
      </c>
      <c r="BF256" s="1" t="s">
        <v>95</v>
      </c>
      <c r="BL256" s="1" t="s">
        <v>100</v>
      </c>
      <c r="BP256" s="1" t="s">
        <v>101</v>
      </c>
      <c r="BR256" s="1" t="s">
        <v>94</v>
      </c>
      <c r="BS256" s="1" t="s">
        <v>95</v>
      </c>
      <c r="BT256" s="1" t="s">
        <v>123</v>
      </c>
      <c r="BV256" s="1" t="s">
        <v>137</v>
      </c>
      <c r="BW256" s="1" t="s">
        <v>118</v>
      </c>
      <c r="BY256" s="1">
        <v>6</v>
      </c>
      <c r="BZ256" s="1">
        <v>82</v>
      </c>
      <c r="CA256" s="1">
        <v>1</v>
      </c>
      <c r="CB256" s="1" t="s">
        <v>97</v>
      </c>
      <c r="CC256" s="1" t="s">
        <v>97</v>
      </c>
      <c r="CD256" s="1" t="s">
        <v>97</v>
      </c>
      <c r="CE256" s="1" t="s">
        <v>97</v>
      </c>
      <c r="CF256" s="1" t="s">
        <v>97</v>
      </c>
      <c r="CG256" s="1" t="s">
        <v>97</v>
      </c>
    </row>
    <row r="257" spans="1:85" x14ac:dyDescent="0.35">
      <c r="A257" s="1">
        <v>257</v>
      </c>
      <c r="B257" s="1">
        <v>264</v>
      </c>
      <c r="C257" s="1">
        <v>11</v>
      </c>
      <c r="D257" s="1" t="s">
        <v>84</v>
      </c>
      <c r="F257" s="1" t="s">
        <v>105</v>
      </c>
      <c r="G257" s="1" t="s">
        <v>105</v>
      </c>
      <c r="I257" s="1" t="s">
        <v>87</v>
      </c>
      <c r="K257" s="1" t="s">
        <v>88</v>
      </c>
      <c r="L257" s="1" t="s">
        <v>88</v>
      </c>
      <c r="M257" s="1" t="s">
        <v>97</v>
      </c>
      <c r="P257" s="1" t="s">
        <v>115</v>
      </c>
      <c r="R257" s="1" t="s">
        <v>93</v>
      </c>
      <c r="T257" s="1" t="s">
        <v>95</v>
      </c>
      <c r="U257" s="1" t="s">
        <v>94</v>
      </c>
      <c r="V257" s="1" t="s">
        <v>94</v>
      </c>
      <c r="W257" s="1" t="s">
        <v>95</v>
      </c>
      <c r="X257" s="1" t="s">
        <v>97</v>
      </c>
      <c r="Z257" s="1" t="s">
        <v>97</v>
      </c>
      <c r="AC257" s="1">
        <v>3</v>
      </c>
      <c r="AD257" s="1" t="s">
        <v>94</v>
      </c>
      <c r="AE257" s="1" t="s">
        <v>94</v>
      </c>
      <c r="AF257" s="1" t="s">
        <v>93</v>
      </c>
      <c r="AG257" s="1" t="s">
        <v>95</v>
      </c>
      <c r="AW257" s="1" t="s">
        <v>88</v>
      </c>
      <c r="AZ257" s="1" t="s">
        <v>88</v>
      </c>
      <c r="BB257" s="1" t="s">
        <v>94</v>
      </c>
      <c r="BC257" s="1" t="s">
        <v>179</v>
      </c>
      <c r="BF257" s="1" t="s">
        <v>95</v>
      </c>
      <c r="BL257" s="1" t="s">
        <v>100</v>
      </c>
      <c r="BP257" s="1" t="s">
        <v>101</v>
      </c>
      <c r="BR257" s="1" t="s">
        <v>94</v>
      </c>
      <c r="BS257" s="1" t="s">
        <v>95</v>
      </c>
      <c r="BT257" s="1" t="s">
        <v>102</v>
      </c>
      <c r="BV257" s="1" t="s">
        <v>124</v>
      </c>
      <c r="BW257" s="1" t="s">
        <v>112</v>
      </c>
      <c r="BY257" s="1">
        <v>6</v>
      </c>
      <c r="BZ257" s="1">
        <v>81</v>
      </c>
      <c r="CA257" s="1">
        <v>1</v>
      </c>
      <c r="CB257" s="1" t="s">
        <v>97</v>
      </c>
      <c r="CC257" s="1" t="s">
        <v>97</v>
      </c>
      <c r="CD257" s="1" t="s">
        <v>97</v>
      </c>
      <c r="CE257" s="1" t="s">
        <v>88</v>
      </c>
      <c r="CF257" s="1" t="s">
        <v>97</v>
      </c>
      <c r="CG257" s="1" t="s">
        <v>97</v>
      </c>
    </row>
    <row r="258" spans="1:85" x14ac:dyDescent="0.35">
      <c r="A258" s="1">
        <v>258</v>
      </c>
      <c r="B258" s="1">
        <v>265</v>
      </c>
      <c r="C258" s="1">
        <v>8</v>
      </c>
      <c r="D258" s="1" t="s">
        <v>84</v>
      </c>
      <c r="F258" s="1" t="s">
        <v>113</v>
      </c>
      <c r="G258" s="1" t="s">
        <v>105</v>
      </c>
      <c r="I258" s="1" t="s">
        <v>87</v>
      </c>
      <c r="K258" s="1" t="s">
        <v>97</v>
      </c>
      <c r="L258" s="1" t="s">
        <v>97</v>
      </c>
      <c r="M258" s="1" t="s">
        <v>97</v>
      </c>
      <c r="P258" s="1" t="s">
        <v>115</v>
      </c>
      <c r="R258" s="1" t="s">
        <v>93</v>
      </c>
      <c r="T258" s="1" t="s">
        <v>93</v>
      </c>
      <c r="U258" s="1" t="s">
        <v>93</v>
      </c>
      <c r="V258" s="1" t="s">
        <v>94</v>
      </c>
      <c r="X258" s="1" t="s">
        <v>97</v>
      </c>
      <c r="Z258" s="1" t="s">
        <v>97</v>
      </c>
      <c r="AC258" s="1">
        <v>3</v>
      </c>
      <c r="AD258" s="1" t="s">
        <v>93</v>
      </c>
      <c r="AE258" s="1" t="s">
        <v>93</v>
      </c>
      <c r="AG258" s="1" t="s">
        <v>95</v>
      </c>
      <c r="AW258" s="1" t="s">
        <v>97</v>
      </c>
      <c r="BB258" s="1" t="s">
        <v>95</v>
      </c>
      <c r="BD258" s="1" t="s">
        <v>109</v>
      </c>
      <c r="BF258" s="1" t="s">
        <v>95</v>
      </c>
      <c r="BL258" s="1" t="s">
        <v>100</v>
      </c>
      <c r="BP258" s="1" t="s">
        <v>101</v>
      </c>
      <c r="BR258" s="1" t="s">
        <v>94</v>
      </c>
      <c r="BS258" s="1" t="s">
        <v>95</v>
      </c>
      <c r="BT258" s="1" t="s">
        <v>102</v>
      </c>
      <c r="BV258" s="1" t="s">
        <v>111</v>
      </c>
      <c r="BW258" s="1" t="s">
        <v>118</v>
      </c>
      <c r="BY258" s="1">
        <v>6</v>
      </c>
      <c r="BZ258" s="1">
        <v>80</v>
      </c>
      <c r="CA258" s="1">
        <v>1</v>
      </c>
      <c r="CB258" s="1" t="s">
        <v>97</v>
      </c>
      <c r="CC258" s="1" t="s">
        <v>97</v>
      </c>
      <c r="CD258" s="1" t="s">
        <v>97</v>
      </c>
      <c r="CE258" s="1" t="s">
        <v>97</v>
      </c>
      <c r="CF258" s="1" t="s">
        <v>97</v>
      </c>
      <c r="CG258" s="1" t="s">
        <v>97</v>
      </c>
    </row>
    <row r="259" spans="1:85" x14ac:dyDescent="0.35">
      <c r="A259" s="1">
        <v>259</v>
      </c>
      <c r="B259" s="1">
        <v>266</v>
      </c>
      <c r="C259" s="1">
        <v>4</v>
      </c>
      <c r="D259" s="1" t="s">
        <v>84</v>
      </c>
      <c r="F259" s="1" t="s">
        <v>105</v>
      </c>
      <c r="G259" s="1" t="s">
        <v>105</v>
      </c>
      <c r="I259" s="1" t="s">
        <v>188</v>
      </c>
      <c r="K259" s="1" t="s">
        <v>88</v>
      </c>
      <c r="L259" s="1" t="s">
        <v>88</v>
      </c>
      <c r="M259" s="1" t="s">
        <v>88</v>
      </c>
      <c r="N259" s="1" t="s">
        <v>89</v>
      </c>
      <c r="O259" s="1" t="s">
        <v>90</v>
      </c>
      <c r="P259" s="1" t="s">
        <v>91</v>
      </c>
      <c r="Q259" s="1" t="s">
        <v>92</v>
      </c>
      <c r="R259" s="1" t="s">
        <v>93</v>
      </c>
      <c r="T259" s="1" t="s">
        <v>93</v>
      </c>
      <c r="U259" s="1" t="s">
        <v>94</v>
      </c>
      <c r="V259" s="1" t="s">
        <v>94</v>
      </c>
      <c r="W259" s="1" t="s">
        <v>95</v>
      </c>
      <c r="X259" s="1" t="s">
        <v>97</v>
      </c>
      <c r="Z259" s="1" t="s">
        <v>88</v>
      </c>
      <c r="AA259" s="1" t="s">
        <v>130</v>
      </c>
      <c r="AC259" s="1">
        <v>3</v>
      </c>
      <c r="AD259" s="1" t="s">
        <v>93</v>
      </c>
      <c r="AE259" s="1" t="s">
        <v>93</v>
      </c>
      <c r="AF259" s="1" t="s">
        <v>93</v>
      </c>
      <c r="AG259" s="1" t="s">
        <v>93</v>
      </c>
      <c r="AW259" s="1" t="s">
        <v>97</v>
      </c>
      <c r="BB259" s="1" t="s">
        <v>94</v>
      </c>
      <c r="BC259" s="1" t="s">
        <v>148</v>
      </c>
      <c r="BF259" s="1" t="s">
        <v>95</v>
      </c>
      <c r="BL259" s="1" t="s">
        <v>100</v>
      </c>
      <c r="BP259" s="1" t="s">
        <v>110</v>
      </c>
      <c r="BR259" s="1" t="s">
        <v>94</v>
      </c>
      <c r="BS259" s="1" t="s">
        <v>95</v>
      </c>
      <c r="BT259" s="1" t="s">
        <v>102</v>
      </c>
      <c r="BV259" s="1" t="s">
        <v>111</v>
      </c>
      <c r="BW259" s="1" t="s">
        <v>112</v>
      </c>
      <c r="BY259" s="1">
        <v>1</v>
      </c>
      <c r="BZ259" s="1">
        <v>79</v>
      </c>
      <c r="CA259" s="1">
        <v>1</v>
      </c>
      <c r="CB259" s="1" t="s">
        <v>97</v>
      </c>
      <c r="CC259" s="1" t="s">
        <v>97</v>
      </c>
      <c r="CD259" s="1" t="s">
        <v>97</v>
      </c>
      <c r="CE259" s="1" t="s">
        <v>97</v>
      </c>
      <c r="CF259" s="1" t="s">
        <v>97</v>
      </c>
      <c r="CG259" s="1" t="s">
        <v>97</v>
      </c>
    </row>
    <row r="260" spans="1:85" x14ac:dyDescent="0.35">
      <c r="A260" s="1">
        <v>260</v>
      </c>
      <c r="B260" s="1">
        <v>267</v>
      </c>
      <c r="C260" s="1">
        <v>6</v>
      </c>
      <c r="D260" s="1" t="s">
        <v>84</v>
      </c>
      <c r="F260" s="1" t="s">
        <v>105</v>
      </c>
      <c r="G260" s="1" t="s">
        <v>125</v>
      </c>
      <c r="I260" s="1" t="s">
        <v>188</v>
      </c>
      <c r="K260" s="1" t="s">
        <v>88</v>
      </c>
      <c r="L260" s="1" t="s">
        <v>88</v>
      </c>
      <c r="M260" s="1" t="s">
        <v>97</v>
      </c>
      <c r="P260" s="1" t="s">
        <v>115</v>
      </c>
      <c r="R260" s="1" t="s">
        <v>93</v>
      </c>
      <c r="T260" s="1" t="s">
        <v>93</v>
      </c>
      <c r="U260" s="1" t="s">
        <v>93</v>
      </c>
      <c r="V260" s="1" t="s">
        <v>95</v>
      </c>
      <c r="W260" s="1" t="s">
        <v>95</v>
      </c>
      <c r="X260" s="1" t="s">
        <v>97</v>
      </c>
      <c r="Z260" s="1" t="s">
        <v>97</v>
      </c>
      <c r="AC260" s="1">
        <v>3</v>
      </c>
      <c r="AD260" s="1" t="s">
        <v>94</v>
      </c>
      <c r="AE260" s="1" t="s">
        <v>93</v>
      </c>
      <c r="AF260" s="1" t="s">
        <v>93</v>
      </c>
      <c r="AG260" s="1" t="s">
        <v>93</v>
      </c>
      <c r="AW260" s="1" t="s">
        <v>97</v>
      </c>
      <c r="BB260" s="1" t="s">
        <v>95</v>
      </c>
      <c r="BD260" s="1" t="s">
        <v>109</v>
      </c>
      <c r="BF260" s="1" t="s">
        <v>95</v>
      </c>
      <c r="BL260" s="1" t="s">
        <v>100</v>
      </c>
      <c r="BP260" s="1" t="s">
        <v>101</v>
      </c>
      <c r="BR260" s="1" t="s">
        <v>95</v>
      </c>
      <c r="BS260" s="1" t="s">
        <v>95</v>
      </c>
      <c r="BT260" s="1" t="s">
        <v>102</v>
      </c>
      <c r="BV260" s="1" t="s">
        <v>111</v>
      </c>
      <c r="BW260" s="1" t="s">
        <v>112</v>
      </c>
      <c r="BY260" s="1">
        <v>1</v>
      </c>
      <c r="BZ260" s="1">
        <v>78</v>
      </c>
      <c r="CA260" s="1">
        <v>1</v>
      </c>
      <c r="CB260" s="1" t="s">
        <v>97</v>
      </c>
      <c r="CC260" s="1" t="s">
        <v>97</v>
      </c>
      <c r="CD260" s="1" t="s">
        <v>97</v>
      </c>
      <c r="CE260" s="1" t="s">
        <v>97</v>
      </c>
      <c r="CF260" s="1" t="s">
        <v>97</v>
      </c>
      <c r="CG260" s="1" t="s">
        <v>97</v>
      </c>
    </row>
    <row r="261" spans="1:85" x14ac:dyDescent="0.35">
      <c r="A261" s="1">
        <v>261</v>
      </c>
      <c r="B261" s="1">
        <v>268</v>
      </c>
      <c r="C261" s="1">
        <v>11</v>
      </c>
      <c r="D261" s="1" t="s">
        <v>84</v>
      </c>
      <c r="F261" s="1" t="s">
        <v>113</v>
      </c>
      <c r="G261" s="1" t="s">
        <v>125</v>
      </c>
      <c r="I261" s="1" t="s">
        <v>188</v>
      </c>
      <c r="K261" s="1" t="s">
        <v>88</v>
      </c>
      <c r="L261" s="1" t="s">
        <v>88</v>
      </c>
      <c r="M261" s="1" t="s">
        <v>97</v>
      </c>
      <c r="P261" s="1" t="s">
        <v>91</v>
      </c>
      <c r="Q261" s="1" t="s">
        <v>92</v>
      </c>
      <c r="R261" s="1" t="s">
        <v>93</v>
      </c>
      <c r="T261" s="1" t="s">
        <v>93</v>
      </c>
      <c r="U261" s="1" t="s">
        <v>94</v>
      </c>
      <c r="V261" s="1" t="s">
        <v>93</v>
      </c>
      <c r="X261" s="1" t="s">
        <v>97</v>
      </c>
      <c r="Z261" s="1" t="s">
        <v>97</v>
      </c>
      <c r="AC261" s="1">
        <v>3</v>
      </c>
      <c r="AD261" s="1" t="s">
        <v>93</v>
      </c>
      <c r="AE261" s="1" t="s">
        <v>93</v>
      </c>
      <c r="AF261" s="1" t="s">
        <v>93</v>
      </c>
      <c r="AG261" s="1" t="s">
        <v>93</v>
      </c>
      <c r="AW261" s="1" t="s">
        <v>97</v>
      </c>
      <c r="BB261" s="1" t="s">
        <v>94</v>
      </c>
      <c r="BC261" s="1" t="s">
        <v>99</v>
      </c>
      <c r="BF261" s="1" t="s">
        <v>95</v>
      </c>
      <c r="BL261" s="1" t="s">
        <v>100</v>
      </c>
      <c r="BP261" s="1" t="s">
        <v>101</v>
      </c>
      <c r="BR261" s="1" t="s">
        <v>94</v>
      </c>
      <c r="BS261" s="1" t="s">
        <v>95</v>
      </c>
      <c r="BT261" s="1" t="s">
        <v>102</v>
      </c>
      <c r="BV261" s="1" t="s">
        <v>111</v>
      </c>
      <c r="BW261" s="1" t="s">
        <v>112</v>
      </c>
      <c r="BY261" s="1">
        <v>1</v>
      </c>
      <c r="BZ261" s="1">
        <v>77</v>
      </c>
      <c r="CA261" s="1">
        <v>1</v>
      </c>
      <c r="CB261" s="1" t="s">
        <v>97</v>
      </c>
      <c r="CC261" s="1" t="s">
        <v>97</v>
      </c>
      <c r="CD261" s="1" t="s">
        <v>97</v>
      </c>
      <c r="CE261" s="1" t="s">
        <v>97</v>
      </c>
      <c r="CF261" s="1" t="s">
        <v>97</v>
      </c>
      <c r="CG261" s="1" t="s">
        <v>97</v>
      </c>
    </row>
    <row r="262" spans="1:85" x14ac:dyDescent="0.35">
      <c r="A262" s="1">
        <v>262</v>
      </c>
      <c r="B262" s="1">
        <v>269</v>
      </c>
      <c r="C262" s="1">
        <v>5</v>
      </c>
      <c r="D262" s="1" t="s">
        <v>84</v>
      </c>
      <c r="F262" s="1" t="s">
        <v>113</v>
      </c>
      <c r="G262" s="1" t="s">
        <v>125</v>
      </c>
      <c r="I262" s="1" t="s">
        <v>167</v>
      </c>
      <c r="K262" s="1" t="s">
        <v>88</v>
      </c>
      <c r="L262" s="1" t="s">
        <v>88</v>
      </c>
      <c r="M262" s="1" t="s">
        <v>97</v>
      </c>
      <c r="P262" s="1" t="s">
        <v>91</v>
      </c>
      <c r="Q262" s="1" t="s">
        <v>92</v>
      </c>
      <c r="R262" s="1" t="s">
        <v>93</v>
      </c>
      <c r="T262" s="1" t="s">
        <v>94</v>
      </c>
      <c r="U262" s="1" t="s">
        <v>94</v>
      </c>
      <c r="V262" s="1" t="s">
        <v>94</v>
      </c>
      <c r="W262" s="1" t="s">
        <v>95</v>
      </c>
      <c r="X262" s="1" t="s">
        <v>97</v>
      </c>
      <c r="Z262" s="1" t="s">
        <v>88</v>
      </c>
      <c r="AA262" s="1" t="s">
        <v>130</v>
      </c>
      <c r="AC262" s="1">
        <v>1</v>
      </c>
      <c r="AD262" s="1" t="s">
        <v>94</v>
      </c>
      <c r="AE262" s="1" t="s">
        <v>94</v>
      </c>
      <c r="AF262" s="1" t="s">
        <v>93</v>
      </c>
      <c r="AG262" s="1" t="s">
        <v>93</v>
      </c>
      <c r="AW262" s="1" t="s">
        <v>88</v>
      </c>
      <c r="AY262" s="1" t="s">
        <v>88</v>
      </c>
      <c r="AZ262" s="1" t="s">
        <v>88</v>
      </c>
      <c r="BA262" s="1" t="s">
        <v>88</v>
      </c>
      <c r="BB262" s="1" t="s">
        <v>95</v>
      </c>
      <c r="BD262" s="1" t="s">
        <v>109</v>
      </c>
      <c r="BF262" s="1" t="s">
        <v>95</v>
      </c>
      <c r="BL262" s="1" t="s">
        <v>100</v>
      </c>
      <c r="BP262" s="1" t="s">
        <v>101</v>
      </c>
      <c r="BR262" s="1" t="s">
        <v>94</v>
      </c>
      <c r="BS262" s="1" t="s">
        <v>95</v>
      </c>
      <c r="BT262" s="1" t="s">
        <v>102</v>
      </c>
      <c r="BV262" s="1" t="s">
        <v>111</v>
      </c>
      <c r="BW262" s="1" t="s">
        <v>112</v>
      </c>
      <c r="BY262" s="1">
        <v>1</v>
      </c>
      <c r="BZ262" s="1">
        <v>76</v>
      </c>
      <c r="CA262" s="1">
        <v>1</v>
      </c>
      <c r="CB262" s="1" t="s">
        <v>97</v>
      </c>
      <c r="CC262" s="1" t="s">
        <v>97</v>
      </c>
      <c r="CD262" s="1" t="s">
        <v>97</v>
      </c>
      <c r="CE262" s="1" t="s">
        <v>88</v>
      </c>
      <c r="CF262" s="1" t="s">
        <v>88</v>
      </c>
      <c r="CG262" s="1" t="s">
        <v>88</v>
      </c>
    </row>
    <row r="263" spans="1:85" x14ac:dyDescent="0.35">
      <c r="A263" s="1">
        <v>263</v>
      </c>
      <c r="B263" s="1">
        <v>270</v>
      </c>
      <c r="C263" s="1">
        <v>8</v>
      </c>
      <c r="D263" s="1" t="s">
        <v>84</v>
      </c>
      <c r="F263" s="1" t="s">
        <v>113</v>
      </c>
      <c r="G263" s="1" t="s">
        <v>125</v>
      </c>
      <c r="I263" s="1" t="s">
        <v>188</v>
      </c>
      <c r="K263" s="1" t="s">
        <v>88</v>
      </c>
      <c r="L263" s="1" t="s">
        <v>88</v>
      </c>
      <c r="M263" s="1" t="s">
        <v>97</v>
      </c>
      <c r="P263" s="1" t="s">
        <v>91</v>
      </c>
      <c r="R263" s="1" t="s">
        <v>93</v>
      </c>
      <c r="T263" s="1" t="s">
        <v>93</v>
      </c>
      <c r="U263" s="1" t="s">
        <v>94</v>
      </c>
      <c r="V263" s="1" t="s">
        <v>94</v>
      </c>
      <c r="W263" s="1" t="s">
        <v>95</v>
      </c>
      <c r="X263" s="1" t="s">
        <v>97</v>
      </c>
      <c r="Z263" s="1" t="s">
        <v>97</v>
      </c>
      <c r="AC263" s="1">
        <v>1</v>
      </c>
      <c r="AD263" s="1" t="s">
        <v>94</v>
      </c>
      <c r="AE263" s="1" t="s">
        <v>94</v>
      </c>
      <c r="AF263" s="1" t="s">
        <v>94</v>
      </c>
      <c r="AG263" s="1" t="s">
        <v>93</v>
      </c>
      <c r="AW263" s="1" t="s">
        <v>97</v>
      </c>
      <c r="BB263" s="1" t="s">
        <v>94</v>
      </c>
      <c r="BC263" s="1" t="s">
        <v>148</v>
      </c>
      <c r="BF263" s="1" t="s">
        <v>95</v>
      </c>
      <c r="BL263" s="1" t="s">
        <v>100</v>
      </c>
      <c r="BP263" s="1" t="s">
        <v>101</v>
      </c>
      <c r="BR263" s="1" t="s">
        <v>94</v>
      </c>
      <c r="BS263" s="1" t="s">
        <v>95</v>
      </c>
      <c r="BT263" s="1" t="s">
        <v>123</v>
      </c>
      <c r="BV263" s="1" t="s">
        <v>137</v>
      </c>
      <c r="BW263" s="1" t="s">
        <v>118</v>
      </c>
      <c r="BY263" s="1">
        <v>1</v>
      </c>
      <c r="BZ263" s="1">
        <v>153</v>
      </c>
      <c r="CA263" s="1">
        <v>1</v>
      </c>
      <c r="CB263" s="1" t="s">
        <v>88</v>
      </c>
      <c r="CC263" s="1" t="s">
        <v>97</v>
      </c>
      <c r="CD263" s="1" t="s">
        <v>97</v>
      </c>
      <c r="CE263" s="1" t="s">
        <v>97</v>
      </c>
      <c r="CF263" s="1" t="s">
        <v>97</v>
      </c>
      <c r="CG263" s="1" t="s">
        <v>97</v>
      </c>
    </row>
    <row r="264" spans="1:85" x14ac:dyDescent="0.35">
      <c r="A264" s="1">
        <v>264</v>
      </c>
      <c r="B264" s="1">
        <v>271</v>
      </c>
      <c r="C264" s="1">
        <v>6</v>
      </c>
      <c r="D264" s="1" t="s">
        <v>84</v>
      </c>
      <c r="F264" s="1" t="s">
        <v>105</v>
      </c>
      <c r="G264" s="1" t="s">
        <v>125</v>
      </c>
      <c r="I264" s="1" t="s">
        <v>121</v>
      </c>
      <c r="K264" s="1" t="s">
        <v>88</v>
      </c>
      <c r="L264" s="1" t="s">
        <v>88</v>
      </c>
      <c r="M264" s="1" t="s">
        <v>88</v>
      </c>
      <c r="N264" s="1" t="s">
        <v>89</v>
      </c>
      <c r="O264" s="1" t="s">
        <v>186</v>
      </c>
      <c r="P264" s="1" t="s">
        <v>91</v>
      </c>
      <c r="Q264" s="1" t="s">
        <v>92</v>
      </c>
      <c r="R264" s="1" t="s">
        <v>93</v>
      </c>
      <c r="T264" s="1" t="s">
        <v>95</v>
      </c>
      <c r="U264" s="1" t="s">
        <v>93</v>
      </c>
      <c r="V264" s="1" t="s">
        <v>95</v>
      </c>
      <c r="W264" s="1" t="s">
        <v>95</v>
      </c>
      <c r="X264" s="1" t="s">
        <v>97</v>
      </c>
      <c r="Z264" s="1" t="s">
        <v>97</v>
      </c>
      <c r="AC264" s="1">
        <v>3</v>
      </c>
      <c r="AD264" s="1" t="s">
        <v>93</v>
      </c>
      <c r="AE264" s="1" t="s">
        <v>93</v>
      </c>
      <c r="AF264" s="1" t="s">
        <v>93</v>
      </c>
      <c r="AG264" s="1" t="s">
        <v>93</v>
      </c>
      <c r="AW264" s="1" t="s">
        <v>97</v>
      </c>
      <c r="BB264" s="1" t="s">
        <v>95</v>
      </c>
      <c r="BD264" s="1" t="s">
        <v>109</v>
      </c>
      <c r="BF264" s="1" t="s">
        <v>95</v>
      </c>
      <c r="BL264" s="1" t="s">
        <v>100</v>
      </c>
      <c r="BP264" s="1" t="s">
        <v>101</v>
      </c>
      <c r="BR264" s="1" t="s">
        <v>94</v>
      </c>
      <c r="BS264" s="1" t="s">
        <v>95</v>
      </c>
      <c r="BT264" s="1" t="s">
        <v>102</v>
      </c>
      <c r="BV264" s="1" t="s">
        <v>111</v>
      </c>
      <c r="BW264" s="1" t="s">
        <v>102</v>
      </c>
      <c r="BY264" s="1">
        <v>1</v>
      </c>
      <c r="BZ264" s="1">
        <v>152</v>
      </c>
      <c r="CA264" s="1">
        <v>1</v>
      </c>
      <c r="CB264" s="1" t="s">
        <v>97</v>
      </c>
      <c r="CC264" s="1" t="s">
        <v>97</v>
      </c>
      <c r="CD264" s="1" t="s">
        <v>97</v>
      </c>
      <c r="CE264" s="1" t="s">
        <v>97</v>
      </c>
      <c r="CF264" s="1" t="s">
        <v>97</v>
      </c>
      <c r="CG264" s="1" t="s">
        <v>97</v>
      </c>
    </row>
    <row r="265" spans="1:85" x14ac:dyDescent="0.35">
      <c r="A265" s="1">
        <v>265</v>
      </c>
      <c r="B265" s="1">
        <v>273</v>
      </c>
      <c r="C265" s="1">
        <v>6</v>
      </c>
      <c r="D265" s="1" t="s">
        <v>84</v>
      </c>
      <c r="F265" s="1" t="s">
        <v>105</v>
      </c>
      <c r="G265" s="1" t="s">
        <v>125</v>
      </c>
      <c r="I265" s="1" t="s">
        <v>89</v>
      </c>
      <c r="J265" s="1" t="s">
        <v>315</v>
      </c>
      <c r="K265" s="1" t="s">
        <v>88</v>
      </c>
      <c r="L265" s="1" t="s">
        <v>88</v>
      </c>
      <c r="M265" s="1" t="s">
        <v>88</v>
      </c>
      <c r="N265" s="1" t="s">
        <v>133</v>
      </c>
      <c r="P265" s="1" t="s">
        <v>115</v>
      </c>
      <c r="R265" s="1" t="s">
        <v>93</v>
      </c>
      <c r="T265" s="1" t="s">
        <v>93</v>
      </c>
      <c r="U265" s="1" t="s">
        <v>94</v>
      </c>
      <c r="V265" s="1" t="s">
        <v>95</v>
      </c>
      <c r="W265" s="1" t="s">
        <v>95</v>
      </c>
      <c r="X265" s="1" t="s">
        <v>97</v>
      </c>
      <c r="Z265" s="1" t="s">
        <v>97</v>
      </c>
      <c r="AC265" s="1">
        <v>2</v>
      </c>
      <c r="AD265" s="1" t="s">
        <v>93</v>
      </c>
      <c r="AE265" s="1" t="s">
        <v>93</v>
      </c>
      <c r="AF265" s="1" t="s">
        <v>93</v>
      </c>
      <c r="AG265" s="1" t="s">
        <v>93</v>
      </c>
      <c r="AW265" s="1" t="s">
        <v>97</v>
      </c>
      <c r="BB265" s="1" t="s">
        <v>95</v>
      </c>
      <c r="BD265" s="1" t="s">
        <v>147</v>
      </c>
      <c r="BF265" s="1" t="s">
        <v>95</v>
      </c>
      <c r="BL265" s="1" t="s">
        <v>100</v>
      </c>
      <c r="BP265" s="1" t="s">
        <v>101</v>
      </c>
      <c r="BR265" s="1" t="s">
        <v>95</v>
      </c>
      <c r="BS265" s="1" t="s">
        <v>95</v>
      </c>
      <c r="BT265" s="1" t="s">
        <v>102</v>
      </c>
      <c r="BV265" s="1" t="s">
        <v>137</v>
      </c>
      <c r="BW265" s="1" t="s">
        <v>118</v>
      </c>
      <c r="BY265" s="1">
        <v>4</v>
      </c>
      <c r="BZ265" s="1">
        <v>151</v>
      </c>
      <c r="CA265" s="1">
        <v>1</v>
      </c>
      <c r="CB265" s="1" t="s">
        <v>97</v>
      </c>
      <c r="CC265" s="1" t="s">
        <v>97</v>
      </c>
      <c r="CD265" s="1" t="s">
        <v>97</v>
      </c>
      <c r="CE265" s="1" t="s">
        <v>97</v>
      </c>
      <c r="CF265" s="1" t="s">
        <v>97</v>
      </c>
      <c r="CG265" s="1" t="s">
        <v>97</v>
      </c>
    </row>
    <row r="266" spans="1:85" x14ac:dyDescent="0.35">
      <c r="A266" s="1">
        <v>266</v>
      </c>
      <c r="B266" s="1">
        <v>274</v>
      </c>
      <c r="C266" s="1">
        <v>6</v>
      </c>
      <c r="D266" s="1" t="s">
        <v>128</v>
      </c>
      <c r="F266" s="1" t="s">
        <v>113</v>
      </c>
      <c r="G266" s="1" t="s">
        <v>125</v>
      </c>
      <c r="I266" s="1" t="s">
        <v>105</v>
      </c>
      <c r="K266" s="1" t="s">
        <v>88</v>
      </c>
      <c r="L266" s="1" t="s">
        <v>88</v>
      </c>
      <c r="M266" s="1" t="s">
        <v>88</v>
      </c>
      <c r="P266" s="1" t="s">
        <v>115</v>
      </c>
      <c r="R266" s="1" t="s">
        <v>93</v>
      </c>
      <c r="T266" s="1" t="s">
        <v>93</v>
      </c>
      <c r="U266" s="1" t="s">
        <v>94</v>
      </c>
      <c r="V266" s="1" t="s">
        <v>94</v>
      </c>
      <c r="W266" s="1" t="s">
        <v>95</v>
      </c>
      <c r="X266" s="1" t="s">
        <v>97</v>
      </c>
      <c r="Z266" s="1" t="s">
        <v>97</v>
      </c>
      <c r="AC266" s="1">
        <v>1</v>
      </c>
      <c r="AD266" s="1" t="s">
        <v>94</v>
      </c>
      <c r="AE266" s="1" t="s">
        <v>94</v>
      </c>
      <c r="AF266" s="1" t="s">
        <v>93</v>
      </c>
      <c r="AG266" s="1" t="s">
        <v>93</v>
      </c>
      <c r="AW266" s="1" t="s">
        <v>97</v>
      </c>
      <c r="BB266" s="1" t="s">
        <v>93</v>
      </c>
      <c r="BD266" s="1" t="s">
        <v>117</v>
      </c>
      <c r="BF266" s="1" t="s">
        <v>95</v>
      </c>
      <c r="BL266" s="1" t="s">
        <v>100</v>
      </c>
      <c r="BP266" s="1" t="s">
        <v>101</v>
      </c>
      <c r="BR266" s="1" t="s">
        <v>94</v>
      </c>
      <c r="BS266" s="1" t="s">
        <v>95</v>
      </c>
      <c r="BT266" s="1" t="s">
        <v>123</v>
      </c>
      <c r="BV266" s="1" t="s">
        <v>103</v>
      </c>
      <c r="BW266" s="1" t="s">
        <v>112</v>
      </c>
      <c r="BY266" s="1">
        <v>4</v>
      </c>
      <c r="BZ266" s="1">
        <v>150</v>
      </c>
      <c r="CA266" s="1">
        <v>1</v>
      </c>
      <c r="CB266" s="1" t="s">
        <v>97</v>
      </c>
      <c r="CC266" s="1" t="s">
        <v>97</v>
      </c>
      <c r="CD266" s="1" t="s">
        <v>97</v>
      </c>
      <c r="CE266" s="1" t="s">
        <v>97</v>
      </c>
      <c r="CF266" s="1" t="s">
        <v>97</v>
      </c>
      <c r="CG266" s="1" t="s">
        <v>97</v>
      </c>
    </row>
    <row r="267" spans="1:85" x14ac:dyDescent="0.35">
      <c r="A267" s="1">
        <v>267</v>
      </c>
      <c r="B267" s="1">
        <v>275</v>
      </c>
      <c r="C267" s="1">
        <v>4</v>
      </c>
      <c r="D267" s="1" t="s">
        <v>84</v>
      </c>
      <c r="F267" s="1" t="s">
        <v>113</v>
      </c>
      <c r="G267" s="1" t="s">
        <v>105</v>
      </c>
      <c r="I267" s="1" t="s">
        <v>188</v>
      </c>
      <c r="K267" s="1" t="s">
        <v>88</v>
      </c>
      <c r="L267" s="1" t="s">
        <v>88</v>
      </c>
      <c r="M267" s="1" t="s">
        <v>97</v>
      </c>
      <c r="P267" s="1" t="s">
        <v>115</v>
      </c>
      <c r="R267" s="1" t="s">
        <v>93</v>
      </c>
      <c r="T267" s="1" t="s">
        <v>93</v>
      </c>
      <c r="U267" s="1" t="s">
        <v>94</v>
      </c>
      <c r="V267" s="1" t="s">
        <v>94</v>
      </c>
      <c r="W267" s="1" t="s">
        <v>95</v>
      </c>
      <c r="X267" s="1" t="s">
        <v>97</v>
      </c>
      <c r="Z267" s="1" t="s">
        <v>97</v>
      </c>
      <c r="AC267" s="1">
        <v>3</v>
      </c>
      <c r="AD267" s="1" t="s">
        <v>93</v>
      </c>
      <c r="AE267" s="1" t="s">
        <v>93</v>
      </c>
      <c r="AF267" s="1" t="s">
        <v>93</v>
      </c>
      <c r="AG267" s="1" t="s">
        <v>93</v>
      </c>
      <c r="AW267" s="1" t="s">
        <v>97</v>
      </c>
      <c r="BB267" s="1" t="s">
        <v>95</v>
      </c>
      <c r="BD267" s="1" t="s">
        <v>109</v>
      </c>
      <c r="BF267" s="1" t="s">
        <v>95</v>
      </c>
      <c r="BL267" s="1" t="s">
        <v>100</v>
      </c>
      <c r="BP267" s="1" t="s">
        <v>101</v>
      </c>
      <c r="BR267" s="1" t="s">
        <v>93</v>
      </c>
      <c r="BS267" s="1" t="s">
        <v>95</v>
      </c>
      <c r="BT267" s="1" t="s">
        <v>194</v>
      </c>
      <c r="BV267" s="1" t="s">
        <v>103</v>
      </c>
      <c r="BW267" s="1" t="s">
        <v>118</v>
      </c>
      <c r="BY267" s="1">
        <v>4</v>
      </c>
      <c r="BZ267" s="1">
        <v>34</v>
      </c>
      <c r="CA267" s="1">
        <v>1</v>
      </c>
      <c r="CB267" s="1" t="s">
        <v>97</v>
      </c>
      <c r="CC267" s="1" t="s">
        <v>97</v>
      </c>
      <c r="CD267" s="1" t="s">
        <v>97</v>
      </c>
      <c r="CE267" s="1" t="s">
        <v>97</v>
      </c>
      <c r="CF267" s="1" t="s">
        <v>97</v>
      </c>
      <c r="CG267" s="1" t="s">
        <v>97</v>
      </c>
    </row>
    <row r="268" spans="1:85" x14ac:dyDescent="0.35">
      <c r="A268" s="1">
        <v>268</v>
      </c>
      <c r="B268" s="1">
        <v>276</v>
      </c>
      <c r="C268" s="1">
        <v>16</v>
      </c>
      <c r="D268" s="1" t="s">
        <v>128</v>
      </c>
      <c r="F268" s="1" t="s">
        <v>85</v>
      </c>
      <c r="G268" s="1" t="s">
        <v>125</v>
      </c>
      <c r="I268" s="1" t="s">
        <v>105</v>
      </c>
      <c r="K268" s="1" t="s">
        <v>88</v>
      </c>
      <c r="L268" s="1" t="s">
        <v>88</v>
      </c>
      <c r="M268" s="1" t="s">
        <v>97</v>
      </c>
      <c r="P268" s="1" t="s">
        <v>115</v>
      </c>
      <c r="R268" s="1" t="s">
        <v>93</v>
      </c>
      <c r="T268" s="1" t="s">
        <v>93</v>
      </c>
      <c r="U268" s="1" t="s">
        <v>94</v>
      </c>
      <c r="V268" s="1" t="s">
        <v>94</v>
      </c>
      <c r="W268" s="1" t="s">
        <v>93</v>
      </c>
      <c r="X268" s="1" t="s">
        <v>97</v>
      </c>
      <c r="Z268" s="1" t="s">
        <v>97</v>
      </c>
      <c r="AC268" s="1">
        <v>1</v>
      </c>
      <c r="AD268" s="1" t="s">
        <v>94</v>
      </c>
      <c r="AE268" s="1" t="s">
        <v>93</v>
      </c>
      <c r="AF268" s="1" t="s">
        <v>93</v>
      </c>
      <c r="AG268" s="1" t="s">
        <v>94</v>
      </c>
      <c r="AH268" s="1" t="s">
        <v>95</v>
      </c>
      <c r="AI268" s="1" t="s">
        <v>95</v>
      </c>
      <c r="AJ268" s="1" t="s">
        <v>95</v>
      </c>
      <c r="AK268" s="1" t="s">
        <v>95</v>
      </c>
      <c r="AL268" s="1" t="s">
        <v>93</v>
      </c>
      <c r="AM268" s="1" t="s">
        <v>95</v>
      </c>
      <c r="AN268" s="1" t="s">
        <v>93</v>
      </c>
      <c r="AO268" s="1" t="s">
        <v>93</v>
      </c>
      <c r="AP268" s="1" t="s">
        <v>93</v>
      </c>
      <c r="AQ268" s="1" t="s">
        <v>93</v>
      </c>
      <c r="AR268" s="1" t="s">
        <v>93</v>
      </c>
      <c r="AS268" s="1" t="s">
        <v>93</v>
      </c>
      <c r="AT268" s="1" t="s">
        <v>93</v>
      </c>
      <c r="AU268" s="1">
        <v>3</v>
      </c>
      <c r="AV268" s="1" t="s">
        <v>95</v>
      </c>
      <c r="AW268" s="1" t="s">
        <v>97</v>
      </c>
      <c r="BB268" s="1" t="s">
        <v>95</v>
      </c>
      <c r="BD268" s="1" t="s">
        <v>109</v>
      </c>
      <c r="BF268" s="1" t="s">
        <v>95</v>
      </c>
      <c r="BL268" s="1" t="s">
        <v>100</v>
      </c>
      <c r="BP268" s="1" t="s">
        <v>101</v>
      </c>
      <c r="BR268" s="1" t="s">
        <v>94</v>
      </c>
      <c r="BS268" s="1" t="s">
        <v>95</v>
      </c>
      <c r="BT268" s="1" t="s">
        <v>123</v>
      </c>
      <c r="BV268" s="1" t="s">
        <v>111</v>
      </c>
      <c r="BW268" s="1" t="s">
        <v>112</v>
      </c>
      <c r="BY268" s="1">
        <v>4</v>
      </c>
      <c r="BZ268" s="1">
        <v>149</v>
      </c>
      <c r="CA268" s="1">
        <v>1</v>
      </c>
      <c r="CB268" s="1" t="s">
        <v>97</v>
      </c>
      <c r="CC268" s="1" t="s">
        <v>97</v>
      </c>
      <c r="CD268" s="1" t="s">
        <v>97</v>
      </c>
      <c r="CE268" s="1" t="s">
        <v>97</v>
      </c>
      <c r="CF268" s="1" t="s">
        <v>97</v>
      </c>
      <c r="CG268" s="1" t="s">
        <v>97</v>
      </c>
    </row>
    <row r="269" spans="1:85" x14ac:dyDescent="0.35">
      <c r="A269" s="1">
        <v>269</v>
      </c>
      <c r="B269" s="1">
        <v>277</v>
      </c>
      <c r="C269" s="1">
        <v>2</v>
      </c>
      <c r="D269" s="1" t="s">
        <v>84</v>
      </c>
      <c r="F269" s="1" t="s">
        <v>105</v>
      </c>
      <c r="G269" s="1" t="s">
        <v>86</v>
      </c>
      <c r="I269" s="1" t="s">
        <v>188</v>
      </c>
      <c r="K269" s="1" t="s">
        <v>88</v>
      </c>
      <c r="L269" s="1" t="s">
        <v>88</v>
      </c>
      <c r="M269" s="1" t="s">
        <v>97</v>
      </c>
      <c r="P269" s="1" t="s">
        <v>115</v>
      </c>
      <c r="R269" s="1" t="s">
        <v>93</v>
      </c>
      <c r="T269" s="1" t="s">
        <v>93</v>
      </c>
      <c r="U269" s="1" t="s">
        <v>94</v>
      </c>
      <c r="V269" s="1" t="s">
        <v>93</v>
      </c>
      <c r="W269" s="1" t="s">
        <v>95</v>
      </c>
      <c r="X269" s="1" t="s">
        <v>97</v>
      </c>
      <c r="Z269" s="1" t="s">
        <v>97</v>
      </c>
      <c r="AC269" s="1">
        <v>3</v>
      </c>
      <c r="AD269" s="1" t="s">
        <v>93</v>
      </c>
      <c r="AE269" s="1" t="s">
        <v>93</v>
      </c>
      <c r="AF269" s="1" t="s">
        <v>93</v>
      </c>
      <c r="AG269" s="1" t="s">
        <v>93</v>
      </c>
      <c r="AW269" s="1" t="s">
        <v>97</v>
      </c>
      <c r="BB269" s="1" t="s">
        <v>94</v>
      </c>
      <c r="BC269" s="1" t="s">
        <v>183</v>
      </c>
      <c r="BF269" s="1" t="s">
        <v>95</v>
      </c>
      <c r="BL269" s="1" t="s">
        <v>100</v>
      </c>
      <c r="BP269" s="1" t="s">
        <v>101</v>
      </c>
      <c r="BR269" s="1" t="s">
        <v>95</v>
      </c>
      <c r="BS269" s="1" t="s">
        <v>95</v>
      </c>
      <c r="BT269" s="1" t="s">
        <v>102</v>
      </c>
      <c r="BV269" s="1" t="s">
        <v>137</v>
      </c>
      <c r="BW269" s="1" t="s">
        <v>118</v>
      </c>
      <c r="BY269" s="1">
        <v>4</v>
      </c>
      <c r="BZ269" s="1">
        <v>148</v>
      </c>
      <c r="CA269" s="1">
        <v>1</v>
      </c>
      <c r="CB269" s="1" t="s">
        <v>97</v>
      </c>
      <c r="CC269" s="1" t="s">
        <v>97</v>
      </c>
      <c r="CD269" s="1" t="s">
        <v>97</v>
      </c>
      <c r="CE269" s="1" t="s">
        <v>97</v>
      </c>
      <c r="CF269" s="1" t="s">
        <v>97</v>
      </c>
      <c r="CG269" s="1" t="s">
        <v>97</v>
      </c>
    </row>
    <row r="270" spans="1:85" x14ac:dyDescent="0.35">
      <c r="A270" s="1">
        <v>270</v>
      </c>
      <c r="B270" s="1">
        <v>278</v>
      </c>
      <c r="C270" s="1">
        <v>5</v>
      </c>
      <c r="D270" s="1" t="s">
        <v>84</v>
      </c>
      <c r="F270" s="1" t="s">
        <v>85</v>
      </c>
      <c r="G270" s="1" t="s">
        <v>125</v>
      </c>
      <c r="I270" s="1" t="s">
        <v>87</v>
      </c>
      <c r="K270" s="1" t="s">
        <v>88</v>
      </c>
      <c r="L270" s="1" t="s">
        <v>88</v>
      </c>
      <c r="M270" s="1" t="s">
        <v>97</v>
      </c>
      <c r="P270" s="1" t="s">
        <v>115</v>
      </c>
      <c r="R270" s="1" t="s">
        <v>93</v>
      </c>
      <c r="T270" s="1" t="s">
        <v>93</v>
      </c>
      <c r="U270" s="1" t="s">
        <v>94</v>
      </c>
      <c r="V270" s="1" t="s">
        <v>94</v>
      </c>
      <c r="W270" s="1" t="s">
        <v>95</v>
      </c>
      <c r="X270" s="1" t="s">
        <v>97</v>
      </c>
      <c r="Z270" s="1" t="s">
        <v>97</v>
      </c>
      <c r="AC270" s="1">
        <v>3</v>
      </c>
      <c r="AD270" s="1" t="s">
        <v>94</v>
      </c>
      <c r="AE270" s="1" t="s">
        <v>94</v>
      </c>
      <c r="AF270" s="1" t="s">
        <v>93</v>
      </c>
      <c r="AG270" s="1" t="s">
        <v>93</v>
      </c>
      <c r="AW270" s="1" t="s">
        <v>97</v>
      </c>
      <c r="BB270" s="1" t="s">
        <v>94</v>
      </c>
      <c r="BC270" s="1" t="s">
        <v>99</v>
      </c>
      <c r="BF270" s="1" t="s">
        <v>95</v>
      </c>
      <c r="BL270" s="1" t="s">
        <v>100</v>
      </c>
      <c r="BP270" s="1" t="s">
        <v>101</v>
      </c>
      <c r="BR270" s="1" t="s">
        <v>94</v>
      </c>
      <c r="BS270" s="1" t="s">
        <v>95</v>
      </c>
      <c r="BT270" s="1" t="s">
        <v>102</v>
      </c>
      <c r="BV270" s="1" t="s">
        <v>137</v>
      </c>
      <c r="BW270" s="1" t="s">
        <v>118</v>
      </c>
      <c r="BY270" s="1">
        <v>4</v>
      </c>
      <c r="BZ270" s="1">
        <v>35</v>
      </c>
      <c r="CA270" s="1">
        <v>1</v>
      </c>
      <c r="CB270" s="1" t="s">
        <v>97</v>
      </c>
      <c r="CC270" s="1" t="s">
        <v>97</v>
      </c>
      <c r="CD270" s="1" t="s">
        <v>97</v>
      </c>
      <c r="CE270" s="1" t="s">
        <v>97</v>
      </c>
      <c r="CF270" s="1" t="s">
        <v>97</v>
      </c>
      <c r="CG270" s="1" t="s">
        <v>97</v>
      </c>
    </row>
    <row r="271" spans="1:85" x14ac:dyDescent="0.35">
      <c r="A271" s="1">
        <v>271</v>
      </c>
      <c r="B271" s="1">
        <v>279</v>
      </c>
      <c r="C271" s="1">
        <v>7</v>
      </c>
      <c r="D271" s="1" t="s">
        <v>84</v>
      </c>
      <c r="F271" s="1" t="s">
        <v>113</v>
      </c>
      <c r="G271" s="1" t="s">
        <v>125</v>
      </c>
      <c r="I271" s="1" t="s">
        <v>188</v>
      </c>
      <c r="K271" s="1" t="s">
        <v>88</v>
      </c>
      <c r="L271" s="1" t="s">
        <v>88</v>
      </c>
      <c r="M271" s="1" t="s">
        <v>97</v>
      </c>
      <c r="P271" s="1" t="s">
        <v>115</v>
      </c>
      <c r="R271" s="1" t="s">
        <v>93</v>
      </c>
      <c r="T271" s="1" t="s">
        <v>95</v>
      </c>
      <c r="U271" s="1" t="s">
        <v>95</v>
      </c>
      <c r="V271" s="1" t="s">
        <v>93</v>
      </c>
      <c r="W271" s="1" t="s">
        <v>95</v>
      </c>
      <c r="X271" s="1" t="s">
        <v>97</v>
      </c>
      <c r="Z271" s="1" t="s">
        <v>97</v>
      </c>
      <c r="AC271" s="1">
        <v>3</v>
      </c>
      <c r="AD271" s="1" t="s">
        <v>95</v>
      </c>
      <c r="AE271" s="1" t="s">
        <v>95</v>
      </c>
      <c r="AF271" s="1" t="s">
        <v>93</v>
      </c>
      <c r="AG271" s="1" t="s">
        <v>93</v>
      </c>
      <c r="AW271" s="1" t="s">
        <v>97</v>
      </c>
      <c r="BB271" s="1" t="s">
        <v>94</v>
      </c>
      <c r="BC271" s="1" t="s">
        <v>183</v>
      </c>
      <c r="BF271" s="1" t="s">
        <v>95</v>
      </c>
      <c r="BL271" s="1" t="s">
        <v>100</v>
      </c>
      <c r="BP271" s="1" t="s">
        <v>101</v>
      </c>
      <c r="BR271" s="1" t="s">
        <v>94</v>
      </c>
      <c r="BS271" s="1" t="s">
        <v>95</v>
      </c>
      <c r="BT271" s="1" t="s">
        <v>102</v>
      </c>
      <c r="BV271" s="1" t="s">
        <v>111</v>
      </c>
      <c r="BW271" s="1" t="s">
        <v>89</v>
      </c>
      <c r="BX271" s="1" t="s">
        <v>316</v>
      </c>
      <c r="BY271" s="1">
        <v>4</v>
      </c>
      <c r="BZ271" s="1">
        <v>421</v>
      </c>
      <c r="CA271" s="1">
        <v>1</v>
      </c>
      <c r="CB271" s="1" t="s">
        <v>97</v>
      </c>
      <c r="CC271" s="1" t="s">
        <v>97</v>
      </c>
      <c r="CD271" s="1" t="s">
        <v>97</v>
      </c>
      <c r="CE271" s="1" t="s">
        <v>97</v>
      </c>
      <c r="CF271" s="1" t="s">
        <v>97</v>
      </c>
      <c r="CG271" s="1" t="s">
        <v>97</v>
      </c>
    </row>
    <row r="272" spans="1:85" x14ac:dyDescent="0.35">
      <c r="A272" s="1">
        <v>272</v>
      </c>
      <c r="B272" s="1">
        <v>280</v>
      </c>
      <c r="C272" s="1">
        <v>6</v>
      </c>
      <c r="D272" s="1" t="s">
        <v>84</v>
      </c>
      <c r="F272" s="1" t="s">
        <v>113</v>
      </c>
      <c r="G272" s="1" t="s">
        <v>125</v>
      </c>
      <c r="I272" s="1" t="s">
        <v>89</v>
      </c>
      <c r="J272" s="1" t="s">
        <v>317</v>
      </c>
      <c r="K272" s="1" t="s">
        <v>88</v>
      </c>
      <c r="L272" s="1" t="s">
        <v>88</v>
      </c>
      <c r="M272" s="1" t="s">
        <v>97</v>
      </c>
      <c r="P272" s="1" t="s">
        <v>115</v>
      </c>
      <c r="R272" s="1" t="s">
        <v>93</v>
      </c>
      <c r="T272" s="1" t="s">
        <v>94</v>
      </c>
      <c r="U272" s="1" t="s">
        <v>94</v>
      </c>
      <c r="V272" s="1" t="s">
        <v>95</v>
      </c>
      <c r="W272" s="1" t="s">
        <v>95</v>
      </c>
      <c r="X272" s="1" t="s">
        <v>97</v>
      </c>
      <c r="Z272" s="1" t="s">
        <v>97</v>
      </c>
      <c r="AC272" s="1">
        <v>3</v>
      </c>
      <c r="AD272" s="1" t="s">
        <v>94</v>
      </c>
      <c r="AE272" s="1" t="s">
        <v>94</v>
      </c>
      <c r="AF272" s="1" t="s">
        <v>94</v>
      </c>
      <c r="AG272" s="1" t="s">
        <v>93</v>
      </c>
      <c r="AW272" s="1" t="s">
        <v>97</v>
      </c>
      <c r="BB272" s="1" t="s">
        <v>94</v>
      </c>
      <c r="BC272" s="1" t="s">
        <v>183</v>
      </c>
      <c r="BD272" s="1" t="s">
        <v>109</v>
      </c>
      <c r="BF272" s="1" t="s">
        <v>94</v>
      </c>
      <c r="BI272" s="1" t="s">
        <v>97</v>
      </c>
      <c r="BL272" s="1" t="s">
        <v>100</v>
      </c>
      <c r="BP272" s="1" t="s">
        <v>101</v>
      </c>
      <c r="BR272" s="1" t="s">
        <v>94</v>
      </c>
      <c r="BS272" s="1" t="s">
        <v>95</v>
      </c>
      <c r="BT272" s="1" t="s">
        <v>102</v>
      </c>
      <c r="BV272" s="1" t="s">
        <v>103</v>
      </c>
      <c r="BW272" s="1" t="s">
        <v>118</v>
      </c>
      <c r="BY272" s="1">
        <v>4</v>
      </c>
      <c r="BZ272" s="1">
        <v>422</v>
      </c>
      <c r="CA272" s="1">
        <v>1</v>
      </c>
      <c r="CB272" s="1" t="s">
        <v>88</v>
      </c>
      <c r="CC272" s="1" t="s">
        <v>97</v>
      </c>
      <c r="CD272" s="1" t="s">
        <v>97</v>
      </c>
      <c r="CE272" s="1" t="s">
        <v>97</v>
      </c>
      <c r="CF272" s="1" t="s">
        <v>97</v>
      </c>
      <c r="CG272" s="1" t="s">
        <v>97</v>
      </c>
    </row>
    <row r="273" spans="1:85" x14ac:dyDescent="0.35">
      <c r="A273" s="1">
        <v>273</v>
      </c>
      <c r="B273" s="1">
        <v>281</v>
      </c>
      <c r="C273" s="1">
        <v>4</v>
      </c>
      <c r="D273" s="1" t="s">
        <v>84</v>
      </c>
      <c r="G273" s="1" t="s">
        <v>86</v>
      </c>
      <c r="I273" s="1" t="s">
        <v>188</v>
      </c>
      <c r="K273" s="1" t="s">
        <v>88</v>
      </c>
      <c r="L273" s="1" t="s">
        <v>88</v>
      </c>
      <c r="M273" s="1" t="s">
        <v>97</v>
      </c>
      <c r="P273" s="1" t="s">
        <v>91</v>
      </c>
      <c r="Q273" s="1" t="s">
        <v>92</v>
      </c>
      <c r="R273" s="1" t="s">
        <v>192</v>
      </c>
      <c r="T273" s="1" t="s">
        <v>93</v>
      </c>
      <c r="U273" s="1" t="s">
        <v>95</v>
      </c>
      <c r="V273" s="1" t="s">
        <v>94</v>
      </c>
      <c r="W273" s="1" t="s">
        <v>95</v>
      </c>
      <c r="X273" s="1" t="s">
        <v>97</v>
      </c>
      <c r="Z273" s="1" t="s">
        <v>97</v>
      </c>
      <c r="AC273" s="1">
        <v>2</v>
      </c>
      <c r="AD273" s="1" t="s">
        <v>94</v>
      </c>
      <c r="AE273" s="1" t="s">
        <v>95</v>
      </c>
      <c r="AF273" s="1" t="s">
        <v>93</v>
      </c>
      <c r="AG273" s="1" t="s">
        <v>93</v>
      </c>
      <c r="AW273" s="1" t="s">
        <v>97</v>
      </c>
      <c r="BB273" s="1" t="s">
        <v>95</v>
      </c>
      <c r="BD273" s="1" t="s">
        <v>109</v>
      </c>
      <c r="BF273" s="1" t="s">
        <v>95</v>
      </c>
      <c r="BL273" s="1" t="s">
        <v>100</v>
      </c>
      <c r="BP273" s="1" t="s">
        <v>101</v>
      </c>
      <c r="BR273" s="1" t="s">
        <v>95</v>
      </c>
      <c r="BS273" s="1" t="s">
        <v>95</v>
      </c>
      <c r="BT273" s="1" t="s">
        <v>102</v>
      </c>
      <c r="BV273" s="1" t="s">
        <v>137</v>
      </c>
      <c r="BW273" s="1" t="s">
        <v>118</v>
      </c>
      <c r="BY273" s="1">
        <v>4</v>
      </c>
      <c r="BZ273" s="1">
        <v>33</v>
      </c>
      <c r="CA273" s="1">
        <v>1</v>
      </c>
      <c r="CB273" s="1" t="s">
        <v>97</v>
      </c>
      <c r="CC273" s="1" t="s">
        <v>97</v>
      </c>
      <c r="CD273" s="1" t="s">
        <v>97</v>
      </c>
      <c r="CE273" s="1" t="s">
        <v>97</v>
      </c>
      <c r="CF273" s="1" t="s">
        <v>97</v>
      </c>
      <c r="CG273" s="1" t="s">
        <v>97</v>
      </c>
    </row>
    <row r="274" spans="1:85" x14ac:dyDescent="0.35">
      <c r="A274" s="1">
        <v>274</v>
      </c>
      <c r="B274" s="1">
        <v>282</v>
      </c>
      <c r="C274" s="1">
        <v>14</v>
      </c>
      <c r="F274" s="1" t="s">
        <v>85</v>
      </c>
      <c r="G274" s="1" t="s">
        <v>114</v>
      </c>
      <c r="I274" s="1" t="s">
        <v>318</v>
      </c>
      <c r="K274" s="1" t="s">
        <v>88</v>
      </c>
      <c r="L274" s="1" t="s">
        <v>88</v>
      </c>
      <c r="M274" s="1" t="s">
        <v>97</v>
      </c>
      <c r="P274" s="1" t="s">
        <v>91</v>
      </c>
      <c r="Q274" s="1" t="s">
        <v>92</v>
      </c>
      <c r="R274" s="1" t="s">
        <v>264</v>
      </c>
      <c r="T274" s="1" t="s">
        <v>95</v>
      </c>
      <c r="U274" s="1" t="s">
        <v>94</v>
      </c>
      <c r="V274" s="1" t="s">
        <v>94</v>
      </c>
      <c r="W274" s="1" t="s">
        <v>95</v>
      </c>
      <c r="X274" s="1" t="s">
        <v>88</v>
      </c>
      <c r="Y274" s="1" t="s">
        <v>217</v>
      </c>
      <c r="Z274" s="1" t="s">
        <v>88</v>
      </c>
      <c r="AA274" s="1" t="s">
        <v>130</v>
      </c>
      <c r="AC274" s="1">
        <v>1</v>
      </c>
      <c r="AD274" s="1" t="s">
        <v>94</v>
      </c>
      <c r="AE274" s="1" t="s">
        <v>94</v>
      </c>
      <c r="AF274" s="1" t="s">
        <v>95</v>
      </c>
      <c r="AG274" s="1" t="s">
        <v>95</v>
      </c>
      <c r="AW274" s="1" t="s">
        <v>88</v>
      </c>
      <c r="AY274" s="1" t="s">
        <v>97</v>
      </c>
      <c r="AZ274" s="1" t="s">
        <v>88</v>
      </c>
      <c r="BA274" s="1" t="s">
        <v>97</v>
      </c>
      <c r="BB274" s="1" t="s">
        <v>95</v>
      </c>
      <c r="BD274" s="1" t="s">
        <v>109</v>
      </c>
      <c r="BF274" s="1" t="s">
        <v>95</v>
      </c>
      <c r="BL274" s="1" t="s">
        <v>100</v>
      </c>
      <c r="BP274" s="1" t="s">
        <v>101</v>
      </c>
      <c r="BR274" s="1" t="s">
        <v>94</v>
      </c>
      <c r="BS274" s="1" t="s">
        <v>95</v>
      </c>
      <c r="BT274" s="1" t="s">
        <v>123</v>
      </c>
      <c r="BV274" s="1" t="s">
        <v>103</v>
      </c>
      <c r="BW274" s="1" t="s">
        <v>112</v>
      </c>
      <c r="BY274" s="1">
        <v>7</v>
      </c>
      <c r="BZ274" s="1">
        <v>423</v>
      </c>
      <c r="CA274" s="1">
        <v>1</v>
      </c>
      <c r="CB274" s="1" t="s">
        <v>97</v>
      </c>
      <c r="CC274" s="1" t="s">
        <v>97</v>
      </c>
      <c r="CD274" s="1" t="s">
        <v>97</v>
      </c>
      <c r="CE274" s="1" t="s">
        <v>88</v>
      </c>
      <c r="CF274" s="1" t="s">
        <v>97</v>
      </c>
      <c r="CG274" s="1" t="s">
        <v>97</v>
      </c>
    </row>
    <row r="275" spans="1:85" x14ac:dyDescent="0.35">
      <c r="A275" s="1">
        <v>275</v>
      </c>
      <c r="B275" s="1">
        <v>283</v>
      </c>
      <c r="C275" s="1">
        <v>3</v>
      </c>
      <c r="D275" s="1" t="s">
        <v>150</v>
      </c>
      <c r="F275" s="1" t="s">
        <v>105</v>
      </c>
      <c r="G275" s="1" t="s">
        <v>125</v>
      </c>
      <c r="I275" s="1" t="s">
        <v>87</v>
      </c>
      <c r="K275" s="1" t="s">
        <v>88</v>
      </c>
      <c r="L275" s="1" t="s">
        <v>88</v>
      </c>
      <c r="M275" s="1" t="s">
        <v>88</v>
      </c>
      <c r="N275" s="1" t="s">
        <v>89</v>
      </c>
      <c r="O275" s="1" t="s">
        <v>90</v>
      </c>
      <c r="P275" s="1" t="s">
        <v>91</v>
      </c>
      <c r="Q275" s="1" t="s">
        <v>92</v>
      </c>
      <c r="R275" s="1" t="s">
        <v>93</v>
      </c>
      <c r="T275" s="1" t="s">
        <v>93</v>
      </c>
      <c r="U275" s="1" t="s">
        <v>94</v>
      </c>
      <c r="V275" s="1" t="s">
        <v>94</v>
      </c>
      <c r="W275" s="1" t="s">
        <v>95</v>
      </c>
      <c r="X275" s="1" t="s">
        <v>88</v>
      </c>
      <c r="Y275" s="1" t="s">
        <v>319</v>
      </c>
      <c r="Z275" s="1" t="s">
        <v>97</v>
      </c>
      <c r="AC275" s="1">
        <v>1</v>
      </c>
      <c r="AD275" s="1" t="s">
        <v>94</v>
      </c>
      <c r="AE275" s="1" t="s">
        <v>94</v>
      </c>
      <c r="AF275" s="1" t="s">
        <v>95</v>
      </c>
      <c r="AG275" s="1" t="s">
        <v>93</v>
      </c>
      <c r="AW275" s="1" t="s">
        <v>97</v>
      </c>
      <c r="BB275" s="1" t="s">
        <v>94</v>
      </c>
      <c r="BC275" s="1" t="s">
        <v>183</v>
      </c>
      <c r="BF275" s="1" t="s">
        <v>95</v>
      </c>
      <c r="BL275" s="1" t="s">
        <v>100</v>
      </c>
      <c r="BP275" s="1" t="s">
        <v>101</v>
      </c>
      <c r="BR275" s="1" t="s">
        <v>94</v>
      </c>
      <c r="BS275" s="1" t="s">
        <v>95</v>
      </c>
      <c r="BT275" s="1" t="s">
        <v>123</v>
      </c>
      <c r="BV275" s="1" t="s">
        <v>137</v>
      </c>
      <c r="BW275" s="1" t="s">
        <v>118</v>
      </c>
      <c r="BY275" s="1">
        <v>7</v>
      </c>
      <c r="BZ275" s="1">
        <v>32</v>
      </c>
      <c r="CA275" s="1">
        <v>1</v>
      </c>
      <c r="CB275" s="1" t="s">
        <v>97</v>
      </c>
      <c r="CC275" s="1" t="s">
        <v>97</v>
      </c>
      <c r="CD275" s="1" t="s">
        <v>97</v>
      </c>
      <c r="CE275" s="1" t="s">
        <v>97</v>
      </c>
      <c r="CF275" s="1" t="s">
        <v>97</v>
      </c>
      <c r="CG275" s="1" t="s">
        <v>97</v>
      </c>
    </row>
    <row r="276" spans="1:85" x14ac:dyDescent="0.35">
      <c r="A276" s="1">
        <v>276</v>
      </c>
      <c r="B276" s="1">
        <v>284</v>
      </c>
      <c r="C276" s="1">
        <v>14</v>
      </c>
      <c r="D276" s="1" t="s">
        <v>84</v>
      </c>
      <c r="F276" s="1" t="s">
        <v>105</v>
      </c>
      <c r="G276" s="1" t="s">
        <v>105</v>
      </c>
      <c r="I276" s="1" t="s">
        <v>87</v>
      </c>
      <c r="K276" s="1" t="s">
        <v>88</v>
      </c>
      <c r="L276" s="1" t="s">
        <v>88</v>
      </c>
      <c r="M276" s="1" t="s">
        <v>97</v>
      </c>
      <c r="P276" s="1" t="s">
        <v>107</v>
      </c>
      <c r="Q276" s="1" t="s">
        <v>92</v>
      </c>
      <c r="R276" s="1" t="s">
        <v>93</v>
      </c>
      <c r="T276" s="1" t="s">
        <v>93</v>
      </c>
      <c r="U276" s="1" t="s">
        <v>95</v>
      </c>
      <c r="V276" s="1" t="s">
        <v>94</v>
      </c>
      <c r="W276" s="1" t="s">
        <v>95</v>
      </c>
      <c r="X276" s="1" t="s">
        <v>97</v>
      </c>
      <c r="Z276" s="1" t="s">
        <v>97</v>
      </c>
      <c r="AC276" s="1">
        <v>3</v>
      </c>
      <c r="AD276" s="1" t="s">
        <v>93</v>
      </c>
      <c r="AE276" s="1" t="s">
        <v>93</v>
      </c>
      <c r="AF276" s="1" t="s">
        <v>93</v>
      </c>
      <c r="AG276" s="1" t="s">
        <v>95</v>
      </c>
      <c r="AW276" s="1" t="s">
        <v>97</v>
      </c>
      <c r="BB276" s="1" t="s">
        <v>94</v>
      </c>
      <c r="BC276" s="1" t="s">
        <v>99</v>
      </c>
      <c r="BF276" s="1" t="s">
        <v>95</v>
      </c>
      <c r="BL276" s="1" t="s">
        <v>100</v>
      </c>
      <c r="BN276" s="1" t="s">
        <v>207</v>
      </c>
      <c r="BP276" s="1" t="s">
        <v>101</v>
      </c>
      <c r="BR276" s="1" t="s">
        <v>94</v>
      </c>
      <c r="BS276" s="1" t="s">
        <v>93</v>
      </c>
      <c r="BT276" s="1" t="s">
        <v>102</v>
      </c>
      <c r="BV276" s="1" t="s">
        <v>103</v>
      </c>
      <c r="BW276" s="1" t="s">
        <v>112</v>
      </c>
      <c r="BY276" s="1">
        <v>7</v>
      </c>
      <c r="BZ276" s="1">
        <v>31</v>
      </c>
      <c r="CA276" s="1">
        <v>1</v>
      </c>
      <c r="CB276" s="1" t="s">
        <v>97</v>
      </c>
      <c r="CC276" s="1" t="s">
        <v>97</v>
      </c>
      <c r="CD276" s="1" t="s">
        <v>97</v>
      </c>
      <c r="CE276" s="1" t="s">
        <v>97</v>
      </c>
      <c r="CF276" s="1" t="s">
        <v>97</v>
      </c>
      <c r="CG276" s="1" t="s">
        <v>97</v>
      </c>
    </row>
    <row r="277" spans="1:85" x14ac:dyDescent="0.35">
      <c r="A277" s="1">
        <v>277</v>
      </c>
      <c r="B277" s="1">
        <v>285</v>
      </c>
      <c r="C277" s="1">
        <v>16</v>
      </c>
      <c r="D277" s="1" t="s">
        <v>84</v>
      </c>
      <c r="F277" s="1" t="s">
        <v>113</v>
      </c>
      <c r="G277" s="1" t="s">
        <v>105</v>
      </c>
      <c r="I277" s="1" t="s">
        <v>105</v>
      </c>
      <c r="K277" s="1" t="s">
        <v>88</v>
      </c>
      <c r="L277" s="1" t="s">
        <v>88</v>
      </c>
      <c r="M277" s="1" t="s">
        <v>88</v>
      </c>
      <c r="N277" s="1" t="s">
        <v>194</v>
      </c>
      <c r="R277" s="1" t="s">
        <v>320</v>
      </c>
      <c r="T277" s="1" t="s">
        <v>93</v>
      </c>
      <c r="U277" s="1" t="s">
        <v>94</v>
      </c>
      <c r="V277" s="1" t="s">
        <v>94</v>
      </c>
      <c r="W277" s="1" t="s">
        <v>95</v>
      </c>
      <c r="X277" s="1" t="s">
        <v>88</v>
      </c>
      <c r="Y277" s="1" t="s">
        <v>321</v>
      </c>
      <c r="Z277" s="1" t="s">
        <v>88</v>
      </c>
      <c r="AA277" s="1" t="s">
        <v>130</v>
      </c>
      <c r="AC277" s="1">
        <v>1</v>
      </c>
      <c r="AD277" s="1" t="s">
        <v>94</v>
      </c>
      <c r="AE277" s="1" t="s">
        <v>93</v>
      </c>
      <c r="AF277" s="1" t="s">
        <v>93</v>
      </c>
      <c r="AG277" s="1" t="s">
        <v>93</v>
      </c>
      <c r="AW277" s="1" t="s">
        <v>97</v>
      </c>
      <c r="BB277" s="1" t="s">
        <v>94</v>
      </c>
      <c r="BC277" s="1" t="s">
        <v>148</v>
      </c>
      <c r="BF277" s="1" t="s">
        <v>95</v>
      </c>
      <c r="BL277" s="1" t="s">
        <v>100</v>
      </c>
      <c r="BP277" s="1" t="s">
        <v>101</v>
      </c>
      <c r="BR277" s="1" t="s">
        <v>94</v>
      </c>
      <c r="BS277" s="1" t="s">
        <v>94</v>
      </c>
      <c r="BT277" s="1" t="s">
        <v>123</v>
      </c>
      <c r="BV277" s="1" t="s">
        <v>137</v>
      </c>
      <c r="BW277" s="1" t="s">
        <v>118</v>
      </c>
      <c r="BY277" s="1">
        <v>7</v>
      </c>
      <c r="BZ277" s="1">
        <v>424</v>
      </c>
      <c r="CA277" s="1">
        <v>1</v>
      </c>
      <c r="CB277" s="1" t="s">
        <v>97</v>
      </c>
      <c r="CC277" s="1" t="s">
        <v>97</v>
      </c>
      <c r="CD277" s="1" t="s">
        <v>97</v>
      </c>
      <c r="CE277" s="1" t="s">
        <v>97</v>
      </c>
      <c r="CF277" s="1" t="s">
        <v>97</v>
      </c>
      <c r="CG277" s="1" t="s">
        <v>97</v>
      </c>
    </row>
    <row r="278" spans="1:85" x14ac:dyDescent="0.35">
      <c r="A278" s="1">
        <v>278</v>
      </c>
      <c r="B278" s="1">
        <v>286</v>
      </c>
      <c r="C278" s="1">
        <v>2</v>
      </c>
      <c r="D278" s="1" t="s">
        <v>120</v>
      </c>
      <c r="F278" s="1" t="s">
        <v>85</v>
      </c>
      <c r="G278" s="1" t="s">
        <v>114</v>
      </c>
      <c r="I278" s="1" t="s">
        <v>87</v>
      </c>
      <c r="K278" s="1" t="s">
        <v>88</v>
      </c>
      <c r="L278" s="1" t="s">
        <v>88</v>
      </c>
      <c r="M278" s="1" t="s">
        <v>88</v>
      </c>
      <c r="N278" s="1" t="s">
        <v>171</v>
      </c>
      <c r="P278" s="1" t="s">
        <v>134</v>
      </c>
      <c r="Q278" s="1" t="s">
        <v>92</v>
      </c>
      <c r="R278" s="1" t="s">
        <v>93</v>
      </c>
      <c r="T278" s="1" t="s">
        <v>94</v>
      </c>
      <c r="U278" s="1" t="s">
        <v>95</v>
      </c>
      <c r="V278" s="1" t="s">
        <v>94</v>
      </c>
      <c r="W278" s="1" t="s">
        <v>95</v>
      </c>
      <c r="X278" s="1" t="s">
        <v>88</v>
      </c>
      <c r="Y278" s="1">
        <v>1</v>
      </c>
      <c r="Z278" s="1" t="s">
        <v>97</v>
      </c>
      <c r="AC278" s="1">
        <v>1</v>
      </c>
      <c r="AD278" s="1" t="s">
        <v>94</v>
      </c>
      <c r="AE278" s="1" t="s">
        <v>94</v>
      </c>
      <c r="AF278" s="1" t="s">
        <v>94</v>
      </c>
      <c r="AG278" s="1" t="s">
        <v>93</v>
      </c>
      <c r="AW278" s="1" t="s">
        <v>97</v>
      </c>
      <c r="BB278" s="1" t="s">
        <v>94</v>
      </c>
      <c r="BC278" s="1" t="s">
        <v>99</v>
      </c>
      <c r="BF278" s="1" t="s">
        <v>95</v>
      </c>
      <c r="BL278" s="1" t="s">
        <v>100</v>
      </c>
      <c r="BN278" s="1" t="s">
        <v>207</v>
      </c>
      <c r="BP278" s="1" t="s">
        <v>101</v>
      </c>
      <c r="BR278" s="1" t="s">
        <v>94</v>
      </c>
      <c r="BS278" s="1" t="s">
        <v>95</v>
      </c>
      <c r="BT278" s="1" t="s">
        <v>123</v>
      </c>
      <c r="BV278" s="1" t="s">
        <v>137</v>
      </c>
      <c r="BW278" s="1" t="s">
        <v>118</v>
      </c>
      <c r="BY278" s="1">
        <v>7</v>
      </c>
      <c r="BZ278" s="1">
        <v>30</v>
      </c>
      <c r="CA278" s="1">
        <v>1</v>
      </c>
      <c r="CB278" s="1" t="s">
        <v>88</v>
      </c>
      <c r="CC278" s="1" t="s">
        <v>97</v>
      </c>
      <c r="CD278" s="1" t="s">
        <v>97</v>
      </c>
      <c r="CE278" s="1" t="s">
        <v>97</v>
      </c>
      <c r="CF278" s="1" t="s">
        <v>97</v>
      </c>
      <c r="CG278" s="1" t="s">
        <v>97</v>
      </c>
    </row>
    <row r="279" spans="1:85" x14ac:dyDescent="0.35">
      <c r="A279" s="1">
        <v>279</v>
      </c>
      <c r="B279" s="1">
        <v>287</v>
      </c>
      <c r="C279" s="1">
        <v>4</v>
      </c>
      <c r="D279" s="1" t="s">
        <v>84</v>
      </c>
      <c r="F279" s="1" t="s">
        <v>105</v>
      </c>
      <c r="G279" s="1" t="s">
        <v>105</v>
      </c>
      <c r="I279" s="1" t="s">
        <v>87</v>
      </c>
      <c r="K279" s="1" t="s">
        <v>97</v>
      </c>
      <c r="L279" s="1" t="s">
        <v>97</v>
      </c>
      <c r="M279" s="1" t="s">
        <v>97</v>
      </c>
      <c r="P279" s="1" t="s">
        <v>147</v>
      </c>
      <c r="Q279" s="1" t="s">
        <v>116</v>
      </c>
      <c r="R279" s="1" t="s">
        <v>147</v>
      </c>
      <c r="T279" s="1" t="s">
        <v>93</v>
      </c>
      <c r="U279" s="1" t="s">
        <v>93</v>
      </c>
      <c r="V279" s="1" t="s">
        <v>93</v>
      </c>
      <c r="W279" s="1" t="s">
        <v>93</v>
      </c>
      <c r="X279" s="1" t="s">
        <v>97</v>
      </c>
      <c r="Z279" s="1" t="s">
        <v>97</v>
      </c>
      <c r="AC279" s="1">
        <v>4</v>
      </c>
      <c r="AD279" s="1" t="s">
        <v>147</v>
      </c>
      <c r="AE279" s="1" t="s">
        <v>147</v>
      </c>
      <c r="AG279" s="1" t="s">
        <v>147</v>
      </c>
      <c r="AW279" s="1" t="s">
        <v>97</v>
      </c>
      <c r="BB279" s="1" t="s">
        <v>93</v>
      </c>
      <c r="BD279" s="1" t="s">
        <v>109</v>
      </c>
      <c r="BF279" s="1" t="s">
        <v>95</v>
      </c>
      <c r="BL279" s="1" t="s">
        <v>100</v>
      </c>
      <c r="BR279" s="1" t="s">
        <v>95</v>
      </c>
      <c r="BS279" s="1" t="s">
        <v>95</v>
      </c>
      <c r="BT279" s="1" t="s">
        <v>102</v>
      </c>
      <c r="BV279" s="1" t="s">
        <v>137</v>
      </c>
      <c r="BW279" s="1" t="s">
        <v>118</v>
      </c>
      <c r="BY279" s="1">
        <v>2</v>
      </c>
      <c r="BZ279" s="1">
        <v>29</v>
      </c>
      <c r="CA279" s="1">
        <v>1</v>
      </c>
      <c r="CB279" s="1" t="s">
        <v>97</v>
      </c>
      <c r="CC279" s="1" t="s">
        <v>97</v>
      </c>
      <c r="CD279" s="1" t="s">
        <v>97</v>
      </c>
      <c r="CE279" s="1" t="s">
        <v>97</v>
      </c>
      <c r="CF279" s="1" t="s">
        <v>97</v>
      </c>
      <c r="CG279" s="1" t="s">
        <v>97</v>
      </c>
    </row>
    <row r="280" spans="1:85" x14ac:dyDescent="0.35">
      <c r="A280" s="1">
        <v>280</v>
      </c>
      <c r="B280" s="1">
        <v>288</v>
      </c>
      <c r="C280" s="1">
        <v>15</v>
      </c>
      <c r="D280" s="1" t="s">
        <v>150</v>
      </c>
      <c r="F280" s="1" t="s">
        <v>113</v>
      </c>
      <c r="G280" s="1" t="s">
        <v>125</v>
      </c>
      <c r="I280" s="1" t="s">
        <v>89</v>
      </c>
      <c r="J280" s="1" t="s">
        <v>322</v>
      </c>
      <c r="K280" s="1" t="s">
        <v>88</v>
      </c>
      <c r="L280" s="1" t="s">
        <v>88</v>
      </c>
      <c r="M280" s="1" t="s">
        <v>97</v>
      </c>
      <c r="P280" s="1" t="s">
        <v>107</v>
      </c>
      <c r="Q280" s="1" t="s">
        <v>92</v>
      </c>
      <c r="R280" s="1" t="s">
        <v>93</v>
      </c>
      <c r="T280" s="1" t="s">
        <v>95</v>
      </c>
      <c r="U280" s="1" t="s">
        <v>94</v>
      </c>
      <c r="V280" s="1" t="s">
        <v>94</v>
      </c>
      <c r="W280" s="1" t="s">
        <v>94</v>
      </c>
      <c r="X280" s="1" t="s">
        <v>97</v>
      </c>
      <c r="Z280" s="1" t="s">
        <v>88</v>
      </c>
      <c r="AA280" s="1" t="s">
        <v>108</v>
      </c>
      <c r="AC280" s="1">
        <v>1</v>
      </c>
      <c r="AD280" s="1" t="s">
        <v>94</v>
      </c>
      <c r="AE280" s="1" t="s">
        <v>94</v>
      </c>
      <c r="AF280" s="1" t="s">
        <v>94</v>
      </c>
      <c r="AG280" s="1" t="s">
        <v>94</v>
      </c>
      <c r="AH280" s="1" t="s">
        <v>95</v>
      </c>
      <c r="AI280" s="1" t="s">
        <v>95</v>
      </c>
      <c r="AJ280" s="1" t="s">
        <v>95</v>
      </c>
      <c r="AK280" s="1" t="s">
        <v>95</v>
      </c>
      <c r="AL280" s="1" t="s">
        <v>95</v>
      </c>
      <c r="AM280" s="1" t="s">
        <v>95</v>
      </c>
      <c r="AN280" s="1" t="s">
        <v>94</v>
      </c>
      <c r="AO280" s="1" t="s">
        <v>95</v>
      </c>
      <c r="AP280" s="1" t="s">
        <v>94</v>
      </c>
      <c r="AQ280" s="1" t="s">
        <v>95</v>
      </c>
      <c r="AR280" s="1" t="s">
        <v>95</v>
      </c>
      <c r="AS280" s="1" t="s">
        <v>95</v>
      </c>
      <c r="AT280" s="1" t="s">
        <v>95</v>
      </c>
      <c r="AU280" s="1">
        <v>1</v>
      </c>
      <c r="AV280" s="1" t="s">
        <v>94</v>
      </c>
      <c r="AW280" s="1" t="s">
        <v>88</v>
      </c>
      <c r="AX280" s="1" t="s">
        <v>323</v>
      </c>
      <c r="BA280" s="1" t="s">
        <v>88</v>
      </c>
      <c r="BB280" s="1" t="s">
        <v>94</v>
      </c>
      <c r="BC280" s="1" t="s">
        <v>99</v>
      </c>
      <c r="BF280" s="1" t="s">
        <v>95</v>
      </c>
      <c r="BL280" s="1" t="s">
        <v>100</v>
      </c>
      <c r="BP280" s="1" t="s">
        <v>101</v>
      </c>
      <c r="BR280" s="1" t="s">
        <v>94</v>
      </c>
      <c r="BS280" s="1" t="s">
        <v>95</v>
      </c>
      <c r="BT280" s="1" t="s">
        <v>131</v>
      </c>
      <c r="BV280" s="1" t="s">
        <v>124</v>
      </c>
      <c r="BW280" s="1" t="s">
        <v>112</v>
      </c>
      <c r="BY280" s="1">
        <v>2</v>
      </c>
      <c r="BZ280" s="1">
        <v>425</v>
      </c>
      <c r="CA280" s="1">
        <v>1</v>
      </c>
      <c r="CB280" s="1" t="s">
        <v>88</v>
      </c>
      <c r="CC280" s="1" t="s">
        <v>88</v>
      </c>
      <c r="CD280" s="1" t="s">
        <v>88</v>
      </c>
      <c r="CE280" s="1" t="s">
        <v>88</v>
      </c>
      <c r="CF280" s="1" t="s">
        <v>97</v>
      </c>
      <c r="CG280" s="1" t="s">
        <v>97</v>
      </c>
    </row>
    <row r="281" spans="1:85" x14ac:dyDescent="0.35">
      <c r="A281" s="1">
        <v>281</v>
      </c>
      <c r="B281" s="1">
        <v>289</v>
      </c>
      <c r="C281" s="1">
        <v>9</v>
      </c>
      <c r="D281" s="1" t="s">
        <v>84</v>
      </c>
      <c r="F281" s="1" t="s">
        <v>113</v>
      </c>
      <c r="G281" s="1" t="s">
        <v>125</v>
      </c>
      <c r="I281" s="1" t="s">
        <v>87</v>
      </c>
      <c r="K281" s="1" t="s">
        <v>88</v>
      </c>
      <c r="L281" s="1" t="s">
        <v>88</v>
      </c>
      <c r="M281" s="1" t="s">
        <v>88</v>
      </c>
      <c r="N281" s="1" t="s">
        <v>89</v>
      </c>
      <c r="O281" s="1" t="s">
        <v>324</v>
      </c>
      <c r="P281" s="1" t="s">
        <v>107</v>
      </c>
      <c r="Q281" s="1" t="s">
        <v>92</v>
      </c>
      <c r="R281" s="1" t="s">
        <v>93</v>
      </c>
      <c r="T281" s="1" t="s">
        <v>93</v>
      </c>
      <c r="U281" s="1" t="s">
        <v>93</v>
      </c>
      <c r="V281" s="1" t="s">
        <v>94</v>
      </c>
      <c r="W281" s="1" t="s">
        <v>95</v>
      </c>
      <c r="X281" s="1" t="s">
        <v>97</v>
      </c>
      <c r="Z281" s="1" t="s">
        <v>97</v>
      </c>
      <c r="AC281" s="1">
        <v>1</v>
      </c>
      <c r="AD281" s="1" t="s">
        <v>94</v>
      </c>
      <c r="AE281" s="1" t="s">
        <v>94</v>
      </c>
      <c r="AF281" s="1" t="s">
        <v>94</v>
      </c>
      <c r="AG281" s="1" t="s">
        <v>93</v>
      </c>
      <c r="AW281" s="1" t="s">
        <v>97</v>
      </c>
      <c r="BB281" s="1" t="s">
        <v>95</v>
      </c>
      <c r="BD281" s="1" t="s">
        <v>109</v>
      </c>
      <c r="BF281" s="1" t="s">
        <v>95</v>
      </c>
      <c r="BL281" s="1" t="s">
        <v>100</v>
      </c>
      <c r="BP281" s="1" t="s">
        <v>101</v>
      </c>
      <c r="BR281" s="1" t="s">
        <v>94</v>
      </c>
      <c r="BS281" s="1" t="s">
        <v>95</v>
      </c>
      <c r="BT281" s="1" t="s">
        <v>102</v>
      </c>
      <c r="BV281" s="1" t="s">
        <v>111</v>
      </c>
      <c r="BW281" s="1" t="s">
        <v>112</v>
      </c>
      <c r="BY281" s="1">
        <v>2</v>
      </c>
      <c r="BZ281" s="1">
        <v>28</v>
      </c>
      <c r="CA281" s="1">
        <v>1</v>
      </c>
      <c r="CB281" s="1" t="s">
        <v>88</v>
      </c>
      <c r="CC281" s="1" t="s">
        <v>97</v>
      </c>
      <c r="CD281" s="1" t="s">
        <v>97</v>
      </c>
      <c r="CE281" s="1" t="s">
        <v>97</v>
      </c>
      <c r="CF281" s="1" t="s">
        <v>97</v>
      </c>
      <c r="CG281" s="1" t="s">
        <v>97</v>
      </c>
    </row>
    <row r="282" spans="1:85" x14ac:dyDescent="0.35">
      <c r="A282" s="1">
        <v>282</v>
      </c>
      <c r="B282" s="1">
        <v>290</v>
      </c>
      <c r="C282" s="1">
        <v>5</v>
      </c>
      <c r="D282" s="1" t="s">
        <v>120</v>
      </c>
      <c r="F282" s="1" t="s">
        <v>113</v>
      </c>
      <c r="G282" s="1" t="s">
        <v>125</v>
      </c>
      <c r="I282" s="1" t="s">
        <v>87</v>
      </c>
      <c r="K282" s="1" t="s">
        <v>88</v>
      </c>
      <c r="L282" s="1" t="s">
        <v>88</v>
      </c>
      <c r="M282" s="1" t="s">
        <v>97</v>
      </c>
      <c r="P282" s="1" t="s">
        <v>107</v>
      </c>
      <c r="Q282" s="1" t="s">
        <v>92</v>
      </c>
      <c r="R282" s="1" t="s">
        <v>93</v>
      </c>
      <c r="T282" s="1" t="s">
        <v>93</v>
      </c>
      <c r="U282" s="1" t="s">
        <v>93</v>
      </c>
      <c r="V282" s="1" t="s">
        <v>93</v>
      </c>
      <c r="W282" s="1" t="s">
        <v>93</v>
      </c>
      <c r="X282" s="1" t="s">
        <v>97</v>
      </c>
      <c r="Z282" s="1" t="s">
        <v>97</v>
      </c>
      <c r="AC282" s="1">
        <v>3</v>
      </c>
      <c r="AD282" s="1" t="s">
        <v>93</v>
      </c>
      <c r="AE282" s="1" t="s">
        <v>93</v>
      </c>
      <c r="AF282" s="1" t="s">
        <v>93</v>
      </c>
      <c r="AG282" s="1" t="s">
        <v>93</v>
      </c>
      <c r="AW282" s="1" t="s">
        <v>97</v>
      </c>
      <c r="BB282" s="1" t="s">
        <v>94</v>
      </c>
      <c r="BC282" s="1" t="s">
        <v>183</v>
      </c>
      <c r="BF282" s="1" t="s">
        <v>95</v>
      </c>
      <c r="BL282" s="1" t="s">
        <v>100</v>
      </c>
      <c r="BP282" s="1" t="s">
        <v>101</v>
      </c>
      <c r="BR282" s="1" t="s">
        <v>94</v>
      </c>
      <c r="BS282" s="1" t="s">
        <v>95</v>
      </c>
      <c r="BT282" s="1" t="s">
        <v>123</v>
      </c>
      <c r="BV282" s="1" t="s">
        <v>137</v>
      </c>
      <c r="BW282" s="1" t="s">
        <v>118</v>
      </c>
      <c r="BY282" s="1">
        <v>2</v>
      </c>
      <c r="BZ282" s="1">
        <v>426</v>
      </c>
      <c r="CA282" s="1">
        <v>1</v>
      </c>
      <c r="CB282" s="1" t="s">
        <v>97</v>
      </c>
      <c r="CC282" s="1" t="s">
        <v>97</v>
      </c>
      <c r="CD282" s="1" t="s">
        <v>97</v>
      </c>
      <c r="CE282" s="1" t="s">
        <v>97</v>
      </c>
      <c r="CF282" s="1" t="s">
        <v>97</v>
      </c>
      <c r="CG282" s="1" t="s">
        <v>97</v>
      </c>
    </row>
    <row r="283" spans="1:85" x14ac:dyDescent="0.35">
      <c r="A283" s="1">
        <v>283</v>
      </c>
      <c r="B283" s="1">
        <v>291</v>
      </c>
      <c r="C283" s="1">
        <v>1</v>
      </c>
      <c r="D283" s="1" t="s">
        <v>128</v>
      </c>
      <c r="F283" s="1" t="s">
        <v>85</v>
      </c>
      <c r="G283" s="1" t="s">
        <v>125</v>
      </c>
      <c r="I283" s="1" t="s">
        <v>89</v>
      </c>
      <c r="J283" s="1" t="s">
        <v>325</v>
      </c>
      <c r="K283" s="1" t="s">
        <v>88</v>
      </c>
      <c r="L283" s="1" t="s">
        <v>88</v>
      </c>
      <c r="M283" s="1" t="s">
        <v>97</v>
      </c>
      <c r="P283" s="1" t="s">
        <v>107</v>
      </c>
      <c r="Q283" s="1" t="s">
        <v>92</v>
      </c>
      <c r="R283" s="1" t="s">
        <v>93</v>
      </c>
      <c r="T283" s="1" t="s">
        <v>95</v>
      </c>
      <c r="U283" s="1" t="s">
        <v>93</v>
      </c>
      <c r="V283" s="1" t="s">
        <v>94</v>
      </c>
      <c r="W283" s="1" t="s">
        <v>95</v>
      </c>
      <c r="X283" s="1" t="s">
        <v>97</v>
      </c>
      <c r="Z283" s="1" t="s">
        <v>97</v>
      </c>
      <c r="AC283" s="1">
        <v>1</v>
      </c>
      <c r="AD283" s="1" t="s">
        <v>94</v>
      </c>
      <c r="AE283" s="1" t="s">
        <v>94</v>
      </c>
      <c r="AF283" s="1" t="s">
        <v>94</v>
      </c>
      <c r="AG283" s="1" t="s">
        <v>95</v>
      </c>
      <c r="AW283" s="1" t="s">
        <v>97</v>
      </c>
      <c r="BB283" s="1" t="s">
        <v>95</v>
      </c>
      <c r="BD283" s="1" t="s">
        <v>109</v>
      </c>
      <c r="BF283" s="1" t="s">
        <v>95</v>
      </c>
      <c r="BL283" s="1" t="s">
        <v>100</v>
      </c>
      <c r="BP283" s="1" t="s">
        <v>101</v>
      </c>
      <c r="BR283" s="1" t="s">
        <v>94</v>
      </c>
      <c r="BS283" s="1" t="s">
        <v>95</v>
      </c>
      <c r="BT283" s="1" t="s">
        <v>89</v>
      </c>
      <c r="BU283" s="1" t="s">
        <v>326</v>
      </c>
      <c r="BV283" s="1" t="s">
        <v>111</v>
      </c>
      <c r="BW283" s="1" t="s">
        <v>112</v>
      </c>
      <c r="BY283" s="1">
        <v>2</v>
      </c>
      <c r="BZ283" s="1">
        <v>27</v>
      </c>
      <c r="CA283" s="1">
        <v>1</v>
      </c>
      <c r="CB283" s="1" t="s">
        <v>88</v>
      </c>
      <c r="CC283" s="1" t="s">
        <v>97</v>
      </c>
      <c r="CD283" s="1" t="s">
        <v>97</v>
      </c>
      <c r="CE283" s="1" t="s">
        <v>97</v>
      </c>
      <c r="CF283" s="1" t="s">
        <v>97</v>
      </c>
      <c r="CG283" s="1" t="s">
        <v>97</v>
      </c>
    </row>
    <row r="284" spans="1:85" x14ac:dyDescent="0.35">
      <c r="A284" s="1">
        <v>284</v>
      </c>
      <c r="B284" s="1">
        <v>292</v>
      </c>
      <c r="C284" s="1">
        <v>8</v>
      </c>
      <c r="D284" s="1" t="s">
        <v>84</v>
      </c>
      <c r="F284" s="1" t="s">
        <v>113</v>
      </c>
      <c r="G284" s="1" t="s">
        <v>125</v>
      </c>
      <c r="I284" s="1" t="s">
        <v>121</v>
      </c>
      <c r="K284" s="1" t="s">
        <v>88</v>
      </c>
      <c r="L284" s="1" t="s">
        <v>88</v>
      </c>
      <c r="M284" s="1" t="s">
        <v>97</v>
      </c>
      <c r="P284" s="1" t="s">
        <v>115</v>
      </c>
      <c r="R284" s="1" t="s">
        <v>93</v>
      </c>
      <c r="T284" s="1" t="s">
        <v>93</v>
      </c>
      <c r="U284" s="1" t="s">
        <v>94</v>
      </c>
      <c r="V284" s="1" t="s">
        <v>94</v>
      </c>
      <c r="W284" s="1" t="s">
        <v>95</v>
      </c>
      <c r="X284" s="1" t="s">
        <v>88</v>
      </c>
      <c r="Y284" s="1" t="s">
        <v>208</v>
      </c>
      <c r="Z284" s="1" t="s">
        <v>88</v>
      </c>
      <c r="AA284" s="1" t="s">
        <v>108</v>
      </c>
      <c r="AC284" s="1">
        <v>1</v>
      </c>
      <c r="AD284" s="1" t="s">
        <v>94</v>
      </c>
      <c r="AE284" s="1" t="s">
        <v>94</v>
      </c>
      <c r="AF284" s="1" t="s">
        <v>94</v>
      </c>
      <c r="AG284" s="1" t="s">
        <v>93</v>
      </c>
      <c r="AW284" s="1" t="s">
        <v>88</v>
      </c>
      <c r="AY284" s="1" t="s">
        <v>97</v>
      </c>
      <c r="AZ284" s="1" t="s">
        <v>88</v>
      </c>
      <c r="BA284" s="1" t="s">
        <v>97</v>
      </c>
      <c r="BB284" s="1" t="s">
        <v>94</v>
      </c>
      <c r="BC284" s="1" t="s">
        <v>148</v>
      </c>
      <c r="BF284" s="1" t="s">
        <v>95</v>
      </c>
      <c r="BL284" s="1" t="s">
        <v>100</v>
      </c>
      <c r="BP284" s="1" t="s">
        <v>101</v>
      </c>
      <c r="BR284" s="1" t="s">
        <v>94</v>
      </c>
      <c r="BS284" s="1" t="s">
        <v>95</v>
      </c>
      <c r="BT284" s="1" t="s">
        <v>123</v>
      </c>
      <c r="BV284" s="1" t="s">
        <v>137</v>
      </c>
      <c r="BW284" s="1" t="s">
        <v>118</v>
      </c>
      <c r="BY284" s="1">
        <v>3</v>
      </c>
      <c r="BZ284" s="1">
        <v>427</v>
      </c>
      <c r="CA284" s="1">
        <v>1</v>
      </c>
      <c r="CB284" s="1" t="s">
        <v>88</v>
      </c>
      <c r="CC284" s="1" t="s">
        <v>97</v>
      </c>
      <c r="CD284" s="1" t="s">
        <v>97</v>
      </c>
      <c r="CE284" s="1" t="s">
        <v>88</v>
      </c>
      <c r="CF284" s="1" t="s">
        <v>97</v>
      </c>
      <c r="CG284" s="1" t="s">
        <v>97</v>
      </c>
    </row>
    <row r="285" spans="1:85" x14ac:dyDescent="0.35">
      <c r="A285" s="1">
        <v>285</v>
      </c>
      <c r="B285" s="1">
        <v>293</v>
      </c>
      <c r="C285" s="1">
        <v>4</v>
      </c>
      <c r="D285" s="1" t="s">
        <v>84</v>
      </c>
      <c r="F285" s="1" t="s">
        <v>113</v>
      </c>
      <c r="G285" s="1" t="s">
        <v>105</v>
      </c>
      <c r="I285" s="1" t="s">
        <v>188</v>
      </c>
      <c r="K285" s="1" t="s">
        <v>97</v>
      </c>
      <c r="L285" s="1" t="s">
        <v>97</v>
      </c>
      <c r="M285" s="1" t="s">
        <v>97</v>
      </c>
      <c r="P285" s="1" t="s">
        <v>115</v>
      </c>
      <c r="R285" s="1" t="s">
        <v>93</v>
      </c>
      <c r="T285" s="1" t="s">
        <v>95</v>
      </c>
      <c r="U285" s="1" t="s">
        <v>95</v>
      </c>
      <c r="V285" s="1" t="s">
        <v>94</v>
      </c>
      <c r="W285" s="1" t="s">
        <v>95</v>
      </c>
      <c r="X285" s="1" t="s">
        <v>97</v>
      </c>
      <c r="Z285" s="1" t="s">
        <v>97</v>
      </c>
      <c r="AC285" s="1">
        <v>2</v>
      </c>
      <c r="AD285" s="1" t="s">
        <v>95</v>
      </c>
      <c r="AE285" s="1" t="s">
        <v>95</v>
      </c>
      <c r="AF285" s="1" t="s">
        <v>95</v>
      </c>
      <c r="AG285" s="1" t="s">
        <v>93</v>
      </c>
      <c r="AW285" s="1" t="s">
        <v>97</v>
      </c>
      <c r="BB285" s="1" t="s">
        <v>93</v>
      </c>
      <c r="BD285" s="1" t="s">
        <v>117</v>
      </c>
      <c r="BF285" s="1" t="s">
        <v>95</v>
      </c>
      <c r="BL285" s="1" t="s">
        <v>100</v>
      </c>
      <c r="BP285" s="1" t="s">
        <v>101</v>
      </c>
      <c r="BR285" s="1" t="s">
        <v>95</v>
      </c>
      <c r="BS285" s="1" t="s">
        <v>95</v>
      </c>
      <c r="BT285" s="1" t="s">
        <v>102</v>
      </c>
      <c r="BV285" s="1" t="s">
        <v>137</v>
      </c>
      <c r="BW285" s="1" t="s">
        <v>118</v>
      </c>
      <c r="BY285" s="1">
        <v>3</v>
      </c>
      <c r="BZ285" s="1">
        <v>26</v>
      </c>
      <c r="CA285" s="1">
        <v>1</v>
      </c>
      <c r="CB285" s="1" t="s">
        <v>97</v>
      </c>
      <c r="CC285" s="1" t="s">
        <v>97</v>
      </c>
      <c r="CD285" s="1" t="s">
        <v>97</v>
      </c>
      <c r="CE285" s="1" t="s">
        <v>97</v>
      </c>
      <c r="CF285" s="1" t="s">
        <v>97</v>
      </c>
      <c r="CG285" s="1" t="s">
        <v>97</v>
      </c>
    </row>
    <row r="286" spans="1:85" x14ac:dyDescent="0.35">
      <c r="A286" s="1">
        <v>286</v>
      </c>
      <c r="B286" s="1">
        <v>294</v>
      </c>
      <c r="C286" s="1">
        <v>6</v>
      </c>
      <c r="D286" s="1" t="s">
        <v>128</v>
      </c>
      <c r="F286" s="1" t="s">
        <v>113</v>
      </c>
      <c r="G286" s="1" t="s">
        <v>125</v>
      </c>
      <c r="I286" s="1" t="s">
        <v>105</v>
      </c>
      <c r="K286" s="1" t="s">
        <v>88</v>
      </c>
      <c r="L286" s="1" t="s">
        <v>97</v>
      </c>
      <c r="M286" s="1" t="s">
        <v>97</v>
      </c>
      <c r="P286" s="1" t="s">
        <v>115</v>
      </c>
      <c r="R286" s="1" t="s">
        <v>93</v>
      </c>
      <c r="T286" s="1" t="s">
        <v>95</v>
      </c>
      <c r="U286" s="1" t="s">
        <v>94</v>
      </c>
      <c r="V286" s="1" t="s">
        <v>94</v>
      </c>
      <c r="W286" s="1" t="s">
        <v>95</v>
      </c>
      <c r="X286" s="1" t="s">
        <v>97</v>
      </c>
      <c r="Z286" s="1" t="s">
        <v>97</v>
      </c>
      <c r="AC286" s="1">
        <v>1</v>
      </c>
      <c r="AD286" s="1" t="s">
        <v>94</v>
      </c>
      <c r="AE286" s="1" t="s">
        <v>94</v>
      </c>
      <c r="AF286" s="1" t="s">
        <v>95</v>
      </c>
      <c r="AG286" s="1" t="s">
        <v>95</v>
      </c>
      <c r="AW286" s="1" t="s">
        <v>97</v>
      </c>
      <c r="BB286" s="1" t="s">
        <v>93</v>
      </c>
      <c r="BD286" s="1" t="s">
        <v>117</v>
      </c>
      <c r="BF286" s="1" t="s">
        <v>95</v>
      </c>
      <c r="BL286" s="1" t="s">
        <v>100</v>
      </c>
      <c r="BP286" s="1" t="s">
        <v>101</v>
      </c>
      <c r="BR286" s="1" t="s">
        <v>94</v>
      </c>
      <c r="BS286" s="1" t="s">
        <v>95</v>
      </c>
      <c r="BT286" s="1" t="s">
        <v>131</v>
      </c>
      <c r="BV286" s="1" t="s">
        <v>137</v>
      </c>
      <c r="BW286" s="1" t="s">
        <v>118</v>
      </c>
      <c r="BY286" s="1">
        <v>3</v>
      </c>
      <c r="BZ286" s="1">
        <v>25</v>
      </c>
      <c r="CA286" s="1">
        <v>1</v>
      </c>
      <c r="CB286" s="1" t="s">
        <v>97</v>
      </c>
      <c r="CC286" s="1" t="s">
        <v>97</v>
      </c>
      <c r="CD286" s="1" t="s">
        <v>97</v>
      </c>
      <c r="CE286" s="1" t="s">
        <v>97</v>
      </c>
      <c r="CF286" s="1" t="s">
        <v>97</v>
      </c>
      <c r="CG286" s="1" t="s">
        <v>97</v>
      </c>
    </row>
    <row r="287" spans="1:85" x14ac:dyDescent="0.35">
      <c r="A287" s="1">
        <v>287</v>
      </c>
      <c r="B287" s="1">
        <v>295</v>
      </c>
      <c r="C287" s="1">
        <v>4</v>
      </c>
      <c r="D287" s="1" t="s">
        <v>84</v>
      </c>
      <c r="F287" s="1" t="s">
        <v>113</v>
      </c>
      <c r="G287" s="1" t="s">
        <v>86</v>
      </c>
      <c r="I287" s="1" t="s">
        <v>188</v>
      </c>
      <c r="K287" s="1" t="s">
        <v>88</v>
      </c>
      <c r="L287" s="1" t="s">
        <v>97</v>
      </c>
      <c r="M287" s="1" t="s">
        <v>88</v>
      </c>
      <c r="N287" s="1" t="s">
        <v>89</v>
      </c>
      <c r="O287" s="1" t="s">
        <v>327</v>
      </c>
      <c r="P287" s="1" t="s">
        <v>115</v>
      </c>
      <c r="R287" s="1" t="s">
        <v>93</v>
      </c>
      <c r="T287" s="1" t="s">
        <v>93</v>
      </c>
      <c r="U287" s="1" t="s">
        <v>94</v>
      </c>
      <c r="V287" s="1" t="s">
        <v>93</v>
      </c>
      <c r="W287" s="1" t="s">
        <v>95</v>
      </c>
      <c r="X287" s="1" t="s">
        <v>97</v>
      </c>
      <c r="Z287" s="1" t="s">
        <v>97</v>
      </c>
      <c r="AC287" s="1">
        <v>3</v>
      </c>
      <c r="AD287" s="1" t="s">
        <v>95</v>
      </c>
      <c r="AE287" s="1" t="s">
        <v>93</v>
      </c>
      <c r="AF287" s="1" t="s">
        <v>93</v>
      </c>
      <c r="AG287" s="1" t="s">
        <v>93</v>
      </c>
      <c r="AW287" s="1" t="s">
        <v>97</v>
      </c>
      <c r="BB287" s="1" t="s">
        <v>94</v>
      </c>
      <c r="BC287" s="1" t="s">
        <v>99</v>
      </c>
      <c r="BF287" s="1" t="s">
        <v>95</v>
      </c>
      <c r="BL287" s="1" t="s">
        <v>100</v>
      </c>
      <c r="BP287" s="1" t="s">
        <v>101</v>
      </c>
      <c r="BR287" s="1" t="s">
        <v>93</v>
      </c>
      <c r="BS287" s="1" t="s">
        <v>95</v>
      </c>
      <c r="BT287" s="1" t="s">
        <v>102</v>
      </c>
      <c r="BV287" s="1" t="s">
        <v>137</v>
      </c>
      <c r="BW287" s="1" t="s">
        <v>118</v>
      </c>
      <c r="BY287" s="1">
        <v>3</v>
      </c>
      <c r="BZ287" s="1">
        <v>439</v>
      </c>
      <c r="CA287" s="1">
        <v>1</v>
      </c>
      <c r="CB287" s="1" t="s">
        <v>97</v>
      </c>
      <c r="CC287" s="1" t="s">
        <v>97</v>
      </c>
      <c r="CD287" s="1" t="s">
        <v>97</v>
      </c>
      <c r="CE287" s="1" t="s">
        <v>97</v>
      </c>
      <c r="CF287" s="1" t="s">
        <v>97</v>
      </c>
      <c r="CG287" s="1" t="s">
        <v>97</v>
      </c>
    </row>
    <row r="288" spans="1:85" x14ac:dyDescent="0.35">
      <c r="A288" s="1">
        <v>289</v>
      </c>
      <c r="B288" s="1">
        <v>296</v>
      </c>
      <c r="C288" s="1">
        <v>8</v>
      </c>
      <c r="D288" s="1" t="s">
        <v>84</v>
      </c>
      <c r="F288" s="1" t="s">
        <v>105</v>
      </c>
      <c r="G288" s="1" t="s">
        <v>105</v>
      </c>
      <c r="I288" s="1" t="s">
        <v>105</v>
      </c>
      <c r="K288" s="1" t="s">
        <v>97</v>
      </c>
      <c r="L288" s="1" t="s">
        <v>88</v>
      </c>
      <c r="M288" s="1" t="s">
        <v>97</v>
      </c>
      <c r="P288" s="1" t="s">
        <v>115</v>
      </c>
      <c r="R288" s="1" t="s">
        <v>93</v>
      </c>
      <c r="T288" s="1" t="s">
        <v>93</v>
      </c>
      <c r="U288" s="1" t="s">
        <v>95</v>
      </c>
      <c r="V288" s="1" t="s">
        <v>93</v>
      </c>
      <c r="W288" s="1" t="s">
        <v>93</v>
      </c>
      <c r="X288" s="1" t="s">
        <v>97</v>
      </c>
      <c r="Z288" s="1" t="s">
        <v>97</v>
      </c>
      <c r="AC288" s="1">
        <v>2</v>
      </c>
      <c r="AD288" s="1" t="s">
        <v>94</v>
      </c>
      <c r="AE288" s="1" t="s">
        <v>94</v>
      </c>
      <c r="AF288" s="1" t="s">
        <v>94</v>
      </c>
      <c r="AG288" s="1" t="s">
        <v>95</v>
      </c>
      <c r="AW288" s="1" t="s">
        <v>97</v>
      </c>
      <c r="BB288" s="1" t="s">
        <v>95</v>
      </c>
      <c r="BD288" s="1" t="s">
        <v>117</v>
      </c>
      <c r="BF288" s="1" t="s">
        <v>95</v>
      </c>
      <c r="BL288" s="1" t="s">
        <v>100</v>
      </c>
      <c r="BP288" s="1" t="s">
        <v>101</v>
      </c>
      <c r="BR288" s="1" t="s">
        <v>94</v>
      </c>
      <c r="BS288" s="1" t="s">
        <v>94</v>
      </c>
      <c r="BT288" s="1" t="s">
        <v>102</v>
      </c>
      <c r="BV288" s="1" t="s">
        <v>137</v>
      </c>
      <c r="BW288" s="1" t="s">
        <v>118</v>
      </c>
      <c r="BY288" s="1">
        <v>6</v>
      </c>
      <c r="BZ288" s="1">
        <v>24</v>
      </c>
      <c r="CA288" s="1">
        <v>1</v>
      </c>
      <c r="CB288" s="1" t="s">
        <v>88</v>
      </c>
      <c r="CC288" s="1" t="s">
        <v>97</v>
      </c>
      <c r="CD288" s="1" t="s">
        <v>97</v>
      </c>
      <c r="CE288" s="1" t="s">
        <v>97</v>
      </c>
      <c r="CF288" s="1" t="s">
        <v>97</v>
      </c>
      <c r="CG288" s="1" t="s">
        <v>97</v>
      </c>
    </row>
    <row r="289" spans="1:85" x14ac:dyDescent="0.35">
      <c r="A289" s="1">
        <v>290</v>
      </c>
      <c r="B289" s="1">
        <v>297</v>
      </c>
      <c r="C289" s="1">
        <v>6</v>
      </c>
      <c r="D289" s="1" t="s">
        <v>84</v>
      </c>
      <c r="F289" s="1" t="s">
        <v>113</v>
      </c>
      <c r="G289" s="1" t="s">
        <v>114</v>
      </c>
      <c r="I289" s="1" t="s">
        <v>89</v>
      </c>
      <c r="J289" s="1" t="s">
        <v>328</v>
      </c>
      <c r="K289" s="1" t="s">
        <v>88</v>
      </c>
      <c r="L289" s="1" t="s">
        <v>88</v>
      </c>
      <c r="M289" s="1" t="s">
        <v>88</v>
      </c>
      <c r="N289" s="1" t="s">
        <v>89</v>
      </c>
      <c r="O289" s="1" t="s">
        <v>329</v>
      </c>
      <c r="P289" s="1" t="s">
        <v>91</v>
      </c>
      <c r="Q289" s="1" t="s">
        <v>92</v>
      </c>
      <c r="R289" s="1" t="s">
        <v>264</v>
      </c>
      <c r="T289" s="1" t="s">
        <v>95</v>
      </c>
      <c r="U289" s="1" t="s">
        <v>94</v>
      </c>
      <c r="V289" s="1" t="s">
        <v>93</v>
      </c>
      <c r="W289" s="1" t="s">
        <v>95</v>
      </c>
      <c r="X289" s="1" t="s">
        <v>88</v>
      </c>
      <c r="Y289" s="1" t="s">
        <v>330</v>
      </c>
      <c r="Z289" s="1" t="s">
        <v>97</v>
      </c>
      <c r="AC289" s="1">
        <v>3</v>
      </c>
      <c r="AD289" s="1" t="s">
        <v>94</v>
      </c>
      <c r="AE289" s="1" t="s">
        <v>94</v>
      </c>
      <c r="AF289" s="1" t="s">
        <v>93</v>
      </c>
      <c r="AG289" s="1" t="s">
        <v>93</v>
      </c>
      <c r="AW289" s="1" t="s">
        <v>97</v>
      </c>
      <c r="BB289" s="1" t="s">
        <v>95</v>
      </c>
      <c r="BD289" s="1" t="s">
        <v>109</v>
      </c>
      <c r="BF289" s="1" t="s">
        <v>95</v>
      </c>
      <c r="BL289" s="1" t="s">
        <v>100</v>
      </c>
      <c r="BP289" s="1" t="s">
        <v>110</v>
      </c>
      <c r="BR289" s="1" t="s">
        <v>94</v>
      </c>
      <c r="BS289" s="1" t="s">
        <v>94</v>
      </c>
      <c r="BT289" s="1" t="s">
        <v>102</v>
      </c>
      <c r="BV289" s="1" t="s">
        <v>137</v>
      </c>
      <c r="BW289" s="1" t="s">
        <v>118</v>
      </c>
      <c r="BY289" s="1">
        <v>5</v>
      </c>
      <c r="BZ289" s="1">
        <v>23</v>
      </c>
      <c r="CA289" s="1">
        <v>1</v>
      </c>
      <c r="CB289" s="1" t="s">
        <v>97</v>
      </c>
      <c r="CC289" s="1" t="s">
        <v>97</v>
      </c>
      <c r="CD289" s="1" t="s">
        <v>97</v>
      </c>
      <c r="CE289" s="1" t="s">
        <v>97</v>
      </c>
      <c r="CF289" s="1" t="s">
        <v>97</v>
      </c>
      <c r="CG289" s="1" t="s">
        <v>97</v>
      </c>
    </row>
    <row r="290" spans="1:85" x14ac:dyDescent="0.35">
      <c r="A290" s="1">
        <v>291</v>
      </c>
      <c r="B290" s="1">
        <v>298</v>
      </c>
      <c r="C290" s="1">
        <v>7</v>
      </c>
      <c r="D290" s="1" t="s">
        <v>84</v>
      </c>
      <c r="F290" s="1" t="s">
        <v>105</v>
      </c>
      <c r="G290" s="1" t="s">
        <v>127</v>
      </c>
      <c r="I290" s="1" t="s">
        <v>121</v>
      </c>
      <c r="K290" s="1" t="s">
        <v>97</v>
      </c>
      <c r="L290" s="1" t="s">
        <v>88</v>
      </c>
      <c r="M290" s="1" t="s">
        <v>97</v>
      </c>
      <c r="P290" s="1" t="s">
        <v>107</v>
      </c>
      <c r="Q290" s="1" t="s">
        <v>92</v>
      </c>
      <c r="R290" s="1" t="s">
        <v>93</v>
      </c>
      <c r="T290" s="1" t="s">
        <v>95</v>
      </c>
      <c r="U290" s="1" t="s">
        <v>95</v>
      </c>
      <c r="V290" s="1" t="s">
        <v>94</v>
      </c>
      <c r="W290" s="1" t="s">
        <v>95</v>
      </c>
      <c r="X290" s="1" t="s">
        <v>88</v>
      </c>
      <c r="Y290" s="1" t="s">
        <v>331</v>
      </c>
      <c r="Z290" s="1" t="s">
        <v>88</v>
      </c>
      <c r="AA290" s="1" t="s">
        <v>108</v>
      </c>
      <c r="AC290" s="1">
        <v>1</v>
      </c>
      <c r="AD290" s="1" t="s">
        <v>94</v>
      </c>
      <c r="AE290" s="1" t="s">
        <v>94</v>
      </c>
      <c r="AF290" s="1" t="s">
        <v>95</v>
      </c>
      <c r="AG290" s="1" t="s">
        <v>93</v>
      </c>
      <c r="AW290" s="1" t="s">
        <v>97</v>
      </c>
      <c r="BB290" s="1" t="s">
        <v>147</v>
      </c>
      <c r="BD290" s="1" t="s">
        <v>109</v>
      </c>
      <c r="BF290" s="1" t="s">
        <v>95</v>
      </c>
      <c r="BL290" s="1" t="s">
        <v>100</v>
      </c>
      <c r="BN290" s="1" t="s">
        <v>257</v>
      </c>
      <c r="BP290" s="1" t="s">
        <v>101</v>
      </c>
      <c r="BR290" s="1" t="s">
        <v>95</v>
      </c>
      <c r="BS290" s="1" t="s">
        <v>95</v>
      </c>
      <c r="BT290" s="1" t="s">
        <v>123</v>
      </c>
      <c r="BV290" s="1" t="s">
        <v>137</v>
      </c>
      <c r="BW290" s="1" t="s">
        <v>118</v>
      </c>
      <c r="BY290" s="1">
        <v>5</v>
      </c>
      <c r="BZ290" s="1">
        <v>441</v>
      </c>
      <c r="CA290" s="1">
        <v>1</v>
      </c>
      <c r="CB290" s="1" t="s">
        <v>97</v>
      </c>
      <c r="CC290" s="1" t="s">
        <v>97</v>
      </c>
      <c r="CD290" s="1" t="s">
        <v>97</v>
      </c>
      <c r="CE290" s="1" t="s">
        <v>97</v>
      </c>
      <c r="CF290" s="1" t="s">
        <v>97</v>
      </c>
      <c r="CG290" s="1" t="s">
        <v>97</v>
      </c>
    </row>
    <row r="291" spans="1:85" x14ac:dyDescent="0.35">
      <c r="A291" s="1">
        <v>292</v>
      </c>
      <c r="B291" s="1">
        <v>299</v>
      </c>
      <c r="C291" s="1">
        <v>5</v>
      </c>
      <c r="D291" s="1" t="s">
        <v>84</v>
      </c>
      <c r="F291" s="1" t="s">
        <v>105</v>
      </c>
      <c r="G291" s="1" t="s">
        <v>127</v>
      </c>
      <c r="K291" s="1" t="s">
        <v>88</v>
      </c>
      <c r="L291" s="1" t="s">
        <v>88</v>
      </c>
      <c r="M291" s="1" t="s">
        <v>88</v>
      </c>
      <c r="N291" s="1" t="s">
        <v>89</v>
      </c>
      <c r="O291" s="1" t="s">
        <v>186</v>
      </c>
      <c r="P291" s="1" t="s">
        <v>91</v>
      </c>
      <c r="Q291" s="1" t="s">
        <v>92</v>
      </c>
      <c r="R291" s="1" t="s">
        <v>93</v>
      </c>
      <c r="T291" s="1" t="s">
        <v>93</v>
      </c>
      <c r="U291" s="1" t="s">
        <v>94</v>
      </c>
      <c r="V291" s="1" t="s">
        <v>94</v>
      </c>
      <c r="W291" s="1" t="s">
        <v>95</v>
      </c>
      <c r="X291" s="1" t="s">
        <v>88</v>
      </c>
      <c r="Y291" s="1" t="s">
        <v>332</v>
      </c>
      <c r="Z291" s="1" t="s">
        <v>97</v>
      </c>
      <c r="AC291" s="1">
        <v>3</v>
      </c>
      <c r="AD291" s="1" t="s">
        <v>94</v>
      </c>
      <c r="AE291" s="1" t="s">
        <v>95</v>
      </c>
      <c r="AF291" s="1" t="s">
        <v>93</v>
      </c>
      <c r="AG291" s="1" t="s">
        <v>93</v>
      </c>
      <c r="AW291" s="1" t="s">
        <v>97</v>
      </c>
      <c r="BB291" s="1" t="s">
        <v>94</v>
      </c>
      <c r="BC291" s="1" t="s">
        <v>99</v>
      </c>
      <c r="BF291" s="1" t="s">
        <v>95</v>
      </c>
      <c r="BL291" s="1" t="s">
        <v>100</v>
      </c>
      <c r="BP291" s="1" t="s">
        <v>101</v>
      </c>
      <c r="BR291" s="1" t="s">
        <v>94</v>
      </c>
      <c r="BS291" s="1" t="s">
        <v>95</v>
      </c>
      <c r="BT291" s="1" t="s">
        <v>102</v>
      </c>
      <c r="BV291" s="1" t="s">
        <v>111</v>
      </c>
      <c r="BW291" s="1" t="s">
        <v>112</v>
      </c>
      <c r="BY291" s="1">
        <v>5</v>
      </c>
      <c r="BZ291" s="1">
        <v>22</v>
      </c>
      <c r="CA291" s="1">
        <v>1</v>
      </c>
      <c r="CB291" s="1" t="s">
        <v>97</v>
      </c>
      <c r="CC291" s="1" t="s">
        <v>97</v>
      </c>
      <c r="CD291" s="1" t="s">
        <v>97</v>
      </c>
      <c r="CE291" s="1" t="s">
        <v>97</v>
      </c>
      <c r="CF291" s="1" t="s">
        <v>97</v>
      </c>
      <c r="CG291" s="1" t="s">
        <v>97</v>
      </c>
    </row>
    <row r="292" spans="1:85" x14ac:dyDescent="0.35">
      <c r="A292" s="1">
        <v>293</v>
      </c>
      <c r="B292" s="1">
        <v>300</v>
      </c>
      <c r="C292" s="1">
        <v>7</v>
      </c>
      <c r="D292" s="1" t="s">
        <v>84</v>
      </c>
      <c r="F292" s="1" t="s">
        <v>105</v>
      </c>
      <c r="G292" s="1" t="s">
        <v>127</v>
      </c>
      <c r="I292" s="1" t="s">
        <v>121</v>
      </c>
      <c r="K292" s="1" t="s">
        <v>88</v>
      </c>
      <c r="L292" s="1" t="s">
        <v>88</v>
      </c>
      <c r="M292" s="1" t="s">
        <v>88</v>
      </c>
      <c r="N292" s="1" t="s">
        <v>89</v>
      </c>
      <c r="O292" s="1" t="s">
        <v>146</v>
      </c>
      <c r="P292" s="1" t="s">
        <v>91</v>
      </c>
      <c r="Q292" s="1" t="s">
        <v>92</v>
      </c>
      <c r="R292" s="1" t="s">
        <v>93</v>
      </c>
      <c r="T292" s="1" t="s">
        <v>95</v>
      </c>
      <c r="U292" s="1" t="s">
        <v>94</v>
      </c>
      <c r="V292" s="1" t="s">
        <v>95</v>
      </c>
      <c r="W292" s="1" t="s">
        <v>95</v>
      </c>
      <c r="X292" s="1" t="s">
        <v>88</v>
      </c>
      <c r="Y292" s="1" t="s">
        <v>333</v>
      </c>
      <c r="Z292" s="1" t="s">
        <v>88</v>
      </c>
      <c r="AA292" s="1" t="s">
        <v>130</v>
      </c>
      <c r="AC292" s="1">
        <v>1</v>
      </c>
      <c r="AD292" s="1" t="s">
        <v>94</v>
      </c>
      <c r="AE292" s="1" t="s">
        <v>94</v>
      </c>
      <c r="AF292" s="1" t="s">
        <v>94</v>
      </c>
      <c r="AG292" s="1" t="s">
        <v>94</v>
      </c>
      <c r="AH292" s="1" t="s">
        <v>95</v>
      </c>
      <c r="AI292" s="1" t="s">
        <v>93</v>
      </c>
      <c r="AJ292" s="1" t="s">
        <v>94</v>
      </c>
      <c r="AK292" s="1" t="s">
        <v>95</v>
      </c>
      <c r="AL292" s="1" t="s">
        <v>93</v>
      </c>
      <c r="AM292" s="1" t="s">
        <v>94</v>
      </c>
      <c r="AN292" s="1" t="s">
        <v>95</v>
      </c>
      <c r="AO292" s="1" t="s">
        <v>94</v>
      </c>
      <c r="AP292" s="1" t="s">
        <v>94</v>
      </c>
      <c r="AQ292" s="1" t="s">
        <v>93</v>
      </c>
      <c r="AR292" s="1" t="s">
        <v>94</v>
      </c>
      <c r="AS292" s="1" t="s">
        <v>95</v>
      </c>
      <c r="AT292" s="1" t="s">
        <v>94</v>
      </c>
      <c r="AU292" s="1">
        <v>1</v>
      </c>
      <c r="AV292" s="1" t="s">
        <v>94</v>
      </c>
      <c r="AW292" s="1" t="s">
        <v>97</v>
      </c>
      <c r="BB292" s="1" t="s">
        <v>95</v>
      </c>
      <c r="BD292" s="1" t="s">
        <v>117</v>
      </c>
      <c r="BF292" s="1" t="s">
        <v>94</v>
      </c>
      <c r="BI292" s="1" t="s">
        <v>97</v>
      </c>
      <c r="BL292" s="1" t="s">
        <v>100</v>
      </c>
      <c r="BP292" s="1" t="s">
        <v>101</v>
      </c>
      <c r="BR292" s="1" t="s">
        <v>95</v>
      </c>
      <c r="BS292" s="1" t="s">
        <v>95</v>
      </c>
      <c r="BT292" s="1" t="s">
        <v>102</v>
      </c>
      <c r="BV292" s="1" t="s">
        <v>111</v>
      </c>
      <c r="BW292" s="1" t="s">
        <v>112</v>
      </c>
      <c r="BY292" s="1">
        <v>5</v>
      </c>
      <c r="BZ292" s="1">
        <v>346</v>
      </c>
      <c r="CA292" s="1">
        <v>1</v>
      </c>
      <c r="CB292" s="1" t="s">
        <v>88</v>
      </c>
      <c r="CC292" s="1" t="s">
        <v>88</v>
      </c>
      <c r="CD292" s="1" t="s">
        <v>88</v>
      </c>
      <c r="CE292" s="1" t="s">
        <v>97</v>
      </c>
      <c r="CF292" s="1" t="s">
        <v>97</v>
      </c>
      <c r="CG292" s="1" t="s">
        <v>97</v>
      </c>
    </row>
    <row r="293" spans="1:85" x14ac:dyDescent="0.35">
      <c r="A293" s="1">
        <v>294</v>
      </c>
      <c r="B293" s="1">
        <v>301</v>
      </c>
      <c r="C293" s="1">
        <v>9</v>
      </c>
      <c r="D293" s="1" t="s">
        <v>84</v>
      </c>
      <c r="F293" s="1" t="s">
        <v>113</v>
      </c>
      <c r="G293" s="1" t="s">
        <v>125</v>
      </c>
      <c r="I293" s="1" t="s">
        <v>87</v>
      </c>
      <c r="K293" s="1" t="s">
        <v>88</v>
      </c>
      <c r="L293" s="1" t="s">
        <v>88</v>
      </c>
      <c r="M293" s="1" t="s">
        <v>88</v>
      </c>
      <c r="N293" s="1" t="s">
        <v>89</v>
      </c>
      <c r="O293" s="1" t="s">
        <v>334</v>
      </c>
      <c r="P293" s="1" t="s">
        <v>91</v>
      </c>
      <c r="Q293" s="1" t="s">
        <v>92</v>
      </c>
      <c r="R293" s="1" t="s">
        <v>89</v>
      </c>
      <c r="S293" s="1" t="s">
        <v>335</v>
      </c>
      <c r="T293" s="1" t="s">
        <v>95</v>
      </c>
      <c r="U293" s="1" t="s">
        <v>94</v>
      </c>
      <c r="V293" s="1" t="s">
        <v>94</v>
      </c>
      <c r="W293" s="1" t="s">
        <v>95</v>
      </c>
      <c r="X293" s="1" t="s">
        <v>88</v>
      </c>
      <c r="Y293" s="1" t="s">
        <v>336</v>
      </c>
      <c r="Z293" s="1" t="s">
        <v>88</v>
      </c>
      <c r="AA293" s="1" t="s">
        <v>108</v>
      </c>
      <c r="AC293" s="1">
        <v>1</v>
      </c>
      <c r="AD293" s="1" t="s">
        <v>94</v>
      </c>
      <c r="AE293" s="1" t="s">
        <v>94</v>
      </c>
      <c r="AF293" s="1" t="s">
        <v>94</v>
      </c>
      <c r="AG293" s="1" t="s">
        <v>93</v>
      </c>
      <c r="AW293" s="1" t="s">
        <v>97</v>
      </c>
      <c r="BB293" s="1" t="s">
        <v>94</v>
      </c>
      <c r="BC293" s="1" t="s">
        <v>148</v>
      </c>
      <c r="BF293" s="1" t="s">
        <v>95</v>
      </c>
      <c r="BL293" s="1" t="s">
        <v>100</v>
      </c>
      <c r="BP293" s="1" t="s">
        <v>101</v>
      </c>
      <c r="BR293" s="1" t="s">
        <v>94</v>
      </c>
      <c r="BS293" s="1" t="s">
        <v>95</v>
      </c>
      <c r="BV293" s="1" t="s">
        <v>103</v>
      </c>
      <c r="BW293" s="1" t="s">
        <v>126</v>
      </c>
      <c r="BY293" s="1">
        <v>5</v>
      </c>
      <c r="BZ293" s="1">
        <v>303</v>
      </c>
      <c r="CA293" s="1">
        <v>1</v>
      </c>
      <c r="CB293" s="1" t="s">
        <v>88</v>
      </c>
      <c r="CC293" s="1" t="s">
        <v>97</v>
      </c>
      <c r="CD293" s="1" t="s">
        <v>97</v>
      </c>
      <c r="CE293" s="1" t="s">
        <v>97</v>
      </c>
      <c r="CF293" s="1" t="s">
        <v>97</v>
      </c>
      <c r="CG293" s="1" t="s">
        <v>97</v>
      </c>
    </row>
    <row r="294" spans="1:85" x14ac:dyDescent="0.35">
      <c r="A294" s="1">
        <v>295</v>
      </c>
      <c r="B294" s="1">
        <v>302</v>
      </c>
      <c r="C294" s="1">
        <v>9</v>
      </c>
      <c r="D294" s="1" t="s">
        <v>120</v>
      </c>
      <c r="F294" s="1" t="s">
        <v>105</v>
      </c>
      <c r="G294" s="1" t="s">
        <v>127</v>
      </c>
      <c r="I294" s="1" t="s">
        <v>121</v>
      </c>
      <c r="K294" s="1" t="s">
        <v>97</v>
      </c>
      <c r="L294" s="1" t="s">
        <v>88</v>
      </c>
      <c r="M294" s="1" t="s">
        <v>97</v>
      </c>
      <c r="P294" s="1" t="s">
        <v>107</v>
      </c>
      <c r="Q294" s="1" t="s">
        <v>92</v>
      </c>
      <c r="R294" s="1" t="s">
        <v>93</v>
      </c>
      <c r="T294" s="1" t="s">
        <v>93</v>
      </c>
      <c r="U294" s="1" t="s">
        <v>94</v>
      </c>
      <c r="V294" s="1" t="s">
        <v>94</v>
      </c>
      <c r="W294" s="1" t="s">
        <v>95</v>
      </c>
      <c r="X294" s="1" t="s">
        <v>97</v>
      </c>
      <c r="Z294" s="1" t="s">
        <v>88</v>
      </c>
      <c r="AA294" s="1" t="s">
        <v>130</v>
      </c>
      <c r="AC294" s="1">
        <v>2</v>
      </c>
      <c r="AD294" s="1" t="s">
        <v>93</v>
      </c>
      <c r="AE294" s="1" t="s">
        <v>95</v>
      </c>
      <c r="AF294" s="1" t="s">
        <v>93</v>
      </c>
      <c r="AG294" s="1" t="s">
        <v>93</v>
      </c>
      <c r="AW294" s="1" t="s">
        <v>97</v>
      </c>
      <c r="BB294" s="1" t="s">
        <v>95</v>
      </c>
      <c r="BD294" s="1" t="s">
        <v>109</v>
      </c>
      <c r="BF294" s="1" t="s">
        <v>95</v>
      </c>
      <c r="BL294" s="1" t="s">
        <v>100</v>
      </c>
      <c r="BP294" s="1" t="s">
        <v>101</v>
      </c>
      <c r="BR294" s="1" t="s">
        <v>94</v>
      </c>
      <c r="BS294" s="1" t="s">
        <v>94</v>
      </c>
      <c r="BT294" s="1" t="s">
        <v>123</v>
      </c>
      <c r="BV294" s="1" t="s">
        <v>111</v>
      </c>
      <c r="BW294" s="1" t="s">
        <v>112</v>
      </c>
      <c r="BY294" s="1">
        <v>5</v>
      </c>
      <c r="BZ294" s="1">
        <v>20</v>
      </c>
      <c r="CA294" s="1">
        <v>1</v>
      </c>
      <c r="CB294" s="1" t="s">
        <v>97</v>
      </c>
      <c r="CC294" s="1" t="s">
        <v>97</v>
      </c>
      <c r="CD294" s="1" t="s">
        <v>97</v>
      </c>
      <c r="CE294" s="1" t="s">
        <v>97</v>
      </c>
      <c r="CF294" s="1" t="s">
        <v>97</v>
      </c>
      <c r="CG294" s="1" t="s">
        <v>97</v>
      </c>
    </row>
    <row r="295" spans="1:85" x14ac:dyDescent="0.35">
      <c r="A295" s="1">
        <v>296</v>
      </c>
      <c r="B295" s="1">
        <v>303</v>
      </c>
      <c r="C295" s="1">
        <v>3</v>
      </c>
      <c r="D295" s="1" t="s">
        <v>120</v>
      </c>
      <c r="F295" s="1" t="s">
        <v>105</v>
      </c>
      <c r="G295" s="1" t="s">
        <v>127</v>
      </c>
      <c r="I295" s="1" t="s">
        <v>87</v>
      </c>
      <c r="K295" s="1" t="s">
        <v>88</v>
      </c>
      <c r="L295" s="1" t="s">
        <v>88</v>
      </c>
      <c r="M295" s="1" t="s">
        <v>88</v>
      </c>
      <c r="N295" s="1" t="s">
        <v>89</v>
      </c>
      <c r="O295" s="1" t="s">
        <v>90</v>
      </c>
      <c r="P295" s="1" t="s">
        <v>134</v>
      </c>
      <c r="Q295" s="1" t="s">
        <v>92</v>
      </c>
      <c r="R295" s="1" t="s">
        <v>93</v>
      </c>
      <c r="T295" s="1" t="s">
        <v>95</v>
      </c>
      <c r="U295" s="1" t="s">
        <v>95</v>
      </c>
      <c r="V295" s="1" t="s">
        <v>95</v>
      </c>
      <c r="W295" s="1" t="s">
        <v>95</v>
      </c>
      <c r="X295" s="1" t="s">
        <v>88</v>
      </c>
      <c r="Y295" s="1" t="s">
        <v>337</v>
      </c>
      <c r="Z295" s="1" t="s">
        <v>97</v>
      </c>
      <c r="AC295" s="1">
        <v>1</v>
      </c>
      <c r="AD295" s="1" t="s">
        <v>94</v>
      </c>
      <c r="AE295" s="1" t="s">
        <v>94</v>
      </c>
      <c r="AF295" s="1" t="s">
        <v>94</v>
      </c>
      <c r="AG295" s="1" t="s">
        <v>93</v>
      </c>
      <c r="AW295" s="1" t="s">
        <v>97</v>
      </c>
      <c r="BB295" s="1" t="s">
        <v>95</v>
      </c>
      <c r="BD295" s="1" t="s">
        <v>117</v>
      </c>
      <c r="BF295" s="1" t="s">
        <v>95</v>
      </c>
      <c r="BL295" s="1" t="s">
        <v>100</v>
      </c>
      <c r="BN295" s="1" t="s">
        <v>207</v>
      </c>
      <c r="BP295" s="1" t="s">
        <v>234</v>
      </c>
      <c r="BR295" s="1" t="s">
        <v>94</v>
      </c>
      <c r="BS295" s="1" t="s">
        <v>95</v>
      </c>
      <c r="BT295" s="1" t="s">
        <v>89</v>
      </c>
      <c r="BV295" s="1" t="s">
        <v>124</v>
      </c>
      <c r="BW295" s="1" t="s">
        <v>112</v>
      </c>
      <c r="BY295" s="1">
        <v>5</v>
      </c>
      <c r="BZ295" s="1">
        <v>19</v>
      </c>
      <c r="CA295" s="1">
        <v>1</v>
      </c>
      <c r="CB295" s="1" t="s">
        <v>88</v>
      </c>
      <c r="CC295" s="1" t="s">
        <v>97</v>
      </c>
      <c r="CD295" s="1" t="s">
        <v>97</v>
      </c>
      <c r="CE295" s="1" t="s">
        <v>97</v>
      </c>
      <c r="CF295" s="1" t="s">
        <v>97</v>
      </c>
      <c r="CG295" s="1" t="s">
        <v>97</v>
      </c>
    </row>
    <row r="296" spans="1:85" x14ac:dyDescent="0.35">
      <c r="A296" s="1">
        <v>297</v>
      </c>
      <c r="B296" s="1">
        <v>304</v>
      </c>
      <c r="C296" s="1">
        <v>4</v>
      </c>
      <c r="D296" s="1" t="s">
        <v>84</v>
      </c>
      <c r="F296" s="1" t="s">
        <v>105</v>
      </c>
      <c r="G296" s="1" t="s">
        <v>127</v>
      </c>
      <c r="I296" s="1" t="s">
        <v>87</v>
      </c>
      <c r="K296" s="1" t="s">
        <v>97</v>
      </c>
      <c r="L296" s="1" t="s">
        <v>88</v>
      </c>
      <c r="M296" s="1" t="s">
        <v>97</v>
      </c>
      <c r="P296" s="1" t="s">
        <v>91</v>
      </c>
      <c r="Q296" s="1" t="s">
        <v>92</v>
      </c>
      <c r="R296" s="1" t="s">
        <v>93</v>
      </c>
      <c r="T296" s="1" t="s">
        <v>93</v>
      </c>
      <c r="U296" s="1" t="s">
        <v>95</v>
      </c>
      <c r="V296" s="1" t="s">
        <v>93</v>
      </c>
      <c r="W296" s="1" t="s">
        <v>95</v>
      </c>
      <c r="X296" s="1" t="s">
        <v>88</v>
      </c>
      <c r="Y296" s="1" t="s">
        <v>135</v>
      </c>
      <c r="Z296" s="1" t="s">
        <v>88</v>
      </c>
      <c r="AA296" s="1" t="s">
        <v>108</v>
      </c>
      <c r="AC296" s="1">
        <v>1</v>
      </c>
      <c r="AD296" s="1" t="s">
        <v>93</v>
      </c>
      <c r="AE296" s="1" t="s">
        <v>94</v>
      </c>
      <c r="AF296" s="1" t="s">
        <v>95</v>
      </c>
      <c r="AG296" s="1" t="s">
        <v>93</v>
      </c>
      <c r="AW296" s="1" t="s">
        <v>97</v>
      </c>
      <c r="BB296" s="1" t="s">
        <v>93</v>
      </c>
      <c r="BD296" s="1" t="s">
        <v>109</v>
      </c>
      <c r="BF296" s="1" t="s">
        <v>95</v>
      </c>
      <c r="BL296" s="1" t="s">
        <v>100</v>
      </c>
      <c r="BP296" s="1" t="s">
        <v>101</v>
      </c>
      <c r="BR296" s="1" t="s">
        <v>94</v>
      </c>
      <c r="BS296" s="1" t="s">
        <v>94</v>
      </c>
      <c r="BT296" s="1" t="s">
        <v>89</v>
      </c>
      <c r="BV296" s="1" t="s">
        <v>137</v>
      </c>
      <c r="BW296" s="1" t="s">
        <v>118</v>
      </c>
      <c r="BY296" s="1">
        <v>5</v>
      </c>
      <c r="BZ296" s="1">
        <v>304</v>
      </c>
      <c r="CA296" s="1">
        <v>1</v>
      </c>
      <c r="CB296" s="1" t="s">
        <v>97</v>
      </c>
      <c r="CC296" s="1" t="s">
        <v>97</v>
      </c>
      <c r="CD296" s="1" t="s">
        <v>97</v>
      </c>
      <c r="CE296" s="1" t="s">
        <v>97</v>
      </c>
      <c r="CF296" s="1" t="s">
        <v>97</v>
      </c>
      <c r="CG296" s="1" t="s">
        <v>97</v>
      </c>
    </row>
    <row r="297" spans="1:85" x14ac:dyDescent="0.35">
      <c r="A297" s="1">
        <v>298</v>
      </c>
      <c r="B297" s="1">
        <v>305</v>
      </c>
      <c r="C297" s="1">
        <v>15</v>
      </c>
      <c r="D297" s="1" t="s">
        <v>84</v>
      </c>
      <c r="F297" s="1" t="s">
        <v>105</v>
      </c>
      <c r="G297" s="1" t="s">
        <v>86</v>
      </c>
      <c r="I297" s="1" t="s">
        <v>121</v>
      </c>
      <c r="K297" s="1" t="s">
        <v>88</v>
      </c>
      <c r="L297" s="1" t="s">
        <v>88</v>
      </c>
      <c r="M297" s="1" t="s">
        <v>97</v>
      </c>
      <c r="P297" s="1" t="s">
        <v>91</v>
      </c>
      <c r="Q297" s="1" t="s">
        <v>92</v>
      </c>
      <c r="R297" s="1" t="s">
        <v>93</v>
      </c>
      <c r="T297" s="1" t="s">
        <v>95</v>
      </c>
      <c r="U297" s="1" t="s">
        <v>94</v>
      </c>
      <c r="V297" s="1" t="s">
        <v>94</v>
      </c>
      <c r="W297" s="1" t="s">
        <v>95</v>
      </c>
      <c r="X297" s="1" t="s">
        <v>88</v>
      </c>
      <c r="Y297" s="1" t="s">
        <v>309</v>
      </c>
      <c r="Z297" s="1" t="s">
        <v>97</v>
      </c>
      <c r="AC297" s="1">
        <v>1</v>
      </c>
      <c r="AD297" s="1" t="s">
        <v>94</v>
      </c>
      <c r="AE297" s="1" t="s">
        <v>94</v>
      </c>
      <c r="AF297" s="1" t="s">
        <v>94</v>
      </c>
      <c r="AG297" s="1" t="s">
        <v>94</v>
      </c>
      <c r="AH297" s="1" t="s">
        <v>94</v>
      </c>
      <c r="AI297" s="1" t="s">
        <v>94</v>
      </c>
      <c r="AJ297" s="1" t="s">
        <v>95</v>
      </c>
      <c r="AK297" s="1" t="s">
        <v>95</v>
      </c>
      <c r="AL297" s="1" t="s">
        <v>95</v>
      </c>
      <c r="AM297" s="1" t="s">
        <v>94</v>
      </c>
      <c r="AN297" s="1" t="s">
        <v>95</v>
      </c>
      <c r="AO297" s="1" t="s">
        <v>94</v>
      </c>
      <c r="AP297" s="1" t="s">
        <v>94</v>
      </c>
      <c r="AQ297" s="1" t="s">
        <v>94</v>
      </c>
      <c r="AR297" s="1" t="s">
        <v>95</v>
      </c>
      <c r="AS297" s="1" t="s">
        <v>94</v>
      </c>
      <c r="AT297" s="1" t="s">
        <v>94</v>
      </c>
      <c r="AU297" s="1">
        <v>1</v>
      </c>
      <c r="AV297" s="1" t="s">
        <v>94</v>
      </c>
      <c r="AW297" s="1" t="s">
        <v>97</v>
      </c>
      <c r="BB297" s="1" t="s">
        <v>95</v>
      </c>
      <c r="BD297" s="1" t="s">
        <v>117</v>
      </c>
      <c r="BF297" s="1" t="s">
        <v>95</v>
      </c>
      <c r="BL297" s="1" t="s">
        <v>100</v>
      </c>
      <c r="BP297" s="1" t="s">
        <v>101</v>
      </c>
      <c r="BR297" s="1" t="s">
        <v>94</v>
      </c>
      <c r="BS297" s="1" t="s">
        <v>94</v>
      </c>
      <c r="BT297" s="1" t="s">
        <v>102</v>
      </c>
      <c r="BV297" s="1" t="s">
        <v>103</v>
      </c>
      <c r="BW297" s="1" t="s">
        <v>104</v>
      </c>
      <c r="BY297" s="1">
        <v>5</v>
      </c>
      <c r="BZ297" s="1">
        <v>305</v>
      </c>
      <c r="CA297" s="1">
        <v>1</v>
      </c>
      <c r="CB297" s="1" t="s">
        <v>88</v>
      </c>
      <c r="CC297" s="1" t="s">
        <v>88</v>
      </c>
      <c r="CD297" s="1" t="s">
        <v>88</v>
      </c>
      <c r="CE297" s="1" t="s">
        <v>97</v>
      </c>
      <c r="CF297" s="1" t="s">
        <v>97</v>
      </c>
      <c r="CG297" s="1" t="s">
        <v>97</v>
      </c>
    </row>
    <row r="298" spans="1:85" x14ac:dyDescent="0.35">
      <c r="A298" s="1">
        <v>299</v>
      </c>
      <c r="B298" s="1">
        <v>306</v>
      </c>
      <c r="C298" s="1">
        <v>7</v>
      </c>
      <c r="D298" s="1" t="s">
        <v>84</v>
      </c>
      <c r="F298" s="1" t="s">
        <v>105</v>
      </c>
      <c r="G298" s="1" t="s">
        <v>127</v>
      </c>
      <c r="I298" s="1" t="s">
        <v>87</v>
      </c>
      <c r="K298" s="1" t="s">
        <v>88</v>
      </c>
      <c r="L298" s="1" t="s">
        <v>88</v>
      </c>
      <c r="M298" s="1" t="s">
        <v>97</v>
      </c>
      <c r="P298" s="1" t="s">
        <v>91</v>
      </c>
      <c r="Q298" s="1" t="s">
        <v>116</v>
      </c>
      <c r="R298" s="1" t="s">
        <v>93</v>
      </c>
      <c r="T298" s="1" t="s">
        <v>95</v>
      </c>
      <c r="U298" s="1" t="s">
        <v>94</v>
      </c>
      <c r="V298" s="1" t="s">
        <v>94</v>
      </c>
      <c r="W298" s="1" t="s">
        <v>95</v>
      </c>
      <c r="X298" s="1" t="s">
        <v>97</v>
      </c>
      <c r="Z298" s="1" t="s">
        <v>97</v>
      </c>
      <c r="AC298" s="1">
        <v>1</v>
      </c>
      <c r="AD298" s="1" t="s">
        <v>94</v>
      </c>
      <c r="AE298" s="1" t="s">
        <v>94</v>
      </c>
      <c r="AF298" s="1" t="s">
        <v>94</v>
      </c>
      <c r="AG298" s="1" t="s">
        <v>93</v>
      </c>
      <c r="AW298" s="1" t="s">
        <v>97</v>
      </c>
      <c r="BB298" s="1" t="s">
        <v>94</v>
      </c>
      <c r="BC298" s="1" t="s">
        <v>99</v>
      </c>
      <c r="BF298" s="1" t="s">
        <v>94</v>
      </c>
      <c r="BI298" s="1" t="s">
        <v>97</v>
      </c>
      <c r="BL298" s="1" t="s">
        <v>100</v>
      </c>
      <c r="BP298" s="1" t="s">
        <v>101</v>
      </c>
      <c r="BR298" s="1" t="s">
        <v>94</v>
      </c>
      <c r="BS298" s="1" t="s">
        <v>95</v>
      </c>
      <c r="BT298" s="1" t="s">
        <v>102</v>
      </c>
      <c r="BV298" s="1" t="s">
        <v>137</v>
      </c>
      <c r="BW298" s="1" t="s">
        <v>118</v>
      </c>
      <c r="BY298" s="1">
        <v>1</v>
      </c>
      <c r="BZ298" s="1">
        <v>306</v>
      </c>
      <c r="CA298" s="1">
        <v>1</v>
      </c>
      <c r="CB298" s="1" t="s">
        <v>88</v>
      </c>
      <c r="CC298" s="1" t="s">
        <v>97</v>
      </c>
      <c r="CD298" s="1" t="s">
        <v>97</v>
      </c>
      <c r="CE298" s="1" t="s">
        <v>97</v>
      </c>
      <c r="CF298" s="1" t="s">
        <v>97</v>
      </c>
      <c r="CG298" s="1" t="s">
        <v>97</v>
      </c>
    </row>
    <row r="299" spans="1:85" x14ac:dyDescent="0.35">
      <c r="A299" s="1">
        <v>300</v>
      </c>
      <c r="B299" s="1">
        <v>307</v>
      </c>
      <c r="C299" s="1">
        <v>12</v>
      </c>
      <c r="D299" s="1" t="s">
        <v>84</v>
      </c>
      <c r="F299" s="1" t="s">
        <v>113</v>
      </c>
      <c r="G299" s="1" t="s">
        <v>86</v>
      </c>
      <c r="I299" s="1" t="s">
        <v>188</v>
      </c>
      <c r="K299" s="1" t="s">
        <v>88</v>
      </c>
      <c r="L299" s="1" t="s">
        <v>88</v>
      </c>
      <c r="M299" s="1" t="s">
        <v>97</v>
      </c>
      <c r="P299" s="1" t="s">
        <v>115</v>
      </c>
      <c r="R299" s="1" t="s">
        <v>93</v>
      </c>
      <c r="T299" s="1" t="s">
        <v>95</v>
      </c>
      <c r="U299" s="1" t="s">
        <v>93</v>
      </c>
      <c r="V299" s="1" t="s">
        <v>93</v>
      </c>
      <c r="W299" s="1" t="s">
        <v>95</v>
      </c>
      <c r="X299" s="1" t="s">
        <v>97</v>
      </c>
      <c r="Z299" s="1" t="s">
        <v>97</v>
      </c>
      <c r="AC299" s="1">
        <v>3</v>
      </c>
      <c r="AD299" s="1" t="s">
        <v>93</v>
      </c>
      <c r="AE299" s="1" t="s">
        <v>93</v>
      </c>
      <c r="AF299" s="1" t="s">
        <v>93</v>
      </c>
      <c r="AG299" s="1" t="s">
        <v>93</v>
      </c>
      <c r="AW299" s="1" t="s">
        <v>97</v>
      </c>
      <c r="BB299" s="1" t="s">
        <v>93</v>
      </c>
      <c r="BD299" s="1" t="s">
        <v>109</v>
      </c>
      <c r="BF299" s="1" t="s">
        <v>95</v>
      </c>
      <c r="BL299" s="1" t="s">
        <v>100</v>
      </c>
      <c r="BP299" s="1" t="s">
        <v>101</v>
      </c>
      <c r="BR299" s="1" t="s">
        <v>94</v>
      </c>
      <c r="BS299" s="1" t="s">
        <v>95</v>
      </c>
      <c r="BT299" s="1" t="s">
        <v>102</v>
      </c>
      <c r="BV299" s="1" t="s">
        <v>137</v>
      </c>
      <c r="BW299" s="1" t="s">
        <v>118</v>
      </c>
      <c r="BY299" s="1">
        <v>1</v>
      </c>
      <c r="BZ299" s="1">
        <v>307</v>
      </c>
      <c r="CA299" s="1">
        <v>1</v>
      </c>
      <c r="CB299" s="1" t="s">
        <v>97</v>
      </c>
      <c r="CC299" s="1" t="s">
        <v>97</v>
      </c>
      <c r="CD299" s="1" t="s">
        <v>97</v>
      </c>
      <c r="CE299" s="1" t="s">
        <v>97</v>
      </c>
      <c r="CF299" s="1" t="s">
        <v>97</v>
      </c>
      <c r="CG299" s="1" t="s">
        <v>97</v>
      </c>
    </row>
    <row r="300" spans="1:85" x14ac:dyDescent="0.35">
      <c r="A300" s="1">
        <v>301</v>
      </c>
      <c r="B300" s="1">
        <v>308</v>
      </c>
      <c r="C300" s="1">
        <v>20</v>
      </c>
      <c r="D300" s="1" t="s">
        <v>128</v>
      </c>
      <c r="F300" s="1" t="s">
        <v>113</v>
      </c>
      <c r="G300" s="1" t="s">
        <v>125</v>
      </c>
      <c r="I300" s="1" t="s">
        <v>105</v>
      </c>
      <c r="K300" s="1" t="s">
        <v>88</v>
      </c>
      <c r="L300" s="1" t="s">
        <v>88</v>
      </c>
      <c r="M300" s="1" t="s">
        <v>97</v>
      </c>
      <c r="P300" s="1" t="s">
        <v>91</v>
      </c>
      <c r="Q300" s="1" t="s">
        <v>92</v>
      </c>
      <c r="R300" s="1" t="s">
        <v>93</v>
      </c>
      <c r="T300" s="1" t="s">
        <v>95</v>
      </c>
      <c r="U300" s="1" t="s">
        <v>94</v>
      </c>
      <c r="V300" s="1" t="s">
        <v>94</v>
      </c>
      <c r="W300" s="1" t="s">
        <v>95</v>
      </c>
      <c r="X300" s="1" t="s">
        <v>97</v>
      </c>
      <c r="Z300" s="1" t="s">
        <v>97</v>
      </c>
      <c r="AC300" s="1">
        <v>1</v>
      </c>
      <c r="AD300" s="1" t="s">
        <v>94</v>
      </c>
      <c r="AE300" s="1" t="s">
        <v>94</v>
      </c>
      <c r="AF300" s="1" t="s">
        <v>94</v>
      </c>
      <c r="AG300" s="1" t="s">
        <v>93</v>
      </c>
      <c r="AW300" s="1" t="s">
        <v>97</v>
      </c>
      <c r="BB300" s="1" t="s">
        <v>94</v>
      </c>
      <c r="BC300" s="1" t="s">
        <v>99</v>
      </c>
      <c r="BF300" s="1" t="s">
        <v>95</v>
      </c>
      <c r="BL300" s="1" t="s">
        <v>100</v>
      </c>
      <c r="BP300" s="1" t="s">
        <v>101</v>
      </c>
      <c r="BR300" s="1" t="s">
        <v>94</v>
      </c>
      <c r="BS300" s="1" t="s">
        <v>95</v>
      </c>
      <c r="BT300" s="1" t="s">
        <v>194</v>
      </c>
      <c r="BV300" s="1" t="s">
        <v>111</v>
      </c>
      <c r="BW300" s="1" t="s">
        <v>112</v>
      </c>
      <c r="BY300" s="1">
        <v>1</v>
      </c>
      <c r="BZ300" s="1">
        <v>308</v>
      </c>
      <c r="CA300" s="1">
        <v>1</v>
      </c>
      <c r="CB300" s="1" t="s">
        <v>88</v>
      </c>
      <c r="CC300" s="1" t="s">
        <v>97</v>
      </c>
      <c r="CD300" s="1" t="s">
        <v>97</v>
      </c>
      <c r="CE300" s="1" t="s">
        <v>97</v>
      </c>
      <c r="CF300" s="1" t="s">
        <v>97</v>
      </c>
      <c r="CG300" s="1" t="s">
        <v>97</v>
      </c>
    </row>
    <row r="301" spans="1:85" x14ac:dyDescent="0.35">
      <c r="A301" s="1">
        <v>302</v>
      </c>
      <c r="B301" s="1">
        <v>309</v>
      </c>
      <c r="C301" s="1">
        <v>6</v>
      </c>
      <c r="D301" s="1" t="s">
        <v>84</v>
      </c>
      <c r="F301" s="1" t="s">
        <v>113</v>
      </c>
      <c r="G301" s="1" t="s">
        <v>125</v>
      </c>
      <c r="I301" s="1" t="s">
        <v>188</v>
      </c>
      <c r="K301" s="1" t="s">
        <v>88</v>
      </c>
      <c r="L301" s="1" t="s">
        <v>88</v>
      </c>
      <c r="M301" s="1" t="s">
        <v>97</v>
      </c>
      <c r="P301" s="1" t="s">
        <v>115</v>
      </c>
      <c r="R301" s="1" t="s">
        <v>93</v>
      </c>
      <c r="T301" s="1" t="s">
        <v>93</v>
      </c>
      <c r="U301" s="1" t="s">
        <v>94</v>
      </c>
      <c r="V301" s="1" t="s">
        <v>94</v>
      </c>
      <c r="W301" s="1" t="s">
        <v>95</v>
      </c>
      <c r="X301" s="1" t="s">
        <v>97</v>
      </c>
      <c r="Z301" s="1" t="s">
        <v>88</v>
      </c>
      <c r="AA301" s="1" t="s">
        <v>130</v>
      </c>
      <c r="AC301" s="1">
        <v>1</v>
      </c>
      <c r="AD301" s="1" t="s">
        <v>94</v>
      </c>
      <c r="AE301" s="1" t="s">
        <v>94</v>
      </c>
      <c r="AF301" s="1" t="s">
        <v>93</v>
      </c>
      <c r="AG301" s="1" t="s">
        <v>93</v>
      </c>
      <c r="AW301" s="1" t="s">
        <v>97</v>
      </c>
      <c r="BB301" s="1" t="s">
        <v>94</v>
      </c>
      <c r="BC301" s="1" t="s">
        <v>99</v>
      </c>
      <c r="BF301" s="1" t="s">
        <v>95</v>
      </c>
      <c r="BL301" s="1" t="s">
        <v>100</v>
      </c>
      <c r="BP301" s="1" t="s">
        <v>101</v>
      </c>
      <c r="BR301" s="1" t="s">
        <v>94</v>
      </c>
      <c r="BS301" s="1" t="s">
        <v>95</v>
      </c>
      <c r="BT301" s="1" t="s">
        <v>123</v>
      </c>
      <c r="BV301" s="1" t="s">
        <v>137</v>
      </c>
      <c r="BW301" s="1" t="s">
        <v>118</v>
      </c>
      <c r="BY301" s="1">
        <v>1</v>
      </c>
      <c r="BZ301" s="1">
        <v>309</v>
      </c>
      <c r="CA301" s="1">
        <v>1</v>
      </c>
      <c r="CB301" s="1" t="s">
        <v>97</v>
      </c>
      <c r="CC301" s="1" t="s">
        <v>97</v>
      </c>
      <c r="CD301" s="1" t="s">
        <v>97</v>
      </c>
      <c r="CE301" s="1" t="s">
        <v>97</v>
      </c>
      <c r="CF301" s="1" t="s">
        <v>97</v>
      </c>
      <c r="CG301" s="1" t="s">
        <v>97</v>
      </c>
    </row>
    <row r="302" spans="1:85" x14ac:dyDescent="0.35">
      <c r="A302" s="1">
        <v>303</v>
      </c>
      <c r="B302" s="1">
        <v>310</v>
      </c>
      <c r="C302" s="1">
        <v>5</v>
      </c>
      <c r="D302" s="1" t="s">
        <v>150</v>
      </c>
      <c r="F302" s="1" t="s">
        <v>113</v>
      </c>
      <c r="G302" s="1" t="s">
        <v>114</v>
      </c>
      <c r="I302" s="1" t="s">
        <v>105</v>
      </c>
      <c r="K302" s="1" t="s">
        <v>88</v>
      </c>
      <c r="L302" s="1" t="s">
        <v>88</v>
      </c>
      <c r="M302" s="1" t="s">
        <v>97</v>
      </c>
      <c r="P302" s="1" t="s">
        <v>115</v>
      </c>
      <c r="R302" s="1" t="s">
        <v>93</v>
      </c>
      <c r="T302" s="1" t="s">
        <v>95</v>
      </c>
      <c r="U302" s="1" t="s">
        <v>95</v>
      </c>
      <c r="V302" s="1" t="s">
        <v>94</v>
      </c>
      <c r="W302" s="1" t="s">
        <v>95</v>
      </c>
      <c r="X302" s="1" t="s">
        <v>97</v>
      </c>
      <c r="Z302" s="1" t="s">
        <v>97</v>
      </c>
      <c r="AC302" s="1">
        <v>1</v>
      </c>
      <c r="AD302" s="1" t="s">
        <v>94</v>
      </c>
      <c r="AE302" s="1" t="s">
        <v>94</v>
      </c>
      <c r="AF302" s="1" t="s">
        <v>94</v>
      </c>
      <c r="AG302" s="1" t="s">
        <v>93</v>
      </c>
      <c r="AW302" s="1" t="s">
        <v>97</v>
      </c>
      <c r="BB302" s="1" t="s">
        <v>94</v>
      </c>
      <c r="BC302" s="1" t="s">
        <v>99</v>
      </c>
      <c r="BF302" s="1" t="s">
        <v>95</v>
      </c>
      <c r="BL302" s="1" t="s">
        <v>100</v>
      </c>
      <c r="BP302" s="1" t="s">
        <v>101</v>
      </c>
      <c r="BR302" s="1" t="s">
        <v>94</v>
      </c>
      <c r="BS302" s="1" t="s">
        <v>95</v>
      </c>
      <c r="BT302" s="1" t="s">
        <v>89</v>
      </c>
      <c r="BU302" s="1" t="s">
        <v>178</v>
      </c>
      <c r="BV302" s="1" t="s">
        <v>111</v>
      </c>
      <c r="BW302" s="1" t="s">
        <v>112</v>
      </c>
      <c r="BY302" s="1">
        <v>1</v>
      </c>
      <c r="BZ302" s="1">
        <v>310</v>
      </c>
      <c r="CA302" s="1">
        <v>1</v>
      </c>
      <c r="CB302" s="1" t="s">
        <v>88</v>
      </c>
      <c r="CC302" s="1" t="s">
        <v>97</v>
      </c>
      <c r="CD302" s="1" t="s">
        <v>97</v>
      </c>
      <c r="CE302" s="1" t="s">
        <v>97</v>
      </c>
      <c r="CF302" s="1" t="s">
        <v>97</v>
      </c>
      <c r="CG302" s="1" t="s">
        <v>97</v>
      </c>
    </row>
    <row r="303" spans="1:85" x14ac:dyDescent="0.35">
      <c r="A303" s="1">
        <v>304</v>
      </c>
      <c r="B303" s="1">
        <v>311</v>
      </c>
      <c r="C303" s="1">
        <v>6</v>
      </c>
      <c r="D303" s="1" t="s">
        <v>128</v>
      </c>
      <c r="F303" s="1" t="s">
        <v>113</v>
      </c>
      <c r="G303" s="1" t="s">
        <v>125</v>
      </c>
      <c r="I303" s="1" t="s">
        <v>105</v>
      </c>
      <c r="K303" s="1" t="s">
        <v>88</v>
      </c>
      <c r="L303" s="1" t="s">
        <v>88</v>
      </c>
      <c r="M303" s="1" t="s">
        <v>97</v>
      </c>
      <c r="P303" s="1" t="s">
        <v>115</v>
      </c>
      <c r="R303" s="1" t="s">
        <v>93</v>
      </c>
      <c r="T303" s="1" t="s">
        <v>95</v>
      </c>
      <c r="U303" s="1" t="s">
        <v>94</v>
      </c>
      <c r="V303" s="1" t="s">
        <v>94</v>
      </c>
      <c r="W303" s="1" t="s">
        <v>95</v>
      </c>
      <c r="X303" s="1" t="s">
        <v>97</v>
      </c>
      <c r="Z303" s="1" t="s">
        <v>97</v>
      </c>
      <c r="AC303" s="1">
        <v>1</v>
      </c>
      <c r="AD303" s="1" t="s">
        <v>94</v>
      </c>
      <c r="AE303" s="1" t="s">
        <v>94</v>
      </c>
      <c r="AF303" s="1" t="s">
        <v>95</v>
      </c>
      <c r="AG303" s="1" t="s">
        <v>93</v>
      </c>
      <c r="AW303" s="1" t="s">
        <v>97</v>
      </c>
      <c r="BB303" s="1" t="s">
        <v>94</v>
      </c>
      <c r="BC303" s="1" t="s">
        <v>99</v>
      </c>
      <c r="BF303" s="1" t="s">
        <v>95</v>
      </c>
      <c r="BL303" s="1" t="s">
        <v>100</v>
      </c>
      <c r="BP303" s="1" t="s">
        <v>101</v>
      </c>
      <c r="BR303" s="1" t="s">
        <v>95</v>
      </c>
      <c r="BS303" s="1" t="s">
        <v>95</v>
      </c>
      <c r="BT303" s="1" t="s">
        <v>194</v>
      </c>
      <c r="BV303" s="1" t="s">
        <v>156</v>
      </c>
      <c r="BW303" s="1" t="s">
        <v>112</v>
      </c>
      <c r="BY303" s="1">
        <v>1</v>
      </c>
      <c r="BZ303" s="1">
        <v>311</v>
      </c>
      <c r="CA303" s="1">
        <v>1</v>
      </c>
      <c r="CB303" s="1" t="s">
        <v>97</v>
      </c>
      <c r="CC303" s="1" t="s">
        <v>97</v>
      </c>
      <c r="CD303" s="1" t="s">
        <v>97</v>
      </c>
      <c r="CE303" s="1" t="s">
        <v>97</v>
      </c>
      <c r="CF303" s="1" t="s">
        <v>97</v>
      </c>
      <c r="CG303" s="1" t="s">
        <v>97</v>
      </c>
    </row>
    <row r="304" spans="1:85" x14ac:dyDescent="0.35">
      <c r="A304" s="1">
        <v>305</v>
      </c>
      <c r="B304" s="1">
        <v>312</v>
      </c>
      <c r="C304" s="1">
        <v>8</v>
      </c>
      <c r="D304" s="1" t="s">
        <v>120</v>
      </c>
      <c r="F304" s="1" t="s">
        <v>105</v>
      </c>
      <c r="G304" s="1" t="s">
        <v>125</v>
      </c>
      <c r="I304" s="1" t="s">
        <v>105</v>
      </c>
      <c r="K304" s="1" t="s">
        <v>97</v>
      </c>
      <c r="L304" s="1" t="s">
        <v>88</v>
      </c>
      <c r="M304" s="1" t="s">
        <v>88</v>
      </c>
      <c r="N304" s="1" t="s">
        <v>89</v>
      </c>
      <c r="O304" s="1" t="s">
        <v>90</v>
      </c>
      <c r="P304" s="1" t="s">
        <v>115</v>
      </c>
      <c r="R304" s="1" t="s">
        <v>93</v>
      </c>
      <c r="T304" s="1" t="s">
        <v>95</v>
      </c>
      <c r="U304" s="1" t="s">
        <v>93</v>
      </c>
      <c r="V304" s="1" t="s">
        <v>93</v>
      </c>
      <c r="W304" s="1" t="s">
        <v>95</v>
      </c>
      <c r="X304" s="1" t="s">
        <v>97</v>
      </c>
      <c r="Z304" s="1" t="s">
        <v>97</v>
      </c>
      <c r="AC304" s="1">
        <v>3</v>
      </c>
      <c r="AD304" s="1" t="s">
        <v>93</v>
      </c>
      <c r="AE304" s="1" t="s">
        <v>93</v>
      </c>
      <c r="AF304" s="1" t="s">
        <v>95</v>
      </c>
      <c r="AG304" s="1" t="s">
        <v>95</v>
      </c>
      <c r="AW304" s="1" t="s">
        <v>97</v>
      </c>
      <c r="BB304" s="1" t="s">
        <v>94</v>
      </c>
      <c r="BC304" s="1" t="s">
        <v>99</v>
      </c>
      <c r="BF304" s="1" t="s">
        <v>95</v>
      </c>
      <c r="BL304" s="1" t="s">
        <v>100</v>
      </c>
      <c r="BP304" s="1" t="s">
        <v>101</v>
      </c>
      <c r="BR304" s="1" t="s">
        <v>94</v>
      </c>
      <c r="BS304" s="1" t="s">
        <v>95</v>
      </c>
      <c r="BT304" s="1" t="s">
        <v>123</v>
      </c>
      <c r="BV304" s="1" t="s">
        <v>137</v>
      </c>
      <c r="BW304" s="1" t="s">
        <v>118</v>
      </c>
      <c r="BY304" s="1">
        <v>6</v>
      </c>
      <c r="BZ304" s="1">
        <v>312</v>
      </c>
      <c r="CA304" s="1">
        <v>1</v>
      </c>
      <c r="CB304" s="1" t="s">
        <v>97</v>
      </c>
      <c r="CC304" s="1" t="s">
        <v>97</v>
      </c>
      <c r="CD304" s="1" t="s">
        <v>97</v>
      </c>
      <c r="CE304" s="1" t="s">
        <v>97</v>
      </c>
      <c r="CF304" s="1" t="s">
        <v>97</v>
      </c>
      <c r="CG304" s="1" t="s">
        <v>97</v>
      </c>
    </row>
    <row r="305" spans="1:85" x14ac:dyDescent="0.35">
      <c r="A305" s="1">
        <v>306</v>
      </c>
      <c r="B305" s="1">
        <v>313</v>
      </c>
      <c r="C305" s="1">
        <v>8</v>
      </c>
      <c r="D305" s="1" t="s">
        <v>84</v>
      </c>
      <c r="F305" s="1" t="s">
        <v>105</v>
      </c>
      <c r="G305" s="1" t="s">
        <v>105</v>
      </c>
      <c r="I305" s="1" t="s">
        <v>87</v>
      </c>
      <c r="K305" s="1" t="s">
        <v>97</v>
      </c>
      <c r="L305" s="1" t="s">
        <v>97</v>
      </c>
      <c r="M305" s="1" t="s">
        <v>97</v>
      </c>
      <c r="P305" s="1" t="s">
        <v>91</v>
      </c>
      <c r="R305" s="1" t="s">
        <v>93</v>
      </c>
      <c r="T305" s="1" t="s">
        <v>93</v>
      </c>
      <c r="U305" s="1" t="s">
        <v>93</v>
      </c>
      <c r="V305" s="1" t="s">
        <v>93</v>
      </c>
      <c r="W305" s="1" t="s">
        <v>94</v>
      </c>
      <c r="X305" s="1" t="s">
        <v>97</v>
      </c>
      <c r="Z305" s="1" t="s">
        <v>97</v>
      </c>
      <c r="AC305" s="1">
        <v>3</v>
      </c>
      <c r="AD305" s="1" t="s">
        <v>94</v>
      </c>
      <c r="AE305" s="1" t="s">
        <v>94</v>
      </c>
      <c r="AF305" s="1" t="s">
        <v>94</v>
      </c>
      <c r="AG305" s="1" t="s">
        <v>95</v>
      </c>
      <c r="AW305" s="1" t="s">
        <v>97</v>
      </c>
      <c r="BB305" s="1" t="s">
        <v>94</v>
      </c>
      <c r="BC305" s="1" t="s">
        <v>183</v>
      </c>
      <c r="BF305" s="1" t="s">
        <v>95</v>
      </c>
      <c r="BL305" s="1" t="s">
        <v>93</v>
      </c>
      <c r="BP305" s="1" t="s">
        <v>110</v>
      </c>
      <c r="BR305" s="1" t="s">
        <v>95</v>
      </c>
      <c r="BS305" s="1" t="s">
        <v>94</v>
      </c>
      <c r="BT305" s="1" t="s">
        <v>102</v>
      </c>
      <c r="BY305" s="1">
        <v>6</v>
      </c>
      <c r="BZ305" s="1">
        <v>313</v>
      </c>
      <c r="CA305" s="1">
        <v>1</v>
      </c>
      <c r="CB305" s="1" t="s">
        <v>88</v>
      </c>
      <c r="CC305" s="1" t="s">
        <v>97</v>
      </c>
      <c r="CD305" s="1" t="s">
        <v>97</v>
      </c>
      <c r="CE305" s="1" t="s">
        <v>97</v>
      </c>
      <c r="CF305" s="1" t="s">
        <v>97</v>
      </c>
      <c r="CG305" s="1" t="s">
        <v>97</v>
      </c>
    </row>
    <row r="306" spans="1:85" x14ac:dyDescent="0.35">
      <c r="A306" s="1">
        <v>307</v>
      </c>
      <c r="B306" s="1">
        <v>314</v>
      </c>
      <c r="C306" s="1">
        <v>4</v>
      </c>
      <c r="D306" s="1" t="s">
        <v>84</v>
      </c>
      <c r="F306" s="1" t="s">
        <v>105</v>
      </c>
      <c r="G306" s="1" t="s">
        <v>125</v>
      </c>
      <c r="I306" s="1" t="s">
        <v>105</v>
      </c>
      <c r="K306" s="1" t="s">
        <v>97</v>
      </c>
      <c r="L306" s="1" t="s">
        <v>88</v>
      </c>
      <c r="M306" s="1" t="s">
        <v>97</v>
      </c>
      <c r="P306" s="1" t="s">
        <v>115</v>
      </c>
      <c r="R306" s="1" t="s">
        <v>93</v>
      </c>
      <c r="T306" s="1" t="s">
        <v>93</v>
      </c>
      <c r="U306" s="1" t="s">
        <v>93</v>
      </c>
      <c r="V306" s="1" t="s">
        <v>94</v>
      </c>
      <c r="W306" s="1" t="s">
        <v>95</v>
      </c>
      <c r="X306" s="1" t="s">
        <v>97</v>
      </c>
      <c r="Z306" s="1" t="s">
        <v>97</v>
      </c>
      <c r="AC306" s="1">
        <v>1</v>
      </c>
      <c r="AD306" s="1" t="s">
        <v>95</v>
      </c>
      <c r="AE306" s="1" t="s">
        <v>94</v>
      </c>
      <c r="AF306" s="1" t="s">
        <v>94</v>
      </c>
      <c r="AG306" s="1" t="s">
        <v>95</v>
      </c>
      <c r="AW306" s="1" t="s">
        <v>97</v>
      </c>
      <c r="BB306" s="1" t="s">
        <v>95</v>
      </c>
      <c r="BD306" s="1" t="s">
        <v>147</v>
      </c>
      <c r="BF306" s="1" t="s">
        <v>95</v>
      </c>
      <c r="BL306" s="1" t="s">
        <v>100</v>
      </c>
      <c r="BP306" s="1" t="s">
        <v>101</v>
      </c>
      <c r="BR306" s="1" t="s">
        <v>94</v>
      </c>
      <c r="BS306" s="1" t="s">
        <v>95</v>
      </c>
      <c r="BT306" s="1" t="s">
        <v>89</v>
      </c>
      <c r="BU306" s="1" t="s">
        <v>294</v>
      </c>
      <c r="BV306" s="1" t="s">
        <v>137</v>
      </c>
      <c r="BW306" s="1" t="s">
        <v>118</v>
      </c>
      <c r="BY306" s="1">
        <v>6</v>
      </c>
      <c r="BZ306" s="1">
        <v>314</v>
      </c>
      <c r="CA306" s="1">
        <v>1</v>
      </c>
      <c r="CB306" s="1" t="s">
        <v>97</v>
      </c>
      <c r="CC306" s="1" t="s">
        <v>97</v>
      </c>
      <c r="CD306" s="1" t="s">
        <v>97</v>
      </c>
      <c r="CE306" s="1" t="s">
        <v>97</v>
      </c>
      <c r="CF306" s="1" t="s">
        <v>97</v>
      </c>
      <c r="CG306" s="1" t="s">
        <v>97</v>
      </c>
    </row>
    <row r="307" spans="1:85" x14ac:dyDescent="0.35">
      <c r="A307" s="1">
        <v>308</v>
      </c>
      <c r="B307" s="1">
        <v>315</v>
      </c>
      <c r="C307" s="1">
        <v>15</v>
      </c>
      <c r="D307" s="1" t="s">
        <v>84</v>
      </c>
      <c r="F307" s="1" t="s">
        <v>113</v>
      </c>
      <c r="G307" s="1" t="s">
        <v>125</v>
      </c>
      <c r="I307" s="1" t="s">
        <v>105</v>
      </c>
      <c r="K307" s="1" t="s">
        <v>88</v>
      </c>
      <c r="L307" s="1" t="s">
        <v>88</v>
      </c>
      <c r="M307" s="1" t="s">
        <v>88</v>
      </c>
      <c r="N307" s="1" t="s">
        <v>133</v>
      </c>
      <c r="P307" s="1" t="s">
        <v>91</v>
      </c>
      <c r="Q307" s="1" t="s">
        <v>92</v>
      </c>
      <c r="R307" s="1" t="s">
        <v>89</v>
      </c>
      <c r="S307" s="1" t="s">
        <v>338</v>
      </c>
      <c r="T307" s="1" t="s">
        <v>93</v>
      </c>
      <c r="U307" s="1" t="s">
        <v>94</v>
      </c>
      <c r="V307" s="1" t="s">
        <v>94</v>
      </c>
      <c r="W307" s="1" t="s">
        <v>95</v>
      </c>
      <c r="X307" s="1" t="s">
        <v>88</v>
      </c>
      <c r="Y307" s="1" t="s">
        <v>135</v>
      </c>
      <c r="Z307" s="1" t="s">
        <v>88</v>
      </c>
      <c r="AA307" s="1" t="s">
        <v>339</v>
      </c>
      <c r="AC307" s="1">
        <v>1</v>
      </c>
      <c r="AD307" s="1" t="s">
        <v>94</v>
      </c>
      <c r="AE307" s="1" t="s">
        <v>93</v>
      </c>
      <c r="AF307" s="1" t="s">
        <v>95</v>
      </c>
      <c r="AG307" s="1" t="s">
        <v>95</v>
      </c>
      <c r="AW307" s="1" t="s">
        <v>97</v>
      </c>
      <c r="BB307" s="1" t="s">
        <v>94</v>
      </c>
      <c r="BC307" s="1" t="s">
        <v>99</v>
      </c>
      <c r="BF307" s="1" t="s">
        <v>95</v>
      </c>
      <c r="BL307" s="1" t="s">
        <v>100</v>
      </c>
      <c r="BP307" s="1" t="s">
        <v>101</v>
      </c>
      <c r="BR307" s="1" t="s">
        <v>94</v>
      </c>
      <c r="BS307" s="1" t="s">
        <v>95</v>
      </c>
      <c r="BT307" s="1" t="s">
        <v>102</v>
      </c>
      <c r="BV307" s="1" t="s">
        <v>137</v>
      </c>
      <c r="BW307" s="1" t="s">
        <v>118</v>
      </c>
      <c r="BY307" s="1">
        <v>6</v>
      </c>
      <c r="BZ307" s="1">
        <v>315</v>
      </c>
      <c r="CA307" s="1">
        <v>1</v>
      </c>
      <c r="CB307" s="1" t="s">
        <v>97</v>
      </c>
      <c r="CC307" s="1" t="s">
        <v>97</v>
      </c>
      <c r="CD307" s="1" t="s">
        <v>97</v>
      </c>
      <c r="CE307" s="1" t="s">
        <v>97</v>
      </c>
      <c r="CF307" s="1" t="s">
        <v>97</v>
      </c>
      <c r="CG307" s="1" t="s">
        <v>97</v>
      </c>
    </row>
    <row r="308" spans="1:85" x14ac:dyDescent="0.35">
      <c r="A308" s="1">
        <v>309</v>
      </c>
      <c r="B308" s="1">
        <v>316</v>
      </c>
      <c r="C308" s="1">
        <v>9</v>
      </c>
      <c r="D308" s="1" t="s">
        <v>84</v>
      </c>
      <c r="F308" s="1" t="s">
        <v>105</v>
      </c>
      <c r="G308" s="1" t="s">
        <v>125</v>
      </c>
      <c r="I308" s="1" t="s">
        <v>105</v>
      </c>
      <c r="K308" s="1" t="s">
        <v>97</v>
      </c>
      <c r="L308" s="1" t="s">
        <v>88</v>
      </c>
      <c r="M308" s="1" t="s">
        <v>97</v>
      </c>
      <c r="P308" s="1" t="s">
        <v>115</v>
      </c>
      <c r="R308" s="1" t="s">
        <v>93</v>
      </c>
      <c r="T308" s="1" t="s">
        <v>93</v>
      </c>
      <c r="U308" s="1" t="s">
        <v>95</v>
      </c>
      <c r="V308" s="1" t="s">
        <v>94</v>
      </c>
      <c r="W308" s="1" t="s">
        <v>95</v>
      </c>
      <c r="X308" s="1" t="s">
        <v>97</v>
      </c>
      <c r="Z308" s="1" t="s">
        <v>97</v>
      </c>
      <c r="AC308" s="1">
        <v>2</v>
      </c>
      <c r="AD308" s="1" t="s">
        <v>94</v>
      </c>
      <c r="AE308" s="1" t="s">
        <v>94</v>
      </c>
      <c r="AF308" s="1" t="s">
        <v>95</v>
      </c>
      <c r="AG308" s="1" t="s">
        <v>95</v>
      </c>
      <c r="AW308" s="1" t="s">
        <v>97</v>
      </c>
      <c r="BB308" s="1" t="s">
        <v>95</v>
      </c>
      <c r="BD308" s="1" t="s">
        <v>109</v>
      </c>
      <c r="BF308" s="1" t="s">
        <v>95</v>
      </c>
      <c r="BL308" s="1" t="s">
        <v>100</v>
      </c>
      <c r="BP308" s="1" t="s">
        <v>101</v>
      </c>
      <c r="BR308" s="1" t="s">
        <v>94</v>
      </c>
      <c r="BS308" s="1" t="s">
        <v>95</v>
      </c>
      <c r="BT308" s="1" t="s">
        <v>131</v>
      </c>
      <c r="BV308" s="1" t="s">
        <v>111</v>
      </c>
      <c r="BW308" s="1" t="s">
        <v>112</v>
      </c>
      <c r="BY308" s="1">
        <v>6</v>
      </c>
      <c r="BZ308" s="1">
        <v>316</v>
      </c>
      <c r="CA308" s="1">
        <v>1</v>
      </c>
      <c r="CB308" s="1" t="s">
        <v>97</v>
      </c>
      <c r="CC308" s="1" t="s">
        <v>97</v>
      </c>
      <c r="CD308" s="1" t="s">
        <v>97</v>
      </c>
      <c r="CE308" s="1" t="s">
        <v>97</v>
      </c>
      <c r="CF308" s="1" t="s">
        <v>97</v>
      </c>
      <c r="CG308" s="1" t="s">
        <v>97</v>
      </c>
    </row>
    <row r="309" spans="1:85" x14ac:dyDescent="0.35">
      <c r="A309" s="1">
        <v>310</v>
      </c>
      <c r="B309" s="1">
        <v>317</v>
      </c>
      <c r="C309" s="1">
        <v>8</v>
      </c>
      <c r="D309" s="1" t="s">
        <v>128</v>
      </c>
      <c r="F309" s="1" t="s">
        <v>105</v>
      </c>
      <c r="G309" s="1" t="s">
        <v>127</v>
      </c>
      <c r="I309" s="1" t="s">
        <v>105</v>
      </c>
      <c r="K309" s="1" t="s">
        <v>97</v>
      </c>
      <c r="L309" s="1" t="s">
        <v>97</v>
      </c>
      <c r="M309" s="1" t="s">
        <v>97</v>
      </c>
      <c r="P309" s="1" t="s">
        <v>115</v>
      </c>
      <c r="Q309" s="1" t="s">
        <v>116</v>
      </c>
      <c r="R309" s="1" t="s">
        <v>93</v>
      </c>
      <c r="T309" s="1" t="s">
        <v>93</v>
      </c>
      <c r="U309" s="1" t="s">
        <v>93</v>
      </c>
      <c r="V309" s="1" t="s">
        <v>93</v>
      </c>
      <c r="W309" s="1" t="s">
        <v>93</v>
      </c>
      <c r="X309" s="1" t="s">
        <v>97</v>
      </c>
      <c r="Z309" s="1" t="s">
        <v>97</v>
      </c>
      <c r="AC309" s="1">
        <v>3</v>
      </c>
      <c r="AD309" s="1" t="s">
        <v>93</v>
      </c>
      <c r="AE309" s="1" t="s">
        <v>93</v>
      </c>
      <c r="AF309" s="1" t="s">
        <v>93</v>
      </c>
      <c r="AG309" s="1" t="s">
        <v>93</v>
      </c>
      <c r="AW309" s="1" t="s">
        <v>97</v>
      </c>
      <c r="BB309" s="1" t="s">
        <v>93</v>
      </c>
      <c r="BD309" s="1" t="s">
        <v>117</v>
      </c>
      <c r="BF309" s="1" t="s">
        <v>95</v>
      </c>
      <c r="BL309" s="1" t="s">
        <v>100</v>
      </c>
      <c r="BP309" s="1" t="s">
        <v>101</v>
      </c>
      <c r="BR309" s="1" t="s">
        <v>94</v>
      </c>
      <c r="BS309" s="1" t="s">
        <v>94</v>
      </c>
      <c r="BT309" s="1" t="s">
        <v>194</v>
      </c>
      <c r="BV309" s="1" t="s">
        <v>137</v>
      </c>
      <c r="BW309" s="1" t="s">
        <v>118</v>
      </c>
      <c r="BY309" s="1">
        <v>8</v>
      </c>
      <c r="BZ309" s="1">
        <v>317</v>
      </c>
      <c r="CA309" s="1">
        <v>1</v>
      </c>
      <c r="CB309" s="1" t="s">
        <v>97</v>
      </c>
      <c r="CC309" s="1" t="s">
        <v>97</v>
      </c>
      <c r="CD309" s="1" t="s">
        <v>97</v>
      </c>
      <c r="CE309" s="1" t="s">
        <v>97</v>
      </c>
      <c r="CF309" s="1" t="s">
        <v>97</v>
      </c>
      <c r="CG309" s="1" t="s">
        <v>97</v>
      </c>
    </row>
    <row r="310" spans="1:85" x14ac:dyDescent="0.35">
      <c r="A310" s="1">
        <v>311</v>
      </c>
      <c r="B310" s="1">
        <v>318</v>
      </c>
      <c r="C310" s="1">
        <v>5</v>
      </c>
      <c r="D310" s="1" t="s">
        <v>84</v>
      </c>
      <c r="F310" s="1" t="s">
        <v>113</v>
      </c>
      <c r="G310" s="1" t="s">
        <v>125</v>
      </c>
      <c r="I310" s="1" t="s">
        <v>89</v>
      </c>
      <c r="J310" s="1" t="s">
        <v>317</v>
      </c>
      <c r="K310" s="1" t="s">
        <v>88</v>
      </c>
      <c r="L310" s="1" t="s">
        <v>88</v>
      </c>
      <c r="M310" s="1" t="s">
        <v>88</v>
      </c>
      <c r="N310" s="1" t="s">
        <v>171</v>
      </c>
      <c r="P310" s="1" t="s">
        <v>91</v>
      </c>
      <c r="Q310" s="1" t="s">
        <v>92</v>
      </c>
      <c r="R310" s="1" t="s">
        <v>93</v>
      </c>
      <c r="T310" s="1" t="s">
        <v>93</v>
      </c>
      <c r="U310" s="1" t="s">
        <v>95</v>
      </c>
      <c r="V310" s="1" t="s">
        <v>93</v>
      </c>
      <c r="W310" s="1" t="s">
        <v>95</v>
      </c>
      <c r="X310" s="1" t="s">
        <v>97</v>
      </c>
      <c r="Z310" s="1" t="s">
        <v>97</v>
      </c>
      <c r="AC310" s="1">
        <v>1</v>
      </c>
      <c r="AD310" s="1" t="s">
        <v>94</v>
      </c>
      <c r="AE310" s="1" t="s">
        <v>94</v>
      </c>
      <c r="AF310" s="1" t="s">
        <v>94</v>
      </c>
      <c r="AG310" s="1" t="s">
        <v>95</v>
      </c>
      <c r="AW310" s="1" t="s">
        <v>97</v>
      </c>
      <c r="BB310" s="1" t="s">
        <v>94</v>
      </c>
      <c r="BC310" s="1" t="s">
        <v>99</v>
      </c>
      <c r="BF310" s="1" t="s">
        <v>95</v>
      </c>
      <c r="BL310" s="1" t="s">
        <v>100</v>
      </c>
      <c r="BP310" s="1" t="s">
        <v>101</v>
      </c>
      <c r="BR310" s="1" t="s">
        <v>94</v>
      </c>
      <c r="BS310" s="1" t="s">
        <v>95</v>
      </c>
      <c r="BT310" s="1" t="s">
        <v>123</v>
      </c>
      <c r="BV310" s="1" t="s">
        <v>156</v>
      </c>
      <c r="BW310" s="1" t="s">
        <v>112</v>
      </c>
      <c r="BY310" s="1">
        <v>8</v>
      </c>
      <c r="BZ310" s="1">
        <v>318</v>
      </c>
      <c r="CA310" s="1">
        <v>1</v>
      </c>
      <c r="CB310" s="1" t="s">
        <v>88</v>
      </c>
      <c r="CC310" s="1" t="s">
        <v>97</v>
      </c>
      <c r="CD310" s="1" t="s">
        <v>97</v>
      </c>
      <c r="CE310" s="1" t="s">
        <v>97</v>
      </c>
      <c r="CF310" s="1" t="s">
        <v>97</v>
      </c>
      <c r="CG310" s="1" t="s">
        <v>97</v>
      </c>
    </row>
    <row r="311" spans="1:85" x14ac:dyDescent="0.35">
      <c r="A311" s="1">
        <v>312</v>
      </c>
      <c r="B311" s="1">
        <v>319</v>
      </c>
      <c r="C311" s="1">
        <v>6</v>
      </c>
      <c r="F311" s="1" t="s">
        <v>113</v>
      </c>
      <c r="G311" s="1" t="s">
        <v>125</v>
      </c>
      <c r="I311" s="1" t="s">
        <v>89</v>
      </c>
      <c r="J311" s="1" t="s">
        <v>287</v>
      </c>
      <c r="K311" s="1" t="s">
        <v>88</v>
      </c>
      <c r="L311" s="1" t="s">
        <v>88</v>
      </c>
      <c r="M311" s="1" t="s">
        <v>97</v>
      </c>
      <c r="P311" s="1" t="s">
        <v>91</v>
      </c>
      <c r="Q311" s="1" t="s">
        <v>92</v>
      </c>
      <c r="R311" s="1" t="s">
        <v>93</v>
      </c>
      <c r="T311" s="1" t="s">
        <v>95</v>
      </c>
      <c r="U311" s="1" t="s">
        <v>94</v>
      </c>
      <c r="V311" s="1" t="s">
        <v>94</v>
      </c>
      <c r="W311" s="1" t="s">
        <v>95</v>
      </c>
      <c r="X311" s="1" t="s">
        <v>88</v>
      </c>
      <c r="Y311" s="1" t="s">
        <v>276</v>
      </c>
      <c r="Z311" s="1" t="s">
        <v>97</v>
      </c>
      <c r="AC311" s="1">
        <v>1</v>
      </c>
      <c r="AD311" s="1" t="s">
        <v>93</v>
      </c>
      <c r="AE311" s="1" t="s">
        <v>94</v>
      </c>
      <c r="AF311" s="1" t="s">
        <v>94</v>
      </c>
      <c r="AG311" s="1" t="s">
        <v>93</v>
      </c>
      <c r="AW311" s="1" t="s">
        <v>97</v>
      </c>
      <c r="BB311" s="1" t="s">
        <v>94</v>
      </c>
      <c r="BC311" s="1" t="s">
        <v>183</v>
      </c>
      <c r="BF311" s="1" t="s">
        <v>95</v>
      </c>
      <c r="BL311" s="1" t="s">
        <v>100</v>
      </c>
      <c r="BP311" s="1" t="s">
        <v>101</v>
      </c>
      <c r="BR311" s="1" t="s">
        <v>94</v>
      </c>
      <c r="BS311" s="1" t="s">
        <v>95</v>
      </c>
      <c r="BT311" s="1" t="s">
        <v>89</v>
      </c>
      <c r="BU311" s="1" t="s">
        <v>340</v>
      </c>
      <c r="BV311" s="1" t="s">
        <v>137</v>
      </c>
      <c r="BW311" s="1" t="s">
        <v>118</v>
      </c>
      <c r="BY311" s="1">
        <v>8</v>
      </c>
      <c r="BZ311" s="1">
        <v>319</v>
      </c>
      <c r="CA311" s="1">
        <v>1</v>
      </c>
      <c r="CB311" s="1" t="s">
        <v>97</v>
      </c>
      <c r="CC311" s="1" t="s">
        <v>97</v>
      </c>
      <c r="CD311" s="1" t="s">
        <v>97</v>
      </c>
      <c r="CE311" s="1" t="s">
        <v>97</v>
      </c>
      <c r="CF311" s="1" t="s">
        <v>97</v>
      </c>
      <c r="CG311" s="1" t="s">
        <v>97</v>
      </c>
    </row>
    <row r="312" spans="1:85" x14ac:dyDescent="0.35">
      <c r="A312" s="1">
        <v>313</v>
      </c>
      <c r="B312" s="1">
        <v>320</v>
      </c>
      <c r="C312" s="1">
        <v>7</v>
      </c>
      <c r="D312" s="1" t="s">
        <v>84</v>
      </c>
      <c r="F312" s="1" t="s">
        <v>105</v>
      </c>
      <c r="G312" s="1" t="s">
        <v>127</v>
      </c>
      <c r="I312" s="1" t="s">
        <v>87</v>
      </c>
      <c r="K312" s="1" t="s">
        <v>88</v>
      </c>
      <c r="L312" s="1" t="s">
        <v>88</v>
      </c>
      <c r="M312" s="1" t="s">
        <v>88</v>
      </c>
      <c r="N312" s="1" t="s">
        <v>171</v>
      </c>
      <c r="P312" s="1" t="s">
        <v>115</v>
      </c>
      <c r="R312" s="1" t="s">
        <v>93</v>
      </c>
      <c r="T312" s="1" t="s">
        <v>93</v>
      </c>
      <c r="U312" s="1" t="s">
        <v>93</v>
      </c>
      <c r="V312" s="1" t="s">
        <v>93</v>
      </c>
      <c r="W312" s="1" t="s">
        <v>95</v>
      </c>
      <c r="X312" s="1" t="s">
        <v>97</v>
      </c>
      <c r="Z312" s="1" t="s">
        <v>97</v>
      </c>
      <c r="AC312" s="1">
        <v>1</v>
      </c>
      <c r="AD312" s="1" t="s">
        <v>94</v>
      </c>
      <c r="AE312" s="1" t="s">
        <v>94</v>
      </c>
      <c r="AF312" s="1" t="s">
        <v>94</v>
      </c>
      <c r="AG312" s="1" t="s">
        <v>93</v>
      </c>
      <c r="AW312" s="1" t="s">
        <v>97</v>
      </c>
      <c r="BB312" s="1" t="s">
        <v>95</v>
      </c>
      <c r="BD312" s="1" t="s">
        <v>117</v>
      </c>
      <c r="BF312" s="1" t="s">
        <v>95</v>
      </c>
      <c r="BL312" s="1" t="s">
        <v>100</v>
      </c>
      <c r="BP312" s="1" t="s">
        <v>101</v>
      </c>
      <c r="BR312" s="1" t="s">
        <v>94</v>
      </c>
      <c r="BS312" s="1" t="s">
        <v>94</v>
      </c>
      <c r="BT312" s="1" t="s">
        <v>123</v>
      </c>
      <c r="BV312" s="1" t="s">
        <v>137</v>
      </c>
      <c r="BW312" s="1" t="s">
        <v>118</v>
      </c>
      <c r="BY312" s="1">
        <v>8</v>
      </c>
      <c r="BZ312" s="1">
        <v>320</v>
      </c>
      <c r="CA312" s="1">
        <v>1</v>
      </c>
      <c r="CB312" s="1" t="s">
        <v>88</v>
      </c>
      <c r="CC312" s="1" t="s">
        <v>97</v>
      </c>
      <c r="CD312" s="1" t="s">
        <v>97</v>
      </c>
      <c r="CE312" s="1" t="s">
        <v>97</v>
      </c>
      <c r="CF312" s="1" t="s">
        <v>97</v>
      </c>
      <c r="CG312" s="1" t="s">
        <v>97</v>
      </c>
    </row>
    <row r="313" spans="1:85" x14ac:dyDescent="0.35">
      <c r="A313" s="1">
        <v>314</v>
      </c>
      <c r="B313" s="1">
        <v>321</v>
      </c>
      <c r="C313" s="1">
        <v>4</v>
      </c>
      <c r="D313" s="1" t="s">
        <v>84</v>
      </c>
      <c r="F313" s="1" t="s">
        <v>113</v>
      </c>
      <c r="G313" s="1" t="s">
        <v>125</v>
      </c>
      <c r="I313" s="1" t="s">
        <v>87</v>
      </c>
      <c r="K313" s="1" t="s">
        <v>88</v>
      </c>
      <c r="L313" s="1" t="s">
        <v>88</v>
      </c>
      <c r="M313" s="1" t="s">
        <v>97</v>
      </c>
      <c r="P313" s="1" t="s">
        <v>107</v>
      </c>
      <c r="Q313" s="1" t="s">
        <v>92</v>
      </c>
      <c r="R313" s="1" t="s">
        <v>93</v>
      </c>
      <c r="T313" s="1" t="s">
        <v>95</v>
      </c>
      <c r="U313" s="1" t="s">
        <v>93</v>
      </c>
      <c r="V313" s="1" t="s">
        <v>93</v>
      </c>
      <c r="W313" s="1" t="s">
        <v>93</v>
      </c>
      <c r="X313" s="1" t="s">
        <v>97</v>
      </c>
      <c r="Z313" s="1" t="s">
        <v>97</v>
      </c>
      <c r="AC313" s="1">
        <v>3</v>
      </c>
      <c r="AD313" s="1" t="s">
        <v>93</v>
      </c>
      <c r="AE313" s="1" t="s">
        <v>93</v>
      </c>
      <c r="AF313" s="1" t="s">
        <v>93</v>
      </c>
      <c r="AG313" s="1" t="s">
        <v>93</v>
      </c>
      <c r="AW313" s="1" t="s">
        <v>97</v>
      </c>
      <c r="BB313" s="1" t="s">
        <v>94</v>
      </c>
      <c r="BC313" s="1" t="s">
        <v>99</v>
      </c>
      <c r="BF313" s="1" t="s">
        <v>95</v>
      </c>
      <c r="BL313" s="1" t="s">
        <v>100</v>
      </c>
      <c r="BP313" s="1" t="s">
        <v>101</v>
      </c>
      <c r="BR313" s="1" t="s">
        <v>94</v>
      </c>
      <c r="BS313" s="1" t="s">
        <v>95</v>
      </c>
      <c r="BT313" s="1" t="s">
        <v>102</v>
      </c>
      <c r="BV313" s="1" t="s">
        <v>111</v>
      </c>
      <c r="BW313" s="1" t="s">
        <v>112</v>
      </c>
      <c r="BY313" s="1">
        <v>8</v>
      </c>
      <c r="BZ313" s="1">
        <v>321</v>
      </c>
      <c r="CA313" s="1">
        <v>1</v>
      </c>
      <c r="CB313" s="1" t="s">
        <v>97</v>
      </c>
      <c r="CC313" s="1" t="s">
        <v>97</v>
      </c>
      <c r="CD313" s="1" t="s">
        <v>97</v>
      </c>
      <c r="CE313" s="1" t="s">
        <v>97</v>
      </c>
      <c r="CF313" s="1" t="s">
        <v>97</v>
      </c>
      <c r="CG313" s="1" t="s">
        <v>97</v>
      </c>
    </row>
    <row r="314" spans="1:85" x14ac:dyDescent="0.35">
      <c r="A314" s="1">
        <v>315</v>
      </c>
      <c r="B314" s="1">
        <v>322</v>
      </c>
      <c r="C314" s="1">
        <v>7</v>
      </c>
      <c r="D314" s="1" t="s">
        <v>84</v>
      </c>
      <c r="F314" s="1" t="s">
        <v>105</v>
      </c>
      <c r="G314" s="1" t="s">
        <v>125</v>
      </c>
      <c r="I314" s="1" t="s">
        <v>87</v>
      </c>
      <c r="K314" s="1" t="s">
        <v>88</v>
      </c>
      <c r="L314" s="1" t="s">
        <v>88</v>
      </c>
      <c r="M314" s="1" t="s">
        <v>97</v>
      </c>
      <c r="P314" s="1" t="s">
        <v>107</v>
      </c>
      <c r="R314" s="1" t="s">
        <v>93</v>
      </c>
      <c r="T314" s="1" t="s">
        <v>93</v>
      </c>
      <c r="U314" s="1" t="s">
        <v>93</v>
      </c>
      <c r="V314" s="1" t="s">
        <v>93</v>
      </c>
      <c r="W314" s="1" t="s">
        <v>93</v>
      </c>
      <c r="X314" s="1" t="s">
        <v>97</v>
      </c>
      <c r="Z314" s="1" t="s">
        <v>97</v>
      </c>
      <c r="AC314" s="1">
        <v>2</v>
      </c>
      <c r="AD314" s="1" t="s">
        <v>93</v>
      </c>
      <c r="AE314" s="1" t="s">
        <v>93</v>
      </c>
      <c r="AF314" s="1" t="s">
        <v>93</v>
      </c>
      <c r="AG314" s="1" t="s">
        <v>93</v>
      </c>
      <c r="AW314" s="1" t="s">
        <v>97</v>
      </c>
      <c r="BB314" s="1" t="s">
        <v>95</v>
      </c>
      <c r="BD314" s="1" t="s">
        <v>117</v>
      </c>
      <c r="BF314" s="1" t="s">
        <v>95</v>
      </c>
      <c r="BL314" s="1" t="s">
        <v>100</v>
      </c>
      <c r="BP314" s="1" t="s">
        <v>110</v>
      </c>
      <c r="BR314" s="1" t="s">
        <v>94</v>
      </c>
      <c r="BS314" s="1" t="s">
        <v>95</v>
      </c>
      <c r="BT314" s="1" t="s">
        <v>102</v>
      </c>
      <c r="BV314" s="1" t="s">
        <v>137</v>
      </c>
      <c r="BW314" s="1" t="s">
        <v>118</v>
      </c>
      <c r="BY314" s="1">
        <v>8</v>
      </c>
      <c r="BZ314" s="1">
        <v>18</v>
      </c>
      <c r="CA314" s="1">
        <v>1</v>
      </c>
      <c r="CB314" s="1" t="s">
        <v>97</v>
      </c>
      <c r="CC314" s="1" t="s">
        <v>97</v>
      </c>
      <c r="CD314" s="1" t="s">
        <v>97</v>
      </c>
      <c r="CE314" s="1" t="s">
        <v>97</v>
      </c>
      <c r="CF314" s="1" t="s">
        <v>97</v>
      </c>
      <c r="CG314" s="1" t="s">
        <v>97</v>
      </c>
    </row>
    <row r="315" spans="1:85" x14ac:dyDescent="0.35">
      <c r="A315" s="1">
        <v>317</v>
      </c>
      <c r="B315" s="1">
        <v>323</v>
      </c>
      <c r="C315" s="1">
        <v>6</v>
      </c>
      <c r="D315" s="1" t="s">
        <v>84</v>
      </c>
      <c r="F315" s="1" t="s">
        <v>105</v>
      </c>
      <c r="G315" s="1" t="s">
        <v>127</v>
      </c>
      <c r="I315" s="1" t="s">
        <v>87</v>
      </c>
      <c r="K315" s="1" t="s">
        <v>88</v>
      </c>
      <c r="L315" s="1" t="s">
        <v>88</v>
      </c>
      <c r="M315" s="1" t="s">
        <v>97</v>
      </c>
      <c r="P315" s="1" t="s">
        <v>91</v>
      </c>
      <c r="R315" s="1" t="s">
        <v>93</v>
      </c>
      <c r="T315" s="1" t="s">
        <v>94</v>
      </c>
      <c r="U315" s="1" t="s">
        <v>94</v>
      </c>
      <c r="V315" s="1" t="s">
        <v>94</v>
      </c>
      <c r="W315" s="1" t="s">
        <v>95</v>
      </c>
      <c r="X315" s="1" t="s">
        <v>97</v>
      </c>
      <c r="Z315" s="1" t="s">
        <v>97</v>
      </c>
      <c r="AC315" s="1">
        <v>1</v>
      </c>
      <c r="AD315" s="1" t="s">
        <v>94</v>
      </c>
      <c r="AE315" s="1" t="s">
        <v>94</v>
      </c>
      <c r="AF315" s="1" t="s">
        <v>94</v>
      </c>
      <c r="AG315" s="1" t="s">
        <v>93</v>
      </c>
      <c r="AW315" s="1" t="s">
        <v>97</v>
      </c>
      <c r="BB315" s="1" t="s">
        <v>94</v>
      </c>
      <c r="BC315" s="1" t="s">
        <v>99</v>
      </c>
      <c r="BF315" s="1" t="s">
        <v>95</v>
      </c>
      <c r="BL315" s="1" t="s">
        <v>100</v>
      </c>
      <c r="BP315" s="1" t="s">
        <v>101</v>
      </c>
      <c r="BR315" s="1" t="s">
        <v>94</v>
      </c>
      <c r="BS315" s="1" t="s">
        <v>95</v>
      </c>
      <c r="BT315" s="1" t="s">
        <v>102</v>
      </c>
      <c r="BV315" s="1" t="s">
        <v>111</v>
      </c>
      <c r="BW315" s="1" t="s">
        <v>112</v>
      </c>
      <c r="BY315" s="1">
        <v>8</v>
      </c>
      <c r="BZ315" s="1">
        <v>296</v>
      </c>
      <c r="CA315" s="1">
        <v>1</v>
      </c>
      <c r="CB315" s="1" t="s">
        <v>88</v>
      </c>
      <c r="CC315" s="1" t="s">
        <v>97</v>
      </c>
      <c r="CD315" s="1" t="s">
        <v>97</v>
      </c>
      <c r="CE315" s="1" t="s">
        <v>97</v>
      </c>
      <c r="CF315" s="1" t="s">
        <v>97</v>
      </c>
      <c r="CG315" s="1" t="s">
        <v>97</v>
      </c>
    </row>
    <row r="316" spans="1:85" x14ac:dyDescent="0.35">
      <c r="A316" s="1">
        <v>318</v>
      </c>
      <c r="B316" s="1">
        <v>324</v>
      </c>
      <c r="C316" s="1">
        <v>8</v>
      </c>
      <c r="D316" s="1" t="s">
        <v>84</v>
      </c>
      <c r="F316" s="1" t="s">
        <v>105</v>
      </c>
      <c r="G316" s="1" t="s">
        <v>86</v>
      </c>
      <c r="I316" s="1" t="s">
        <v>188</v>
      </c>
      <c r="K316" s="1" t="s">
        <v>88</v>
      </c>
      <c r="L316" s="1" t="s">
        <v>97</v>
      </c>
      <c r="M316" s="1" t="s">
        <v>88</v>
      </c>
      <c r="N316" s="1" t="s">
        <v>89</v>
      </c>
      <c r="O316" s="1" t="s">
        <v>324</v>
      </c>
      <c r="P316" s="1" t="s">
        <v>115</v>
      </c>
      <c r="R316" s="1" t="s">
        <v>93</v>
      </c>
      <c r="T316" s="1" t="s">
        <v>93</v>
      </c>
      <c r="U316" s="1" t="s">
        <v>93</v>
      </c>
      <c r="V316" s="1" t="s">
        <v>93</v>
      </c>
      <c r="W316" s="1" t="s">
        <v>95</v>
      </c>
      <c r="X316" s="1" t="s">
        <v>97</v>
      </c>
      <c r="Z316" s="1" t="s">
        <v>97</v>
      </c>
      <c r="AC316" s="1">
        <v>3</v>
      </c>
      <c r="AD316" s="1" t="s">
        <v>93</v>
      </c>
      <c r="AE316" s="1" t="s">
        <v>93</v>
      </c>
      <c r="AF316" s="1" t="s">
        <v>93</v>
      </c>
      <c r="AG316" s="1" t="s">
        <v>93</v>
      </c>
      <c r="AW316" s="1" t="s">
        <v>97</v>
      </c>
      <c r="BB316" s="1" t="s">
        <v>93</v>
      </c>
      <c r="BD316" s="1" t="s">
        <v>117</v>
      </c>
      <c r="BF316" s="1" t="s">
        <v>95</v>
      </c>
      <c r="BL316" s="1" t="s">
        <v>100</v>
      </c>
      <c r="BP316" s="1" t="s">
        <v>101</v>
      </c>
      <c r="BR316" s="1" t="s">
        <v>94</v>
      </c>
      <c r="BS316" s="1" t="s">
        <v>94</v>
      </c>
      <c r="BT316" s="1" t="s">
        <v>102</v>
      </c>
      <c r="BV316" s="1" t="s">
        <v>137</v>
      </c>
      <c r="BW316" s="1" t="s">
        <v>118</v>
      </c>
      <c r="BY316" s="1">
        <v>3</v>
      </c>
      <c r="BZ316" s="1">
        <v>297</v>
      </c>
      <c r="CA316" s="1">
        <v>1</v>
      </c>
      <c r="CB316" s="1" t="s">
        <v>97</v>
      </c>
      <c r="CC316" s="1" t="s">
        <v>97</v>
      </c>
      <c r="CD316" s="1" t="s">
        <v>97</v>
      </c>
      <c r="CE316" s="1" t="s">
        <v>97</v>
      </c>
      <c r="CF316" s="1" t="s">
        <v>97</v>
      </c>
      <c r="CG316" s="1" t="s">
        <v>97</v>
      </c>
    </row>
    <row r="317" spans="1:85" x14ac:dyDescent="0.35">
      <c r="A317" s="1">
        <v>319</v>
      </c>
      <c r="B317" s="1">
        <v>325</v>
      </c>
      <c r="C317" s="1">
        <v>10</v>
      </c>
      <c r="D317" s="1" t="s">
        <v>84</v>
      </c>
      <c r="F317" s="1" t="s">
        <v>105</v>
      </c>
      <c r="G317" s="1" t="s">
        <v>105</v>
      </c>
      <c r="I317" s="1" t="s">
        <v>121</v>
      </c>
      <c r="K317" s="1" t="s">
        <v>88</v>
      </c>
      <c r="L317" s="1" t="s">
        <v>88</v>
      </c>
      <c r="M317" s="1" t="s">
        <v>88</v>
      </c>
      <c r="N317" s="1" t="s">
        <v>89</v>
      </c>
      <c r="O317" s="1" t="s">
        <v>283</v>
      </c>
      <c r="P317" s="1" t="s">
        <v>91</v>
      </c>
      <c r="Q317" s="1" t="s">
        <v>92</v>
      </c>
      <c r="R317" s="1" t="s">
        <v>89</v>
      </c>
      <c r="S317" s="1" t="s">
        <v>341</v>
      </c>
      <c r="T317" s="1" t="s">
        <v>93</v>
      </c>
      <c r="U317" s="1" t="s">
        <v>94</v>
      </c>
      <c r="V317" s="1" t="s">
        <v>94</v>
      </c>
      <c r="W317" s="1" t="s">
        <v>95</v>
      </c>
      <c r="X317" s="1" t="s">
        <v>97</v>
      </c>
      <c r="Z317" s="1" t="s">
        <v>88</v>
      </c>
      <c r="AA317" s="1" t="s">
        <v>130</v>
      </c>
      <c r="AC317" s="1">
        <v>1</v>
      </c>
      <c r="AD317" s="1" t="s">
        <v>94</v>
      </c>
      <c r="AE317" s="1" t="s">
        <v>94</v>
      </c>
      <c r="AF317" s="1" t="s">
        <v>94</v>
      </c>
      <c r="AG317" s="1" t="s">
        <v>93</v>
      </c>
      <c r="AW317" s="1" t="s">
        <v>88</v>
      </c>
      <c r="AZ317" s="1" t="s">
        <v>88</v>
      </c>
      <c r="BB317" s="1" t="s">
        <v>94</v>
      </c>
      <c r="BC317" s="1" t="s">
        <v>183</v>
      </c>
      <c r="BF317" s="1" t="s">
        <v>95</v>
      </c>
      <c r="BL317" s="1" t="s">
        <v>100</v>
      </c>
      <c r="BP317" s="1" t="s">
        <v>101</v>
      </c>
      <c r="BR317" s="1" t="s">
        <v>94</v>
      </c>
      <c r="BS317" s="1" t="s">
        <v>94</v>
      </c>
      <c r="BT317" s="1" t="s">
        <v>102</v>
      </c>
      <c r="BV317" s="1" t="s">
        <v>137</v>
      </c>
      <c r="BW317" s="1" t="s">
        <v>118</v>
      </c>
      <c r="BY317" s="1">
        <v>3</v>
      </c>
      <c r="BZ317" s="1">
        <v>298</v>
      </c>
      <c r="CA317" s="1">
        <v>1</v>
      </c>
      <c r="CB317" s="1" t="s">
        <v>88</v>
      </c>
      <c r="CC317" s="1" t="s">
        <v>97</v>
      </c>
      <c r="CD317" s="1" t="s">
        <v>97</v>
      </c>
      <c r="CE317" s="1" t="s">
        <v>88</v>
      </c>
      <c r="CF317" s="1" t="s">
        <v>97</v>
      </c>
      <c r="CG317" s="1" t="s">
        <v>97</v>
      </c>
    </row>
    <row r="318" spans="1:85" x14ac:dyDescent="0.35">
      <c r="A318" s="1">
        <v>320</v>
      </c>
      <c r="B318" s="1">
        <v>326</v>
      </c>
      <c r="C318" s="1">
        <v>5</v>
      </c>
      <c r="D318" s="1" t="s">
        <v>84</v>
      </c>
      <c r="F318" s="1" t="s">
        <v>113</v>
      </c>
      <c r="G318" s="1" t="s">
        <v>125</v>
      </c>
      <c r="I318" s="1" t="s">
        <v>188</v>
      </c>
      <c r="K318" s="1" t="s">
        <v>88</v>
      </c>
      <c r="L318" s="1" t="s">
        <v>97</v>
      </c>
      <c r="M318" s="1" t="s">
        <v>97</v>
      </c>
      <c r="P318" s="1" t="s">
        <v>115</v>
      </c>
      <c r="R318" s="1" t="s">
        <v>93</v>
      </c>
      <c r="T318" s="1" t="s">
        <v>93</v>
      </c>
      <c r="U318" s="1" t="s">
        <v>94</v>
      </c>
      <c r="V318" s="1" t="s">
        <v>94</v>
      </c>
      <c r="W318" s="1" t="s">
        <v>95</v>
      </c>
      <c r="X318" s="1" t="s">
        <v>97</v>
      </c>
      <c r="Z318" s="1" t="s">
        <v>97</v>
      </c>
      <c r="AC318" s="1">
        <v>1</v>
      </c>
      <c r="AD318" s="1" t="s">
        <v>93</v>
      </c>
      <c r="AE318" s="1" t="s">
        <v>93</v>
      </c>
      <c r="AF318" s="1" t="s">
        <v>93</v>
      </c>
      <c r="AG318" s="1" t="s">
        <v>93</v>
      </c>
      <c r="AW318" s="1" t="s">
        <v>97</v>
      </c>
      <c r="BB318" s="1" t="s">
        <v>95</v>
      </c>
      <c r="BD318" s="1" t="s">
        <v>117</v>
      </c>
      <c r="BF318" s="1" t="s">
        <v>95</v>
      </c>
      <c r="BL318" s="1" t="s">
        <v>100</v>
      </c>
      <c r="BP318" s="1" t="s">
        <v>101</v>
      </c>
      <c r="BR318" s="1" t="s">
        <v>94</v>
      </c>
      <c r="BS318" s="1" t="s">
        <v>95</v>
      </c>
      <c r="BT318" s="1" t="s">
        <v>102</v>
      </c>
      <c r="BV318" s="1" t="s">
        <v>137</v>
      </c>
      <c r="BW318" s="1" t="s">
        <v>118</v>
      </c>
      <c r="BY318" s="1">
        <v>3</v>
      </c>
      <c r="BZ318" s="1">
        <v>17</v>
      </c>
      <c r="CA318" s="1">
        <v>1</v>
      </c>
      <c r="CB318" s="1" t="s">
        <v>97</v>
      </c>
      <c r="CC318" s="1" t="s">
        <v>97</v>
      </c>
      <c r="CD318" s="1" t="s">
        <v>97</v>
      </c>
      <c r="CE318" s="1" t="s">
        <v>97</v>
      </c>
      <c r="CF318" s="1" t="s">
        <v>97</v>
      </c>
      <c r="CG318" s="1" t="s">
        <v>97</v>
      </c>
    </row>
    <row r="319" spans="1:85" x14ac:dyDescent="0.35">
      <c r="A319" s="1">
        <v>321</v>
      </c>
      <c r="B319" s="1">
        <v>327</v>
      </c>
      <c r="C319" s="1">
        <v>4</v>
      </c>
      <c r="D319" s="1" t="s">
        <v>84</v>
      </c>
      <c r="F319" s="1" t="s">
        <v>105</v>
      </c>
      <c r="G319" s="1" t="s">
        <v>105</v>
      </c>
      <c r="I319" s="1" t="s">
        <v>188</v>
      </c>
      <c r="K319" s="1" t="s">
        <v>88</v>
      </c>
      <c r="L319" s="1" t="s">
        <v>97</v>
      </c>
      <c r="M319" s="1" t="s">
        <v>88</v>
      </c>
      <c r="N319" s="1" t="s">
        <v>89</v>
      </c>
      <c r="O319" s="1" t="s">
        <v>324</v>
      </c>
      <c r="P319" s="1" t="s">
        <v>115</v>
      </c>
      <c r="R319" s="1" t="s">
        <v>93</v>
      </c>
      <c r="T319" s="1" t="s">
        <v>93</v>
      </c>
      <c r="U319" s="1" t="s">
        <v>93</v>
      </c>
      <c r="V319" s="1" t="s">
        <v>95</v>
      </c>
      <c r="W319" s="1" t="s">
        <v>93</v>
      </c>
      <c r="X319" s="1" t="s">
        <v>97</v>
      </c>
      <c r="Z319" s="1" t="s">
        <v>97</v>
      </c>
      <c r="AC319" s="1">
        <v>3</v>
      </c>
      <c r="AD319" s="1" t="s">
        <v>93</v>
      </c>
      <c r="AE319" s="1" t="s">
        <v>93</v>
      </c>
      <c r="AF319" s="1" t="s">
        <v>93</v>
      </c>
      <c r="AG319" s="1" t="s">
        <v>93</v>
      </c>
      <c r="AW319" s="1" t="s">
        <v>97</v>
      </c>
      <c r="BB319" s="1" t="s">
        <v>95</v>
      </c>
      <c r="BD319" s="1" t="s">
        <v>117</v>
      </c>
      <c r="BF319" s="1" t="s">
        <v>95</v>
      </c>
      <c r="BL319" s="1" t="s">
        <v>100</v>
      </c>
      <c r="BP319" s="1" t="s">
        <v>101</v>
      </c>
      <c r="BR319" s="1" t="s">
        <v>95</v>
      </c>
      <c r="BS319" s="1" t="s">
        <v>94</v>
      </c>
      <c r="BT319" s="1" t="s">
        <v>102</v>
      </c>
      <c r="BV319" s="1" t="s">
        <v>137</v>
      </c>
      <c r="BW319" s="1" t="s">
        <v>118</v>
      </c>
      <c r="BY319" s="1">
        <v>3</v>
      </c>
      <c r="BZ319" s="1">
        <v>16</v>
      </c>
      <c r="CA319" s="1">
        <v>1</v>
      </c>
      <c r="CB319" s="1" t="s">
        <v>97</v>
      </c>
      <c r="CC319" s="1" t="s">
        <v>97</v>
      </c>
      <c r="CD319" s="1" t="s">
        <v>97</v>
      </c>
      <c r="CE319" s="1" t="s">
        <v>97</v>
      </c>
      <c r="CF319" s="1" t="s">
        <v>97</v>
      </c>
      <c r="CG319" s="1" t="s">
        <v>97</v>
      </c>
    </row>
    <row r="320" spans="1:85" x14ac:dyDescent="0.35">
      <c r="A320" s="1">
        <v>322</v>
      </c>
      <c r="B320" s="1">
        <v>328</v>
      </c>
      <c r="C320" s="1">
        <v>7</v>
      </c>
      <c r="D320" s="1" t="s">
        <v>128</v>
      </c>
      <c r="F320" s="1" t="s">
        <v>113</v>
      </c>
      <c r="G320" s="1" t="s">
        <v>125</v>
      </c>
      <c r="I320" s="1" t="s">
        <v>105</v>
      </c>
      <c r="K320" s="1" t="s">
        <v>88</v>
      </c>
      <c r="L320" s="1" t="s">
        <v>88</v>
      </c>
      <c r="M320" s="1" t="s">
        <v>97</v>
      </c>
      <c r="P320" s="1" t="s">
        <v>91</v>
      </c>
      <c r="Q320" s="1" t="s">
        <v>92</v>
      </c>
      <c r="R320" s="1" t="s">
        <v>93</v>
      </c>
      <c r="T320" s="1" t="s">
        <v>93</v>
      </c>
      <c r="U320" s="1" t="s">
        <v>94</v>
      </c>
      <c r="V320" s="1" t="s">
        <v>94</v>
      </c>
      <c r="W320" s="1" t="s">
        <v>95</v>
      </c>
      <c r="X320" s="1" t="s">
        <v>97</v>
      </c>
      <c r="Z320" s="1" t="s">
        <v>97</v>
      </c>
      <c r="AC320" s="1">
        <v>1</v>
      </c>
      <c r="AD320" s="1" t="s">
        <v>94</v>
      </c>
      <c r="AE320" s="1" t="s">
        <v>94</v>
      </c>
      <c r="AF320" s="1" t="s">
        <v>93</v>
      </c>
      <c r="AG320" s="1" t="s">
        <v>93</v>
      </c>
      <c r="AW320" s="1" t="s">
        <v>88</v>
      </c>
      <c r="AY320" s="1" t="s">
        <v>88</v>
      </c>
      <c r="AZ320" s="1" t="s">
        <v>88</v>
      </c>
      <c r="BA320" s="1" t="s">
        <v>97</v>
      </c>
      <c r="BB320" s="1" t="s">
        <v>94</v>
      </c>
      <c r="BC320" s="1" t="s">
        <v>99</v>
      </c>
      <c r="BF320" s="1" t="s">
        <v>95</v>
      </c>
      <c r="BL320" s="1" t="s">
        <v>100</v>
      </c>
      <c r="BP320" s="1" t="s">
        <v>101</v>
      </c>
      <c r="BR320" s="1" t="s">
        <v>94</v>
      </c>
      <c r="BS320" s="1" t="s">
        <v>95</v>
      </c>
      <c r="BT320" s="1" t="s">
        <v>194</v>
      </c>
      <c r="BV320" s="1" t="s">
        <v>137</v>
      </c>
      <c r="BW320" s="1" t="s">
        <v>118</v>
      </c>
      <c r="BY320" s="1">
        <v>3</v>
      </c>
      <c r="BZ320" s="1">
        <v>299</v>
      </c>
      <c r="CA320" s="1">
        <v>1</v>
      </c>
      <c r="CB320" s="1" t="s">
        <v>97</v>
      </c>
      <c r="CC320" s="1" t="s">
        <v>97</v>
      </c>
      <c r="CD320" s="1" t="s">
        <v>97</v>
      </c>
      <c r="CE320" s="1" t="s">
        <v>88</v>
      </c>
      <c r="CF320" s="1" t="s">
        <v>88</v>
      </c>
      <c r="CG320" s="1" t="s">
        <v>97</v>
      </c>
    </row>
    <row r="321" spans="1:85" x14ac:dyDescent="0.35">
      <c r="A321" s="1">
        <v>323</v>
      </c>
      <c r="B321" s="1">
        <v>329</v>
      </c>
      <c r="C321" s="1">
        <v>5</v>
      </c>
      <c r="D321" s="1" t="s">
        <v>84</v>
      </c>
      <c r="F321" s="1" t="s">
        <v>247</v>
      </c>
      <c r="G321" s="1" t="s">
        <v>105</v>
      </c>
      <c r="I321" s="1" t="s">
        <v>188</v>
      </c>
      <c r="K321" s="1" t="s">
        <v>88</v>
      </c>
      <c r="L321" s="1" t="s">
        <v>88</v>
      </c>
      <c r="M321" s="1" t="s">
        <v>97</v>
      </c>
      <c r="P321" s="1" t="s">
        <v>115</v>
      </c>
      <c r="R321" s="1" t="s">
        <v>93</v>
      </c>
      <c r="T321" s="1" t="s">
        <v>93</v>
      </c>
      <c r="U321" s="1" t="s">
        <v>93</v>
      </c>
      <c r="V321" s="1" t="s">
        <v>94</v>
      </c>
      <c r="W321" s="1" t="s">
        <v>95</v>
      </c>
      <c r="X321" s="1" t="s">
        <v>97</v>
      </c>
      <c r="Z321" s="1" t="s">
        <v>97</v>
      </c>
      <c r="AC321" s="1">
        <v>1</v>
      </c>
      <c r="AD321" s="1" t="s">
        <v>93</v>
      </c>
      <c r="AE321" s="1" t="s">
        <v>93</v>
      </c>
      <c r="AF321" s="1" t="s">
        <v>94</v>
      </c>
      <c r="AG321" s="1" t="s">
        <v>93</v>
      </c>
      <c r="AW321" s="1" t="s">
        <v>97</v>
      </c>
      <c r="BB321" s="1" t="s">
        <v>93</v>
      </c>
      <c r="BD321" s="1" t="s">
        <v>117</v>
      </c>
      <c r="BF321" s="1" t="s">
        <v>95</v>
      </c>
      <c r="BL321" s="1" t="s">
        <v>100</v>
      </c>
      <c r="BR321" s="1" t="s">
        <v>94</v>
      </c>
      <c r="BS321" s="1" t="s">
        <v>95</v>
      </c>
      <c r="BT321" s="1" t="s">
        <v>102</v>
      </c>
      <c r="BV321" s="1" t="s">
        <v>137</v>
      </c>
      <c r="BW321" s="1" t="s">
        <v>118</v>
      </c>
      <c r="BY321" s="1">
        <v>3</v>
      </c>
      <c r="BZ321" s="1">
        <v>300</v>
      </c>
      <c r="CA321" s="1">
        <v>1</v>
      </c>
      <c r="CB321" s="1" t="s">
        <v>97</v>
      </c>
      <c r="CC321" s="1" t="s">
        <v>97</v>
      </c>
      <c r="CD321" s="1" t="s">
        <v>97</v>
      </c>
      <c r="CE321" s="1" t="s">
        <v>97</v>
      </c>
      <c r="CF321" s="1" t="s">
        <v>97</v>
      </c>
      <c r="CG321" s="1" t="s">
        <v>97</v>
      </c>
    </row>
    <row r="322" spans="1:85" x14ac:dyDescent="0.35">
      <c r="A322" s="1">
        <v>324</v>
      </c>
      <c r="B322" s="1">
        <v>330</v>
      </c>
      <c r="C322" s="1">
        <v>3</v>
      </c>
      <c r="D322" s="1" t="s">
        <v>84</v>
      </c>
      <c r="F322" s="1" t="s">
        <v>105</v>
      </c>
      <c r="G322" s="1" t="s">
        <v>86</v>
      </c>
      <c r="I322" s="1" t="s">
        <v>121</v>
      </c>
      <c r="K322" s="1" t="s">
        <v>88</v>
      </c>
      <c r="L322" s="1" t="s">
        <v>88</v>
      </c>
      <c r="M322" s="1" t="s">
        <v>88</v>
      </c>
      <c r="N322" s="1" t="s">
        <v>89</v>
      </c>
      <c r="O322" s="1" t="s">
        <v>324</v>
      </c>
      <c r="P322" s="1" t="s">
        <v>115</v>
      </c>
      <c r="R322" s="1" t="s">
        <v>93</v>
      </c>
      <c r="T322" s="1" t="s">
        <v>95</v>
      </c>
      <c r="U322" s="1" t="s">
        <v>93</v>
      </c>
      <c r="V322" s="1" t="s">
        <v>93</v>
      </c>
      <c r="W322" s="1" t="s">
        <v>95</v>
      </c>
      <c r="X322" s="1" t="s">
        <v>97</v>
      </c>
      <c r="Z322" s="1" t="s">
        <v>97</v>
      </c>
      <c r="AC322" s="1">
        <v>3</v>
      </c>
      <c r="AD322" s="1" t="s">
        <v>93</v>
      </c>
      <c r="AE322" s="1" t="s">
        <v>93</v>
      </c>
      <c r="AF322" s="1" t="s">
        <v>93</v>
      </c>
      <c r="AG322" s="1" t="s">
        <v>93</v>
      </c>
      <c r="AW322" s="1" t="s">
        <v>97</v>
      </c>
      <c r="BB322" s="1" t="s">
        <v>93</v>
      </c>
      <c r="BD322" s="1" t="s">
        <v>117</v>
      </c>
      <c r="BF322" s="1" t="s">
        <v>95</v>
      </c>
      <c r="BL322" s="1" t="s">
        <v>100</v>
      </c>
      <c r="BP322" s="1" t="s">
        <v>101</v>
      </c>
      <c r="BR322" s="1" t="s">
        <v>94</v>
      </c>
      <c r="BS322" s="1" t="s">
        <v>95</v>
      </c>
      <c r="BT322" s="1" t="s">
        <v>102</v>
      </c>
      <c r="BV322" s="1" t="s">
        <v>137</v>
      </c>
      <c r="BW322" s="1" t="s">
        <v>118</v>
      </c>
      <c r="BY322" s="1">
        <v>3</v>
      </c>
      <c r="BZ322" s="1">
        <v>15</v>
      </c>
      <c r="CA322" s="1">
        <v>1</v>
      </c>
      <c r="CB322" s="1" t="s">
        <v>97</v>
      </c>
      <c r="CC322" s="1" t="s">
        <v>97</v>
      </c>
      <c r="CD322" s="1" t="s">
        <v>97</v>
      </c>
      <c r="CE322" s="1" t="s">
        <v>97</v>
      </c>
      <c r="CF322" s="1" t="s">
        <v>97</v>
      </c>
      <c r="CG322" s="1" t="s">
        <v>97</v>
      </c>
    </row>
    <row r="323" spans="1:85" x14ac:dyDescent="0.35">
      <c r="A323" s="1">
        <v>325</v>
      </c>
      <c r="B323" s="1">
        <v>331</v>
      </c>
      <c r="C323" s="1">
        <v>3</v>
      </c>
      <c r="D323" s="1" t="s">
        <v>84</v>
      </c>
      <c r="F323" s="1" t="s">
        <v>105</v>
      </c>
      <c r="G323" s="1" t="s">
        <v>105</v>
      </c>
      <c r="I323" s="1" t="s">
        <v>188</v>
      </c>
      <c r="K323" s="1" t="s">
        <v>88</v>
      </c>
      <c r="L323" s="1" t="s">
        <v>88</v>
      </c>
      <c r="M323" s="1" t="s">
        <v>88</v>
      </c>
      <c r="N323" s="1" t="s">
        <v>89</v>
      </c>
      <c r="O323" s="1" t="s">
        <v>90</v>
      </c>
      <c r="P323" s="1" t="s">
        <v>115</v>
      </c>
      <c r="R323" s="1" t="s">
        <v>93</v>
      </c>
      <c r="T323" s="1" t="s">
        <v>93</v>
      </c>
      <c r="U323" s="1" t="s">
        <v>93</v>
      </c>
      <c r="V323" s="1" t="s">
        <v>93</v>
      </c>
      <c r="W323" s="1" t="s">
        <v>95</v>
      </c>
      <c r="X323" s="1" t="s">
        <v>97</v>
      </c>
      <c r="Z323" s="1" t="s">
        <v>97</v>
      </c>
      <c r="AC323" s="1">
        <v>3</v>
      </c>
      <c r="AD323" s="1" t="s">
        <v>93</v>
      </c>
      <c r="AE323" s="1" t="s">
        <v>93</v>
      </c>
      <c r="AF323" s="1" t="s">
        <v>93</v>
      </c>
      <c r="AG323" s="1" t="s">
        <v>93</v>
      </c>
      <c r="AW323" s="1" t="s">
        <v>97</v>
      </c>
      <c r="BB323" s="1" t="s">
        <v>93</v>
      </c>
      <c r="BD323" s="1" t="s">
        <v>117</v>
      </c>
      <c r="BF323" s="1" t="s">
        <v>95</v>
      </c>
      <c r="BL323" s="1" t="s">
        <v>100</v>
      </c>
      <c r="BP323" s="1" t="s">
        <v>101</v>
      </c>
      <c r="BR323" s="1" t="s">
        <v>94</v>
      </c>
      <c r="BS323" s="1" t="s">
        <v>95</v>
      </c>
      <c r="BT323" s="1" t="s">
        <v>89</v>
      </c>
      <c r="BU323" s="1">
        <v>1</v>
      </c>
      <c r="BV323" s="1" t="s">
        <v>137</v>
      </c>
      <c r="BW323" s="1" t="s">
        <v>118</v>
      </c>
      <c r="BY323" s="1">
        <v>3</v>
      </c>
      <c r="BZ323" s="1">
        <v>14</v>
      </c>
      <c r="CA323" s="1">
        <v>1</v>
      </c>
      <c r="CB323" s="1" t="s">
        <v>97</v>
      </c>
      <c r="CC323" s="1" t="s">
        <v>97</v>
      </c>
      <c r="CD323" s="1" t="s">
        <v>97</v>
      </c>
      <c r="CE323" s="1" t="s">
        <v>97</v>
      </c>
      <c r="CF323" s="1" t="s">
        <v>97</v>
      </c>
      <c r="CG323" s="1" t="s">
        <v>97</v>
      </c>
    </row>
    <row r="324" spans="1:85" x14ac:dyDescent="0.35">
      <c r="A324" s="1">
        <v>326</v>
      </c>
      <c r="B324" s="1">
        <v>332</v>
      </c>
      <c r="C324" s="1">
        <v>6</v>
      </c>
      <c r="D324" s="1" t="s">
        <v>84</v>
      </c>
      <c r="F324" s="1" t="s">
        <v>105</v>
      </c>
      <c r="G324" s="1" t="s">
        <v>105</v>
      </c>
      <c r="I324" s="1" t="s">
        <v>87</v>
      </c>
      <c r="K324" s="1" t="s">
        <v>88</v>
      </c>
      <c r="L324" s="1" t="s">
        <v>88</v>
      </c>
      <c r="M324" s="1" t="s">
        <v>97</v>
      </c>
      <c r="P324" s="1" t="s">
        <v>115</v>
      </c>
      <c r="R324" s="1" t="s">
        <v>93</v>
      </c>
      <c r="T324" s="1" t="s">
        <v>93</v>
      </c>
      <c r="U324" s="1" t="s">
        <v>93</v>
      </c>
      <c r="V324" s="1" t="s">
        <v>94</v>
      </c>
      <c r="W324" s="1" t="s">
        <v>95</v>
      </c>
      <c r="X324" s="1" t="s">
        <v>97</v>
      </c>
      <c r="Z324" s="1" t="s">
        <v>97</v>
      </c>
      <c r="AC324" s="1">
        <v>3</v>
      </c>
      <c r="AD324" s="1" t="s">
        <v>93</v>
      </c>
      <c r="AE324" s="1" t="s">
        <v>93</v>
      </c>
      <c r="AF324" s="1" t="s">
        <v>93</v>
      </c>
      <c r="AG324" s="1" t="s">
        <v>93</v>
      </c>
      <c r="AW324" s="1" t="s">
        <v>97</v>
      </c>
      <c r="BB324" s="1" t="s">
        <v>94</v>
      </c>
      <c r="BC324" s="1" t="s">
        <v>99</v>
      </c>
      <c r="BF324" s="1" t="s">
        <v>95</v>
      </c>
      <c r="BL324" s="1" t="s">
        <v>100</v>
      </c>
      <c r="BP324" s="1" t="s">
        <v>101</v>
      </c>
      <c r="BR324" s="1" t="s">
        <v>94</v>
      </c>
      <c r="BS324" s="1" t="s">
        <v>95</v>
      </c>
      <c r="BT324" s="1" t="s">
        <v>102</v>
      </c>
      <c r="BV324" s="1" t="s">
        <v>137</v>
      </c>
      <c r="BW324" s="1" t="s">
        <v>118</v>
      </c>
      <c r="BY324" s="1">
        <v>3</v>
      </c>
      <c r="BZ324" s="1">
        <v>302</v>
      </c>
      <c r="CA324" s="1">
        <v>1</v>
      </c>
      <c r="CB324" s="1" t="s">
        <v>97</v>
      </c>
      <c r="CC324" s="1" t="s">
        <v>97</v>
      </c>
      <c r="CD324" s="1" t="s">
        <v>97</v>
      </c>
      <c r="CE324" s="1" t="s">
        <v>97</v>
      </c>
      <c r="CF324" s="1" t="s">
        <v>97</v>
      </c>
      <c r="CG324" s="1" t="s">
        <v>97</v>
      </c>
    </row>
    <row r="325" spans="1:85" x14ac:dyDescent="0.35">
      <c r="A325" s="1">
        <v>327</v>
      </c>
      <c r="B325" s="1">
        <v>333</v>
      </c>
      <c r="C325" s="1">
        <v>18</v>
      </c>
      <c r="D325" s="1" t="s">
        <v>84</v>
      </c>
      <c r="F325" s="1" t="s">
        <v>113</v>
      </c>
      <c r="G325" s="1" t="s">
        <v>127</v>
      </c>
      <c r="I325" s="1" t="s">
        <v>105</v>
      </c>
      <c r="K325" s="1" t="s">
        <v>88</v>
      </c>
      <c r="L325" s="1" t="s">
        <v>88</v>
      </c>
      <c r="M325" s="1" t="s">
        <v>97</v>
      </c>
      <c r="P325" s="1" t="s">
        <v>91</v>
      </c>
      <c r="Q325" s="1" t="s">
        <v>92</v>
      </c>
      <c r="R325" s="1" t="s">
        <v>93</v>
      </c>
      <c r="T325" s="1" t="s">
        <v>95</v>
      </c>
      <c r="U325" s="1" t="s">
        <v>93</v>
      </c>
      <c r="V325" s="1" t="s">
        <v>95</v>
      </c>
      <c r="W325" s="1" t="s">
        <v>95</v>
      </c>
      <c r="X325" s="1" t="s">
        <v>97</v>
      </c>
      <c r="Z325" s="1" t="s">
        <v>97</v>
      </c>
      <c r="AC325" s="1">
        <v>2</v>
      </c>
      <c r="AD325" s="1" t="s">
        <v>93</v>
      </c>
      <c r="AE325" s="1" t="s">
        <v>93</v>
      </c>
      <c r="AF325" s="1" t="s">
        <v>94</v>
      </c>
      <c r="AG325" s="1" t="s">
        <v>93</v>
      </c>
      <c r="AW325" s="1" t="s">
        <v>97</v>
      </c>
      <c r="BB325" s="1" t="s">
        <v>94</v>
      </c>
      <c r="BC325" s="1" t="s">
        <v>179</v>
      </c>
      <c r="BF325" s="1" t="s">
        <v>95</v>
      </c>
      <c r="BL325" s="1" t="s">
        <v>100</v>
      </c>
      <c r="BP325" s="1" t="s">
        <v>101</v>
      </c>
      <c r="BR325" s="1" t="s">
        <v>94</v>
      </c>
      <c r="BS325" s="1" t="s">
        <v>95</v>
      </c>
      <c r="BT325" s="1" t="s">
        <v>102</v>
      </c>
      <c r="BV325" s="1" t="s">
        <v>111</v>
      </c>
      <c r="BW325" s="1" t="s">
        <v>112</v>
      </c>
      <c r="BY325" s="1">
        <v>1</v>
      </c>
      <c r="BZ325" s="1">
        <v>13</v>
      </c>
      <c r="CA325" s="1">
        <v>1</v>
      </c>
      <c r="CB325" s="1" t="s">
        <v>97</v>
      </c>
      <c r="CC325" s="1" t="s">
        <v>97</v>
      </c>
      <c r="CD325" s="1" t="s">
        <v>97</v>
      </c>
      <c r="CE325" s="1" t="s">
        <v>97</v>
      </c>
      <c r="CF325" s="1" t="s">
        <v>97</v>
      </c>
      <c r="CG325" s="1" t="s">
        <v>97</v>
      </c>
    </row>
    <row r="326" spans="1:85" x14ac:dyDescent="0.35">
      <c r="A326" s="1">
        <v>328</v>
      </c>
      <c r="B326" s="1">
        <v>334</v>
      </c>
      <c r="C326" s="1">
        <v>13</v>
      </c>
      <c r="D326" s="1" t="s">
        <v>84</v>
      </c>
      <c r="F326" s="1" t="s">
        <v>105</v>
      </c>
      <c r="G326" s="1" t="s">
        <v>86</v>
      </c>
      <c r="I326" s="1" t="s">
        <v>188</v>
      </c>
      <c r="K326" s="1" t="s">
        <v>88</v>
      </c>
      <c r="L326" s="1" t="s">
        <v>97</v>
      </c>
      <c r="M326" s="1" t="s">
        <v>97</v>
      </c>
      <c r="P326" s="1" t="s">
        <v>115</v>
      </c>
      <c r="R326" s="1" t="s">
        <v>93</v>
      </c>
      <c r="T326" s="1" t="s">
        <v>95</v>
      </c>
      <c r="U326" s="1" t="s">
        <v>93</v>
      </c>
      <c r="V326" s="1" t="s">
        <v>93</v>
      </c>
      <c r="W326" s="1" t="s">
        <v>95</v>
      </c>
      <c r="X326" s="1" t="s">
        <v>97</v>
      </c>
      <c r="Z326" s="1" t="s">
        <v>97</v>
      </c>
      <c r="AC326" s="1">
        <v>3</v>
      </c>
      <c r="AD326" s="1" t="s">
        <v>93</v>
      </c>
      <c r="AE326" s="1" t="s">
        <v>93</v>
      </c>
      <c r="AF326" s="1" t="s">
        <v>93</v>
      </c>
      <c r="AG326" s="1" t="s">
        <v>93</v>
      </c>
      <c r="AW326" s="1" t="s">
        <v>97</v>
      </c>
      <c r="BB326" s="1" t="s">
        <v>94</v>
      </c>
      <c r="BC326" s="1" t="s">
        <v>148</v>
      </c>
      <c r="BF326" s="1" t="s">
        <v>95</v>
      </c>
      <c r="BL326" s="1" t="s">
        <v>89</v>
      </c>
      <c r="BM326" s="1" t="s">
        <v>181</v>
      </c>
      <c r="BR326" s="1" t="s">
        <v>94</v>
      </c>
      <c r="BS326" s="1" t="s">
        <v>95</v>
      </c>
      <c r="BT326" s="1" t="s">
        <v>102</v>
      </c>
      <c r="BV326" s="1" t="s">
        <v>137</v>
      </c>
      <c r="BW326" s="1" t="s">
        <v>118</v>
      </c>
      <c r="BY326" s="1">
        <v>1</v>
      </c>
      <c r="BZ326" s="1">
        <v>301</v>
      </c>
      <c r="CA326" s="1">
        <v>1</v>
      </c>
      <c r="CB326" s="1" t="s">
        <v>97</v>
      </c>
      <c r="CC326" s="1" t="s">
        <v>97</v>
      </c>
      <c r="CD326" s="1" t="s">
        <v>97</v>
      </c>
      <c r="CE326" s="1" t="s">
        <v>97</v>
      </c>
      <c r="CF326" s="1" t="s">
        <v>97</v>
      </c>
      <c r="CG326" s="1" t="s">
        <v>97</v>
      </c>
    </row>
    <row r="327" spans="1:85" x14ac:dyDescent="0.35">
      <c r="A327" s="1">
        <v>329</v>
      </c>
      <c r="B327" s="1">
        <v>335</v>
      </c>
      <c r="C327" s="1">
        <v>6</v>
      </c>
      <c r="D327" s="1" t="s">
        <v>84</v>
      </c>
      <c r="F327" s="1" t="s">
        <v>105</v>
      </c>
      <c r="G327" s="1" t="s">
        <v>127</v>
      </c>
      <c r="I327" s="1" t="s">
        <v>188</v>
      </c>
      <c r="K327" s="1" t="s">
        <v>97</v>
      </c>
      <c r="L327" s="1" t="s">
        <v>97</v>
      </c>
      <c r="M327" s="1" t="s">
        <v>97</v>
      </c>
      <c r="P327" s="1" t="s">
        <v>115</v>
      </c>
      <c r="R327" s="1" t="s">
        <v>93</v>
      </c>
      <c r="T327" s="1" t="s">
        <v>95</v>
      </c>
      <c r="U327" s="1" t="s">
        <v>93</v>
      </c>
      <c r="V327" s="1" t="s">
        <v>93</v>
      </c>
      <c r="W327" s="1" t="s">
        <v>95</v>
      </c>
      <c r="X327" s="1" t="s">
        <v>97</v>
      </c>
      <c r="Z327" s="1" t="s">
        <v>97</v>
      </c>
      <c r="AC327" s="1">
        <v>3</v>
      </c>
      <c r="AD327" s="1" t="s">
        <v>93</v>
      </c>
      <c r="AE327" s="1" t="s">
        <v>93</v>
      </c>
      <c r="AF327" s="1" t="s">
        <v>93</v>
      </c>
      <c r="AG327" s="1" t="s">
        <v>93</v>
      </c>
      <c r="AW327" s="1" t="s">
        <v>97</v>
      </c>
      <c r="BB327" s="1" t="s">
        <v>93</v>
      </c>
      <c r="BD327" s="1" t="s">
        <v>117</v>
      </c>
      <c r="BF327" s="1" t="s">
        <v>95</v>
      </c>
      <c r="BL327" s="1" t="s">
        <v>100</v>
      </c>
      <c r="BP327" s="1" t="s">
        <v>101</v>
      </c>
      <c r="BR327" s="1" t="s">
        <v>94</v>
      </c>
      <c r="BS327" s="1" t="s">
        <v>94</v>
      </c>
      <c r="BT327" s="1" t="s">
        <v>102</v>
      </c>
      <c r="BV327" s="1" t="s">
        <v>111</v>
      </c>
      <c r="BW327" s="1" t="s">
        <v>112</v>
      </c>
      <c r="BY327" s="1">
        <v>1</v>
      </c>
      <c r="BZ327" s="1">
        <v>12</v>
      </c>
      <c r="CA327" s="1">
        <v>1</v>
      </c>
      <c r="CB327" s="1" t="s">
        <v>97</v>
      </c>
      <c r="CC327" s="1" t="s">
        <v>97</v>
      </c>
      <c r="CD327" s="1" t="s">
        <v>97</v>
      </c>
      <c r="CE327" s="1" t="s">
        <v>97</v>
      </c>
      <c r="CF327" s="1" t="s">
        <v>97</v>
      </c>
      <c r="CG327" s="1" t="s">
        <v>97</v>
      </c>
    </row>
    <row r="328" spans="1:85" x14ac:dyDescent="0.35">
      <c r="A328" s="1">
        <v>330</v>
      </c>
      <c r="B328" s="1">
        <v>336</v>
      </c>
      <c r="C328" s="1">
        <v>9</v>
      </c>
      <c r="D328" s="1" t="s">
        <v>84</v>
      </c>
      <c r="F328" s="1" t="s">
        <v>105</v>
      </c>
      <c r="G328" s="1" t="s">
        <v>114</v>
      </c>
      <c r="I328" s="1" t="s">
        <v>188</v>
      </c>
      <c r="K328" s="1" t="s">
        <v>88</v>
      </c>
      <c r="L328" s="1" t="s">
        <v>88</v>
      </c>
      <c r="M328" s="1" t="s">
        <v>97</v>
      </c>
      <c r="P328" s="1" t="s">
        <v>115</v>
      </c>
      <c r="R328" s="1" t="s">
        <v>93</v>
      </c>
      <c r="T328" s="1" t="s">
        <v>95</v>
      </c>
      <c r="U328" s="1" t="s">
        <v>95</v>
      </c>
      <c r="V328" s="1" t="s">
        <v>94</v>
      </c>
      <c r="W328" s="1" t="s">
        <v>95</v>
      </c>
      <c r="X328" s="1" t="s">
        <v>97</v>
      </c>
      <c r="Z328" s="1" t="s">
        <v>97</v>
      </c>
      <c r="AC328" s="1">
        <v>3</v>
      </c>
      <c r="AD328" s="1" t="s">
        <v>93</v>
      </c>
      <c r="AE328" s="1" t="s">
        <v>93</v>
      </c>
      <c r="AF328" s="1" t="s">
        <v>93</v>
      </c>
      <c r="AG328" s="1" t="s">
        <v>93</v>
      </c>
      <c r="AW328" s="1" t="s">
        <v>97</v>
      </c>
      <c r="BB328" s="1" t="s">
        <v>94</v>
      </c>
      <c r="BC328" s="1" t="s">
        <v>99</v>
      </c>
      <c r="BF328" s="1" t="s">
        <v>95</v>
      </c>
      <c r="BL328" s="1" t="s">
        <v>100</v>
      </c>
      <c r="BP328" s="1" t="s">
        <v>110</v>
      </c>
      <c r="BR328" s="1" t="s">
        <v>95</v>
      </c>
      <c r="BS328" s="1" t="s">
        <v>95</v>
      </c>
      <c r="BT328" s="1" t="s">
        <v>102</v>
      </c>
      <c r="BV328" s="1" t="s">
        <v>137</v>
      </c>
      <c r="BW328" s="1" t="s">
        <v>118</v>
      </c>
      <c r="BY328" s="1">
        <v>1</v>
      </c>
      <c r="BZ328" s="1">
        <v>322</v>
      </c>
      <c r="CA328" s="1">
        <v>1</v>
      </c>
      <c r="CB328" s="1" t="s">
        <v>97</v>
      </c>
      <c r="CC328" s="1" t="s">
        <v>97</v>
      </c>
      <c r="CD328" s="1" t="s">
        <v>97</v>
      </c>
      <c r="CE328" s="1" t="s">
        <v>97</v>
      </c>
      <c r="CF328" s="1" t="s">
        <v>97</v>
      </c>
      <c r="CG328" s="1" t="s">
        <v>97</v>
      </c>
    </row>
    <row r="329" spans="1:85" x14ac:dyDescent="0.35">
      <c r="A329" s="1">
        <v>331</v>
      </c>
      <c r="B329" s="1">
        <v>337</v>
      </c>
      <c r="C329" s="1">
        <v>5</v>
      </c>
      <c r="D329" s="1" t="s">
        <v>150</v>
      </c>
      <c r="F329" s="1" t="s">
        <v>105</v>
      </c>
      <c r="G329" s="1" t="s">
        <v>114</v>
      </c>
      <c r="I329" s="1" t="s">
        <v>105</v>
      </c>
      <c r="K329" s="1" t="s">
        <v>88</v>
      </c>
      <c r="L329" s="1" t="s">
        <v>97</v>
      </c>
      <c r="M329" s="1" t="s">
        <v>97</v>
      </c>
      <c r="P329" s="1" t="s">
        <v>91</v>
      </c>
      <c r="Q329" s="1" t="s">
        <v>92</v>
      </c>
      <c r="R329" s="1" t="s">
        <v>93</v>
      </c>
      <c r="T329" s="1" t="s">
        <v>93</v>
      </c>
      <c r="U329" s="1" t="s">
        <v>93</v>
      </c>
      <c r="V329" s="1" t="s">
        <v>94</v>
      </c>
      <c r="W329" s="1" t="s">
        <v>93</v>
      </c>
      <c r="X329" s="1" t="s">
        <v>97</v>
      </c>
      <c r="Z329" s="1" t="s">
        <v>97</v>
      </c>
      <c r="AC329" s="1">
        <v>3</v>
      </c>
      <c r="AD329" s="1" t="s">
        <v>93</v>
      </c>
      <c r="AE329" s="1" t="s">
        <v>93</v>
      </c>
      <c r="AF329" s="1" t="s">
        <v>93</v>
      </c>
      <c r="AG329" s="1" t="s">
        <v>93</v>
      </c>
      <c r="AW329" s="1" t="s">
        <v>97</v>
      </c>
      <c r="BB329" s="1" t="s">
        <v>95</v>
      </c>
      <c r="BD329" s="1" t="s">
        <v>117</v>
      </c>
      <c r="BF329" s="1" t="s">
        <v>93</v>
      </c>
      <c r="BL329" s="1" t="s">
        <v>100</v>
      </c>
      <c r="BP329" s="1" t="s">
        <v>101</v>
      </c>
      <c r="BR329" s="1" t="s">
        <v>94</v>
      </c>
      <c r="BS329" s="1" t="s">
        <v>95</v>
      </c>
      <c r="BT329" s="1" t="s">
        <v>89</v>
      </c>
      <c r="BU329" s="1" t="s">
        <v>342</v>
      </c>
      <c r="BV329" s="1" t="s">
        <v>137</v>
      </c>
      <c r="BW329" s="1" t="s">
        <v>118</v>
      </c>
      <c r="BY329" s="1">
        <v>1</v>
      </c>
      <c r="BZ329" s="1">
        <v>11</v>
      </c>
      <c r="CA329" s="1">
        <v>1</v>
      </c>
      <c r="CB329" s="1" t="s">
        <v>97</v>
      </c>
      <c r="CC329" s="1" t="s">
        <v>97</v>
      </c>
      <c r="CD329" s="1" t="s">
        <v>97</v>
      </c>
      <c r="CE329" s="1" t="s">
        <v>97</v>
      </c>
      <c r="CF329" s="1" t="s">
        <v>97</v>
      </c>
      <c r="CG329" s="1" t="s">
        <v>97</v>
      </c>
    </row>
    <row r="330" spans="1:85" x14ac:dyDescent="0.35">
      <c r="A330" s="1">
        <v>332</v>
      </c>
      <c r="B330" s="1">
        <v>338</v>
      </c>
      <c r="C330" s="1">
        <v>3</v>
      </c>
      <c r="D330" s="1" t="s">
        <v>84</v>
      </c>
      <c r="F330" s="1" t="s">
        <v>105</v>
      </c>
      <c r="G330" s="1" t="s">
        <v>105</v>
      </c>
      <c r="I330" s="1" t="s">
        <v>87</v>
      </c>
      <c r="K330" s="1" t="s">
        <v>88</v>
      </c>
      <c r="L330" s="1" t="s">
        <v>88</v>
      </c>
      <c r="M330" s="1" t="s">
        <v>88</v>
      </c>
      <c r="N330" s="1" t="s">
        <v>89</v>
      </c>
      <c r="O330" s="1" t="s">
        <v>199</v>
      </c>
      <c r="P330" s="1" t="s">
        <v>107</v>
      </c>
      <c r="Q330" s="1" t="s">
        <v>92</v>
      </c>
      <c r="R330" s="1" t="s">
        <v>93</v>
      </c>
      <c r="T330" s="1" t="s">
        <v>93</v>
      </c>
      <c r="U330" s="1" t="s">
        <v>93</v>
      </c>
      <c r="V330" s="1" t="s">
        <v>95</v>
      </c>
      <c r="W330" s="1" t="s">
        <v>95</v>
      </c>
      <c r="Z330" s="1" t="s">
        <v>88</v>
      </c>
      <c r="AA330" s="1" t="s">
        <v>108</v>
      </c>
      <c r="AC330" s="1">
        <v>1</v>
      </c>
      <c r="AD330" s="1" t="s">
        <v>95</v>
      </c>
      <c r="AE330" s="1" t="s">
        <v>95</v>
      </c>
      <c r="AF330" s="1" t="s">
        <v>95</v>
      </c>
      <c r="AG330" s="1" t="s">
        <v>95</v>
      </c>
      <c r="AW330" s="1" t="s">
        <v>88</v>
      </c>
      <c r="BA330" s="1" t="s">
        <v>88</v>
      </c>
      <c r="BB330" s="1" t="s">
        <v>94</v>
      </c>
      <c r="BC330" s="1" t="s">
        <v>99</v>
      </c>
      <c r="BF330" s="1" t="s">
        <v>94</v>
      </c>
      <c r="BI330" s="1" t="s">
        <v>88</v>
      </c>
      <c r="BJ330" s="1" t="s">
        <v>343</v>
      </c>
      <c r="BL330" s="1" t="s">
        <v>100</v>
      </c>
      <c r="BP330" s="1" t="s">
        <v>101</v>
      </c>
      <c r="BR330" s="1" t="s">
        <v>94</v>
      </c>
      <c r="BS330" s="1" t="s">
        <v>95</v>
      </c>
      <c r="BT330" s="1" t="s">
        <v>102</v>
      </c>
      <c r="BV330" s="1" t="s">
        <v>137</v>
      </c>
      <c r="BW330" s="1" t="s">
        <v>118</v>
      </c>
      <c r="BY330" s="1">
        <v>2</v>
      </c>
      <c r="BZ330" s="1">
        <v>323</v>
      </c>
      <c r="CA330" s="1">
        <v>1</v>
      </c>
      <c r="CB330" s="1" t="s">
        <v>97</v>
      </c>
      <c r="CC330" s="1" t="s">
        <v>97</v>
      </c>
      <c r="CD330" s="1" t="s">
        <v>97</v>
      </c>
      <c r="CE330" s="1" t="s">
        <v>88</v>
      </c>
      <c r="CF330" s="1" t="s">
        <v>97</v>
      </c>
      <c r="CG330" s="1" t="s">
        <v>97</v>
      </c>
    </row>
    <row r="331" spans="1:85" x14ac:dyDescent="0.35">
      <c r="A331" s="1">
        <v>333</v>
      </c>
      <c r="B331" s="1">
        <v>339</v>
      </c>
      <c r="C331" s="1">
        <v>10</v>
      </c>
      <c r="D331" s="1" t="s">
        <v>84</v>
      </c>
      <c r="F331" s="1" t="s">
        <v>113</v>
      </c>
      <c r="G331" s="1" t="s">
        <v>114</v>
      </c>
      <c r="I331" s="1" t="s">
        <v>87</v>
      </c>
      <c r="K331" s="1" t="s">
        <v>88</v>
      </c>
      <c r="L331" s="1" t="s">
        <v>88</v>
      </c>
      <c r="M331" s="1" t="s">
        <v>88</v>
      </c>
      <c r="N331" s="1" t="s">
        <v>89</v>
      </c>
      <c r="O331" s="1" t="s">
        <v>90</v>
      </c>
      <c r="P331" s="1" t="s">
        <v>107</v>
      </c>
      <c r="Q331" s="1" t="s">
        <v>92</v>
      </c>
      <c r="R331" s="1" t="s">
        <v>93</v>
      </c>
      <c r="T331" s="1" t="s">
        <v>94</v>
      </c>
      <c r="U331" s="1" t="s">
        <v>94</v>
      </c>
      <c r="V331" s="1" t="s">
        <v>94</v>
      </c>
      <c r="W331" s="1" t="s">
        <v>95</v>
      </c>
      <c r="X331" s="1" t="s">
        <v>97</v>
      </c>
      <c r="Z331" s="1" t="s">
        <v>97</v>
      </c>
      <c r="AC331" s="1">
        <v>3</v>
      </c>
      <c r="AD331" s="1" t="s">
        <v>93</v>
      </c>
      <c r="AE331" s="1" t="s">
        <v>93</v>
      </c>
      <c r="AF331" s="1" t="s">
        <v>93</v>
      </c>
      <c r="AG331" s="1" t="s">
        <v>93</v>
      </c>
      <c r="AW331" s="1" t="s">
        <v>88</v>
      </c>
      <c r="AZ331" s="1" t="s">
        <v>88</v>
      </c>
      <c r="BB331" s="1" t="s">
        <v>94</v>
      </c>
      <c r="BC331" s="1" t="s">
        <v>99</v>
      </c>
      <c r="BF331" s="1" t="s">
        <v>95</v>
      </c>
      <c r="BL331" s="1" t="s">
        <v>100</v>
      </c>
      <c r="BP331" s="1" t="s">
        <v>101</v>
      </c>
      <c r="BR331" s="1" t="s">
        <v>94</v>
      </c>
      <c r="BS331" s="1" t="s">
        <v>94</v>
      </c>
      <c r="BT331" s="1" t="s">
        <v>102</v>
      </c>
      <c r="BV331" s="1" t="s">
        <v>103</v>
      </c>
      <c r="BW331" s="1" t="s">
        <v>112</v>
      </c>
      <c r="BY331" s="1">
        <v>2</v>
      </c>
      <c r="BZ331" s="1">
        <v>10</v>
      </c>
      <c r="CA331" s="1">
        <v>1</v>
      </c>
      <c r="CB331" s="1" t="s">
        <v>97</v>
      </c>
      <c r="CC331" s="1" t="s">
        <v>97</v>
      </c>
      <c r="CD331" s="1" t="s">
        <v>97</v>
      </c>
      <c r="CE331" s="1" t="s">
        <v>88</v>
      </c>
      <c r="CF331" s="1" t="s">
        <v>97</v>
      </c>
      <c r="CG331" s="1" t="s">
        <v>97</v>
      </c>
    </row>
    <row r="332" spans="1:85" x14ac:dyDescent="0.35">
      <c r="A332" s="1">
        <v>334</v>
      </c>
      <c r="B332" s="1">
        <v>340</v>
      </c>
      <c r="C332" s="1">
        <v>8</v>
      </c>
      <c r="D332" s="1" t="s">
        <v>120</v>
      </c>
      <c r="F332" s="1" t="s">
        <v>105</v>
      </c>
      <c r="G332" s="1" t="s">
        <v>105</v>
      </c>
      <c r="I332" s="1" t="s">
        <v>121</v>
      </c>
      <c r="K332" s="1" t="s">
        <v>88</v>
      </c>
      <c r="L332" s="1" t="s">
        <v>88</v>
      </c>
      <c r="M332" s="1" t="s">
        <v>88</v>
      </c>
      <c r="N332" s="1" t="s">
        <v>89</v>
      </c>
      <c r="O332" s="1" t="s">
        <v>90</v>
      </c>
      <c r="P332" s="1" t="s">
        <v>107</v>
      </c>
      <c r="Q332" s="1" t="s">
        <v>92</v>
      </c>
      <c r="R332" s="1" t="s">
        <v>93</v>
      </c>
      <c r="T332" s="1" t="s">
        <v>93</v>
      </c>
      <c r="U332" s="1" t="s">
        <v>95</v>
      </c>
      <c r="V332" s="1" t="s">
        <v>95</v>
      </c>
      <c r="W332" s="1" t="s">
        <v>95</v>
      </c>
      <c r="X332" s="1" t="s">
        <v>97</v>
      </c>
      <c r="Z332" s="1" t="s">
        <v>97</v>
      </c>
      <c r="AC332" s="1">
        <v>2</v>
      </c>
      <c r="AD332" s="1" t="s">
        <v>93</v>
      </c>
      <c r="AE332" s="1" t="s">
        <v>93</v>
      </c>
      <c r="AF332" s="1" t="s">
        <v>94</v>
      </c>
      <c r="AG332" s="1" t="s">
        <v>93</v>
      </c>
      <c r="AW332" s="1" t="s">
        <v>97</v>
      </c>
      <c r="BB332" s="1" t="s">
        <v>94</v>
      </c>
      <c r="BC332" s="1" t="s">
        <v>99</v>
      </c>
      <c r="BF332" s="1" t="s">
        <v>95</v>
      </c>
      <c r="BL332" s="1" t="s">
        <v>100</v>
      </c>
      <c r="BP332" s="1" t="s">
        <v>101</v>
      </c>
      <c r="BR332" s="1" t="s">
        <v>94</v>
      </c>
      <c r="BS332" s="1" t="s">
        <v>95</v>
      </c>
      <c r="BT332" s="1" t="s">
        <v>123</v>
      </c>
      <c r="BV332" s="1" t="s">
        <v>137</v>
      </c>
      <c r="BW332" s="1" t="s">
        <v>112</v>
      </c>
      <c r="BY332" s="1">
        <v>2</v>
      </c>
      <c r="BZ332" s="1">
        <v>324</v>
      </c>
      <c r="CA332" s="1">
        <v>1</v>
      </c>
      <c r="CB332" s="1" t="s">
        <v>97</v>
      </c>
      <c r="CC332" s="1" t="s">
        <v>97</v>
      </c>
      <c r="CD332" s="1" t="s">
        <v>97</v>
      </c>
      <c r="CE332" s="1" t="s">
        <v>97</v>
      </c>
      <c r="CF332" s="1" t="s">
        <v>97</v>
      </c>
      <c r="CG332" s="1" t="s">
        <v>97</v>
      </c>
    </row>
    <row r="333" spans="1:85" x14ac:dyDescent="0.35">
      <c r="A333" s="1">
        <v>335</v>
      </c>
      <c r="B333" s="1">
        <v>341</v>
      </c>
      <c r="C333" s="1">
        <v>9</v>
      </c>
      <c r="D333" s="1" t="s">
        <v>84</v>
      </c>
      <c r="F333" s="1" t="s">
        <v>105</v>
      </c>
      <c r="G333" s="1" t="s">
        <v>105</v>
      </c>
      <c r="I333" s="1" t="s">
        <v>87</v>
      </c>
      <c r="K333" s="1" t="s">
        <v>88</v>
      </c>
      <c r="L333" s="1" t="s">
        <v>88</v>
      </c>
      <c r="M333" s="1" t="s">
        <v>88</v>
      </c>
      <c r="N333" s="1" t="s">
        <v>89</v>
      </c>
      <c r="O333" s="1" t="s">
        <v>344</v>
      </c>
      <c r="P333" s="1" t="s">
        <v>107</v>
      </c>
      <c r="Q333" s="1" t="s">
        <v>92</v>
      </c>
      <c r="R333" s="1" t="s">
        <v>93</v>
      </c>
      <c r="T333" s="1" t="s">
        <v>93</v>
      </c>
      <c r="U333" s="1" t="s">
        <v>94</v>
      </c>
      <c r="V333" s="1" t="s">
        <v>94</v>
      </c>
      <c r="W333" s="1" t="s">
        <v>94</v>
      </c>
      <c r="X333" s="1" t="s">
        <v>97</v>
      </c>
      <c r="Z333" s="1" t="s">
        <v>97</v>
      </c>
      <c r="AC333" s="1">
        <v>3</v>
      </c>
      <c r="AD333" s="1" t="s">
        <v>93</v>
      </c>
      <c r="AE333" s="1" t="s">
        <v>93</v>
      </c>
      <c r="AF333" s="1" t="s">
        <v>93</v>
      </c>
      <c r="AG333" s="1" t="s">
        <v>93</v>
      </c>
      <c r="AW333" s="1" t="s">
        <v>88</v>
      </c>
      <c r="BA333" s="1" t="s">
        <v>88</v>
      </c>
      <c r="BB333" s="1" t="s">
        <v>94</v>
      </c>
      <c r="BC333" s="1" t="s">
        <v>183</v>
      </c>
      <c r="BF333" s="1" t="s">
        <v>95</v>
      </c>
      <c r="BL333" s="1" t="s">
        <v>100</v>
      </c>
      <c r="BP333" s="1" t="s">
        <v>234</v>
      </c>
      <c r="BR333" s="1" t="s">
        <v>94</v>
      </c>
      <c r="BS333" s="1" t="s">
        <v>94</v>
      </c>
      <c r="BT333" s="1" t="s">
        <v>102</v>
      </c>
      <c r="BV333" s="1" t="s">
        <v>137</v>
      </c>
      <c r="BW333" s="1" t="s">
        <v>118</v>
      </c>
      <c r="BY333" s="1">
        <v>2</v>
      </c>
      <c r="BZ333" s="1">
        <v>325</v>
      </c>
      <c r="CA333" s="1">
        <v>1</v>
      </c>
      <c r="CB333" s="1" t="s">
        <v>97</v>
      </c>
      <c r="CC333" s="1" t="s">
        <v>97</v>
      </c>
      <c r="CD333" s="1" t="s">
        <v>97</v>
      </c>
      <c r="CE333" s="1" t="s">
        <v>88</v>
      </c>
      <c r="CF333" s="1" t="s">
        <v>97</v>
      </c>
      <c r="CG333" s="1" t="s">
        <v>97</v>
      </c>
    </row>
    <row r="334" spans="1:85" x14ac:dyDescent="0.35">
      <c r="A334" s="1">
        <v>336</v>
      </c>
      <c r="B334" s="1">
        <v>342</v>
      </c>
      <c r="C334" s="1">
        <v>9</v>
      </c>
      <c r="D334" s="1" t="s">
        <v>84</v>
      </c>
      <c r="F334" s="1" t="s">
        <v>105</v>
      </c>
      <c r="G334" s="1" t="s">
        <v>105</v>
      </c>
      <c r="I334" s="1" t="s">
        <v>121</v>
      </c>
      <c r="K334" s="1" t="s">
        <v>97</v>
      </c>
      <c r="L334" s="1" t="s">
        <v>97</v>
      </c>
      <c r="M334" s="1" t="s">
        <v>97</v>
      </c>
      <c r="P334" s="1" t="s">
        <v>115</v>
      </c>
      <c r="R334" s="1" t="s">
        <v>93</v>
      </c>
      <c r="T334" s="1" t="s">
        <v>95</v>
      </c>
      <c r="U334" s="1" t="s">
        <v>95</v>
      </c>
      <c r="V334" s="1" t="s">
        <v>94</v>
      </c>
      <c r="W334" s="1" t="s">
        <v>95</v>
      </c>
      <c r="X334" s="1" t="s">
        <v>97</v>
      </c>
      <c r="Z334" s="1" t="s">
        <v>97</v>
      </c>
      <c r="AC334" s="1">
        <v>2</v>
      </c>
      <c r="AD334" s="1" t="s">
        <v>95</v>
      </c>
      <c r="AE334" s="1" t="s">
        <v>94</v>
      </c>
      <c r="AF334" s="1" t="s">
        <v>95</v>
      </c>
      <c r="AG334" s="1" t="s">
        <v>95</v>
      </c>
      <c r="AW334" s="1" t="s">
        <v>97</v>
      </c>
      <c r="BB334" s="1" t="s">
        <v>94</v>
      </c>
      <c r="BC334" s="1" t="s">
        <v>99</v>
      </c>
      <c r="BF334" s="1" t="s">
        <v>95</v>
      </c>
      <c r="BL334" s="1" t="s">
        <v>100</v>
      </c>
      <c r="BP334" s="1" t="s">
        <v>101</v>
      </c>
      <c r="BR334" s="1" t="s">
        <v>95</v>
      </c>
      <c r="BS334" s="1" t="s">
        <v>95</v>
      </c>
      <c r="BT334" s="1" t="s">
        <v>102</v>
      </c>
      <c r="BV334" s="1" t="s">
        <v>137</v>
      </c>
      <c r="BW334" s="1" t="s">
        <v>118</v>
      </c>
      <c r="BY334" s="1">
        <v>6</v>
      </c>
      <c r="BZ334" s="1">
        <v>9</v>
      </c>
      <c r="CA334" s="1">
        <v>1</v>
      </c>
      <c r="CB334" s="1" t="s">
        <v>97</v>
      </c>
      <c r="CC334" s="1" t="s">
        <v>97</v>
      </c>
      <c r="CD334" s="1" t="s">
        <v>97</v>
      </c>
      <c r="CE334" s="1" t="s">
        <v>97</v>
      </c>
      <c r="CF334" s="1" t="s">
        <v>97</v>
      </c>
      <c r="CG334" s="1" t="s">
        <v>97</v>
      </c>
    </row>
    <row r="335" spans="1:85" x14ac:dyDescent="0.35">
      <c r="A335" s="1">
        <v>337</v>
      </c>
      <c r="B335" s="1">
        <v>343</v>
      </c>
      <c r="C335" s="1">
        <v>3</v>
      </c>
      <c r="D335" s="1" t="s">
        <v>84</v>
      </c>
      <c r="F335" s="1" t="s">
        <v>113</v>
      </c>
      <c r="G335" s="1" t="s">
        <v>105</v>
      </c>
      <c r="I335" s="1" t="s">
        <v>105</v>
      </c>
      <c r="K335" s="1" t="s">
        <v>88</v>
      </c>
      <c r="L335" s="1" t="s">
        <v>88</v>
      </c>
      <c r="M335" s="1" t="s">
        <v>97</v>
      </c>
      <c r="P335" s="1" t="s">
        <v>115</v>
      </c>
      <c r="R335" s="1" t="s">
        <v>93</v>
      </c>
      <c r="T335" s="1" t="s">
        <v>95</v>
      </c>
      <c r="U335" s="1" t="s">
        <v>94</v>
      </c>
      <c r="V335" s="1" t="s">
        <v>94</v>
      </c>
      <c r="W335" s="1" t="s">
        <v>95</v>
      </c>
      <c r="X335" s="1" t="s">
        <v>97</v>
      </c>
      <c r="Z335" s="1" t="s">
        <v>97</v>
      </c>
      <c r="AC335" s="1">
        <v>1</v>
      </c>
      <c r="AD335" s="1" t="s">
        <v>94</v>
      </c>
      <c r="AE335" s="1" t="s">
        <v>94</v>
      </c>
      <c r="AF335" s="1" t="s">
        <v>95</v>
      </c>
      <c r="AG335" s="1" t="s">
        <v>95</v>
      </c>
      <c r="AW335" s="1" t="s">
        <v>97</v>
      </c>
      <c r="BB335" s="1" t="s">
        <v>94</v>
      </c>
      <c r="BC335" s="1" t="s">
        <v>148</v>
      </c>
      <c r="BF335" s="1" t="s">
        <v>95</v>
      </c>
      <c r="BL335" s="1" t="s">
        <v>100</v>
      </c>
      <c r="BP335" s="1" t="s">
        <v>101</v>
      </c>
      <c r="BR335" s="1" t="s">
        <v>94</v>
      </c>
      <c r="BS335" s="1" t="s">
        <v>94</v>
      </c>
      <c r="BT335" s="1" t="s">
        <v>102</v>
      </c>
      <c r="BV335" s="1" t="s">
        <v>137</v>
      </c>
      <c r="BW335" s="1" t="s">
        <v>118</v>
      </c>
      <c r="BY335" s="1">
        <v>6</v>
      </c>
      <c r="BZ335" s="1">
        <v>8</v>
      </c>
      <c r="CA335" s="1">
        <v>1</v>
      </c>
      <c r="CB335" s="1" t="s">
        <v>97</v>
      </c>
      <c r="CC335" s="1" t="s">
        <v>97</v>
      </c>
      <c r="CD335" s="1" t="s">
        <v>97</v>
      </c>
      <c r="CE335" s="1" t="s">
        <v>97</v>
      </c>
      <c r="CF335" s="1" t="s">
        <v>97</v>
      </c>
      <c r="CG335" s="1" t="s">
        <v>97</v>
      </c>
    </row>
    <row r="336" spans="1:85" x14ac:dyDescent="0.35">
      <c r="A336" s="1">
        <v>338</v>
      </c>
      <c r="B336" s="1">
        <v>344</v>
      </c>
      <c r="C336" s="1">
        <v>7</v>
      </c>
      <c r="D336" s="1" t="s">
        <v>84</v>
      </c>
      <c r="F336" s="1" t="s">
        <v>105</v>
      </c>
      <c r="G336" s="1" t="s">
        <v>105</v>
      </c>
      <c r="I336" s="1" t="s">
        <v>87</v>
      </c>
      <c r="K336" s="1" t="s">
        <v>88</v>
      </c>
      <c r="L336" s="1" t="s">
        <v>88</v>
      </c>
      <c r="M336" s="1" t="s">
        <v>88</v>
      </c>
      <c r="N336" s="1" t="s">
        <v>171</v>
      </c>
      <c r="P336" s="1" t="s">
        <v>91</v>
      </c>
      <c r="Q336" s="1" t="s">
        <v>92</v>
      </c>
      <c r="R336" s="1" t="s">
        <v>93</v>
      </c>
      <c r="T336" s="1" t="s">
        <v>95</v>
      </c>
      <c r="U336" s="1" t="s">
        <v>95</v>
      </c>
      <c r="V336" s="1" t="s">
        <v>93</v>
      </c>
      <c r="W336" s="1" t="s">
        <v>95</v>
      </c>
      <c r="X336" s="1" t="s">
        <v>97</v>
      </c>
      <c r="Z336" s="1" t="s">
        <v>97</v>
      </c>
      <c r="AC336" s="1">
        <v>2</v>
      </c>
      <c r="AD336" s="1" t="s">
        <v>93</v>
      </c>
      <c r="AE336" s="1" t="s">
        <v>93</v>
      </c>
      <c r="AF336" s="1" t="s">
        <v>93</v>
      </c>
      <c r="AG336" s="1" t="s">
        <v>95</v>
      </c>
      <c r="AW336" s="1" t="s">
        <v>97</v>
      </c>
      <c r="BB336" s="1" t="s">
        <v>93</v>
      </c>
      <c r="BD336" s="1" t="s">
        <v>109</v>
      </c>
      <c r="BF336" s="1" t="s">
        <v>95</v>
      </c>
      <c r="BL336" s="1" t="s">
        <v>100</v>
      </c>
      <c r="BP336" s="1" t="s">
        <v>101</v>
      </c>
      <c r="BR336" s="1" t="s">
        <v>94</v>
      </c>
      <c r="BS336" s="1" t="s">
        <v>94</v>
      </c>
      <c r="BT336" s="1" t="s">
        <v>102</v>
      </c>
      <c r="BV336" s="1" t="s">
        <v>137</v>
      </c>
      <c r="BW336" s="1" t="s">
        <v>118</v>
      </c>
      <c r="BY336" s="1">
        <v>6</v>
      </c>
      <c r="BZ336" s="1">
        <v>326</v>
      </c>
      <c r="CA336" s="1">
        <v>1</v>
      </c>
      <c r="CB336" s="1" t="s">
        <v>97</v>
      </c>
      <c r="CC336" s="1" t="s">
        <v>97</v>
      </c>
      <c r="CD336" s="1" t="s">
        <v>97</v>
      </c>
      <c r="CE336" s="1" t="s">
        <v>97</v>
      </c>
      <c r="CF336" s="1" t="s">
        <v>97</v>
      </c>
      <c r="CG336" s="1" t="s">
        <v>97</v>
      </c>
    </row>
    <row r="337" spans="1:85" x14ac:dyDescent="0.35">
      <c r="A337" s="1">
        <v>339</v>
      </c>
      <c r="B337" s="1">
        <v>345</v>
      </c>
      <c r="C337" s="1">
        <v>6</v>
      </c>
      <c r="D337" s="1" t="s">
        <v>84</v>
      </c>
      <c r="F337" s="1" t="s">
        <v>113</v>
      </c>
      <c r="G337" s="1" t="s">
        <v>86</v>
      </c>
      <c r="I337" s="1" t="s">
        <v>105</v>
      </c>
      <c r="K337" s="1" t="s">
        <v>97</v>
      </c>
      <c r="L337" s="1" t="s">
        <v>97</v>
      </c>
      <c r="M337" s="1" t="s">
        <v>97</v>
      </c>
      <c r="P337" s="1" t="s">
        <v>115</v>
      </c>
      <c r="R337" s="1" t="s">
        <v>93</v>
      </c>
      <c r="T337" s="1" t="s">
        <v>93</v>
      </c>
      <c r="U337" s="1" t="s">
        <v>93</v>
      </c>
      <c r="V337" s="1" t="s">
        <v>93</v>
      </c>
      <c r="W337" s="1" t="s">
        <v>95</v>
      </c>
      <c r="X337" s="1" t="s">
        <v>97</v>
      </c>
      <c r="Z337" s="1" t="s">
        <v>97</v>
      </c>
      <c r="AC337" s="1">
        <v>3</v>
      </c>
      <c r="AD337" s="1" t="s">
        <v>93</v>
      </c>
      <c r="AE337" s="1" t="s">
        <v>93</v>
      </c>
      <c r="AF337" s="1" t="s">
        <v>95</v>
      </c>
      <c r="AG337" s="1" t="s">
        <v>93</v>
      </c>
      <c r="AW337" s="1" t="s">
        <v>97</v>
      </c>
      <c r="BB337" s="1" t="s">
        <v>94</v>
      </c>
      <c r="BC337" s="1" t="s">
        <v>183</v>
      </c>
      <c r="BF337" s="1" t="s">
        <v>95</v>
      </c>
      <c r="BL337" s="1" t="s">
        <v>100</v>
      </c>
      <c r="BP337" s="1" t="s">
        <v>101</v>
      </c>
      <c r="BR337" s="1" t="s">
        <v>94</v>
      </c>
      <c r="BS337" s="1" t="s">
        <v>95</v>
      </c>
      <c r="BT337" s="1" t="s">
        <v>102</v>
      </c>
      <c r="BV337" s="1" t="s">
        <v>137</v>
      </c>
      <c r="BW337" s="1" t="s">
        <v>118</v>
      </c>
      <c r="BY337" s="1">
        <v>6</v>
      </c>
      <c r="BZ337" s="1">
        <v>7</v>
      </c>
      <c r="CA337" s="1">
        <v>1</v>
      </c>
      <c r="CB337" s="1" t="s">
        <v>97</v>
      </c>
      <c r="CC337" s="1" t="s">
        <v>97</v>
      </c>
      <c r="CD337" s="1" t="s">
        <v>97</v>
      </c>
      <c r="CE337" s="1" t="s">
        <v>97</v>
      </c>
      <c r="CF337" s="1" t="s">
        <v>97</v>
      </c>
      <c r="CG337" s="1" t="s">
        <v>97</v>
      </c>
    </row>
    <row r="338" spans="1:85" x14ac:dyDescent="0.35">
      <c r="A338" s="1">
        <v>340</v>
      </c>
      <c r="B338" s="1">
        <v>346</v>
      </c>
      <c r="C338" s="1">
        <v>12</v>
      </c>
      <c r="D338" s="1" t="s">
        <v>84</v>
      </c>
      <c r="F338" s="1" t="s">
        <v>105</v>
      </c>
      <c r="G338" s="1" t="s">
        <v>86</v>
      </c>
      <c r="I338" s="1" t="s">
        <v>105</v>
      </c>
      <c r="K338" s="1" t="s">
        <v>97</v>
      </c>
      <c r="L338" s="1" t="s">
        <v>97</v>
      </c>
      <c r="M338" s="1" t="s">
        <v>97</v>
      </c>
      <c r="P338" s="1" t="s">
        <v>115</v>
      </c>
      <c r="R338" s="1" t="s">
        <v>93</v>
      </c>
      <c r="T338" s="1" t="s">
        <v>95</v>
      </c>
      <c r="U338" s="1" t="s">
        <v>93</v>
      </c>
      <c r="V338" s="1" t="s">
        <v>93</v>
      </c>
      <c r="W338" s="1" t="s">
        <v>93</v>
      </c>
      <c r="X338" s="1" t="s">
        <v>97</v>
      </c>
      <c r="Z338" s="1" t="s">
        <v>97</v>
      </c>
      <c r="AC338" s="1">
        <v>3</v>
      </c>
      <c r="AD338" s="1" t="s">
        <v>95</v>
      </c>
      <c r="AE338" s="1" t="s">
        <v>93</v>
      </c>
      <c r="AF338" s="1" t="s">
        <v>95</v>
      </c>
      <c r="AG338" s="1" t="s">
        <v>95</v>
      </c>
      <c r="AW338" s="1" t="s">
        <v>97</v>
      </c>
      <c r="BB338" s="1" t="s">
        <v>95</v>
      </c>
      <c r="BD338" s="1" t="s">
        <v>117</v>
      </c>
      <c r="BF338" s="1" t="s">
        <v>95</v>
      </c>
      <c r="BL338" s="1" t="s">
        <v>100</v>
      </c>
      <c r="BP338" s="1" t="s">
        <v>101</v>
      </c>
      <c r="BR338" s="1" t="s">
        <v>94</v>
      </c>
      <c r="BS338" s="1" t="s">
        <v>94</v>
      </c>
      <c r="BT338" s="1" t="s">
        <v>102</v>
      </c>
      <c r="BV338" s="1" t="s">
        <v>137</v>
      </c>
      <c r="BW338" s="1" t="s">
        <v>118</v>
      </c>
      <c r="BY338" s="1">
        <v>6</v>
      </c>
      <c r="BZ338" s="1">
        <v>6</v>
      </c>
      <c r="CA338" s="1">
        <v>1</v>
      </c>
      <c r="CB338" s="1" t="s">
        <v>97</v>
      </c>
      <c r="CC338" s="1" t="s">
        <v>97</v>
      </c>
      <c r="CD338" s="1" t="s">
        <v>97</v>
      </c>
      <c r="CE338" s="1" t="s">
        <v>97</v>
      </c>
      <c r="CF338" s="1" t="s">
        <v>97</v>
      </c>
      <c r="CG338" s="1" t="s">
        <v>97</v>
      </c>
    </row>
    <row r="339" spans="1:85" x14ac:dyDescent="0.35">
      <c r="A339" s="1">
        <v>341</v>
      </c>
      <c r="B339" s="1">
        <v>347</v>
      </c>
      <c r="C339" s="1">
        <v>8</v>
      </c>
      <c r="D339" s="1" t="s">
        <v>120</v>
      </c>
      <c r="F339" s="1" t="s">
        <v>105</v>
      </c>
      <c r="G339" s="1" t="s">
        <v>105</v>
      </c>
      <c r="I339" s="1" t="s">
        <v>105</v>
      </c>
      <c r="K339" s="1" t="s">
        <v>97</v>
      </c>
      <c r="L339" s="1" t="s">
        <v>97</v>
      </c>
      <c r="M339" s="1" t="s">
        <v>97</v>
      </c>
      <c r="P339" s="1" t="s">
        <v>115</v>
      </c>
      <c r="R339" s="1" t="s">
        <v>93</v>
      </c>
      <c r="T339" s="1" t="s">
        <v>95</v>
      </c>
      <c r="U339" s="1" t="s">
        <v>93</v>
      </c>
      <c r="V339" s="1" t="s">
        <v>95</v>
      </c>
      <c r="W339" s="1" t="s">
        <v>95</v>
      </c>
      <c r="X339" s="1" t="s">
        <v>97</v>
      </c>
      <c r="Z339" s="1" t="s">
        <v>97</v>
      </c>
      <c r="AC339" s="1">
        <v>2</v>
      </c>
      <c r="AD339" s="1" t="s">
        <v>93</v>
      </c>
      <c r="AE339" s="1" t="s">
        <v>93</v>
      </c>
      <c r="AF339" s="1" t="s">
        <v>95</v>
      </c>
      <c r="AG339" s="1" t="s">
        <v>95</v>
      </c>
      <c r="AW339" s="1" t="s">
        <v>97</v>
      </c>
      <c r="BB339" s="1" t="s">
        <v>93</v>
      </c>
      <c r="BD339" s="1" t="s">
        <v>117</v>
      </c>
      <c r="BF339" s="1" t="s">
        <v>95</v>
      </c>
      <c r="BL339" s="1" t="s">
        <v>100</v>
      </c>
      <c r="BP339" s="1" t="s">
        <v>101</v>
      </c>
      <c r="BR339" s="1" t="s">
        <v>94</v>
      </c>
      <c r="BS339" s="1" t="s">
        <v>94</v>
      </c>
      <c r="BT339" s="1" t="s">
        <v>123</v>
      </c>
      <c r="BV339" s="1" t="s">
        <v>137</v>
      </c>
      <c r="BW339" s="1" t="s">
        <v>118</v>
      </c>
      <c r="BY339" s="1">
        <v>6</v>
      </c>
      <c r="BZ339" s="1">
        <v>327</v>
      </c>
      <c r="CA339" s="1">
        <v>1</v>
      </c>
      <c r="CB339" s="1" t="s">
        <v>97</v>
      </c>
      <c r="CC339" s="1" t="s">
        <v>97</v>
      </c>
      <c r="CD339" s="1" t="s">
        <v>97</v>
      </c>
      <c r="CE339" s="1" t="s">
        <v>97</v>
      </c>
      <c r="CF339" s="1" t="s">
        <v>97</v>
      </c>
      <c r="CG339" s="1" t="s">
        <v>97</v>
      </c>
    </row>
    <row r="340" spans="1:85" x14ac:dyDescent="0.35">
      <c r="A340" s="1">
        <v>342</v>
      </c>
      <c r="B340" s="1">
        <v>348</v>
      </c>
      <c r="C340" s="1">
        <v>9</v>
      </c>
      <c r="D340" s="1" t="s">
        <v>84</v>
      </c>
      <c r="F340" s="1" t="s">
        <v>105</v>
      </c>
      <c r="G340" s="1" t="s">
        <v>86</v>
      </c>
      <c r="I340" s="1" t="s">
        <v>105</v>
      </c>
      <c r="K340" s="1" t="s">
        <v>97</v>
      </c>
      <c r="L340" s="1" t="s">
        <v>97</v>
      </c>
      <c r="M340" s="1" t="s">
        <v>97</v>
      </c>
      <c r="P340" s="1" t="s">
        <v>115</v>
      </c>
      <c r="R340" s="1" t="s">
        <v>93</v>
      </c>
      <c r="T340" s="1" t="s">
        <v>95</v>
      </c>
      <c r="U340" s="1" t="s">
        <v>95</v>
      </c>
      <c r="V340" s="1" t="s">
        <v>93</v>
      </c>
      <c r="W340" s="1" t="s">
        <v>95</v>
      </c>
      <c r="X340" s="1" t="s">
        <v>97</v>
      </c>
      <c r="Z340" s="1" t="s">
        <v>97</v>
      </c>
      <c r="AC340" s="1">
        <v>2</v>
      </c>
      <c r="AD340" s="1" t="s">
        <v>95</v>
      </c>
      <c r="AE340" s="1" t="s">
        <v>95</v>
      </c>
      <c r="AF340" s="1" t="s">
        <v>95</v>
      </c>
      <c r="AG340" s="1" t="s">
        <v>95</v>
      </c>
      <c r="AW340" s="1" t="s">
        <v>97</v>
      </c>
      <c r="BB340" s="1" t="s">
        <v>95</v>
      </c>
      <c r="BD340" s="1" t="s">
        <v>109</v>
      </c>
      <c r="BF340" s="1" t="s">
        <v>95</v>
      </c>
      <c r="BL340" s="1" t="s">
        <v>100</v>
      </c>
      <c r="BP340" s="1" t="s">
        <v>101</v>
      </c>
      <c r="BR340" s="1" t="s">
        <v>95</v>
      </c>
      <c r="BS340" s="1" t="s">
        <v>94</v>
      </c>
      <c r="BT340" s="1" t="s">
        <v>89</v>
      </c>
      <c r="BU340" s="1" t="s">
        <v>178</v>
      </c>
      <c r="BV340" s="1" t="s">
        <v>137</v>
      </c>
      <c r="BW340" s="1" t="s">
        <v>118</v>
      </c>
      <c r="BY340" s="1">
        <v>6</v>
      </c>
      <c r="BZ340" s="1">
        <v>278</v>
      </c>
      <c r="CA340" s="1">
        <v>1</v>
      </c>
      <c r="CB340" s="1" t="s">
        <v>97</v>
      </c>
      <c r="CC340" s="1" t="s">
        <v>97</v>
      </c>
      <c r="CD340" s="1" t="s">
        <v>97</v>
      </c>
      <c r="CE340" s="1" t="s">
        <v>97</v>
      </c>
      <c r="CF340" s="1" t="s">
        <v>97</v>
      </c>
      <c r="CG340" s="1" t="s">
        <v>97</v>
      </c>
    </row>
    <row r="341" spans="1:85" x14ac:dyDescent="0.35">
      <c r="A341" s="1">
        <v>343</v>
      </c>
      <c r="B341" s="1">
        <v>349</v>
      </c>
      <c r="C341" s="1">
        <v>8</v>
      </c>
      <c r="D341" s="1" t="s">
        <v>84</v>
      </c>
      <c r="F341" s="1" t="s">
        <v>105</v>
      </c>
      <c r="G341" s="1" t="s">
        <v>105</v>
      </c>
      <c r="I341" s="1" t="s">
        <v>89</v>
      </c>
      <c r="J341" s="1">
        <v>2</v>
      </c>
      <c r="K341" s="1" t="s">
        <v>97</v>
      </c>
      <c r="L341" s="1" t="s">
        <v>97</v>
      </c>
      <c r="M341" s="1" t="s">
        <v>88</v>
      </c>
      <c r="N341" s="1" t="s">
        <v>89</v>
      </c>
      <c r="O341" s="1" t="s">
        <v>254</v>
      </c>
      <c r="P341" s="1" t="s">
        <v>115</v>
      </c>
      <c r="R341" s="1" t="s">
        <v>93</v>
      </c>
      <c r="T341" s="1" t="s">
        <v>93</v>
      </c>
      <c r="U341" s="1" t="s">
        <v>94</v>
      </c>
      <c r="V341" s="1" t="s">
        <v>93</v>
      </c>
      <c r="W341" s="1" t="s">
        <v>95</v>
      </c>
      <c r="X341" s="1" t="s">
        <v>97</v>
      </c>
      <c r="Z341" s="1" t="s">
        <v>97</v>
      </c>
      <c r="AC341" s="1">
        <v>3</v>
      </c>
      <c r="AD341" s="1" t="s">
        <v>93</v>
      </c>
      <c r="AE341" s="1" t="s">
        <v>94</v>
      </c>
      <c r="AF341" s="1" t="s">
        <v>94</v>
      </c>
      <c r="AG341" s="1" t="s">
        <v>93</v>
      </c>
      <c r="AW341" s="1" t="s">
        <v>97</v>
      </c>
      <c r="BB341" s="1" t="s">
        <v>95</v>
      </c>
      <c r="BD341" s="1" t="s">
        <v>117</v>
      </c>
      <c r="BF341" s="1" t="s">
        <v>95</v>
      </c>
      <c r="BL341" s="1" t="s">
        <v>100</v>
      </c>
      <c r="BP341" s="1" t="s">
        <v>101</v>
      </c>
      <c r="BR341" s="1" t="s">
        <v>94</v>
      </c>
      <c r="BS341" s="1" t="s">
        <v>95</v>
      </c>
      <c r="BT341" s="1" t="s">
        <v>123</v>
      </c>
      <c r="BV341" s="1" t="s">
        <v>137</v>
      </c>
      <c r="BW341" s="1" t="s">
        <v>118</v>
      </c>
      <c r="BY341" s="1">
        <v>3</v>
      </c>
      <c r="BZ341" s="1">
        <v>5</v>
      </c>
      <c r="CA341" s="1">
        <v>1</v>
      </c>
      <c r="CB341" s="1" t="s">
        <v>97</v>
      </c>
      <c r="CC341" s="1" t="s">
        <v>97</v>
      </c>
      <c r="CD341" s="1" t="s">
        <v>97</v>
      </c>
      <c r="CE341" s="1" t="s">
        <v>97</v>
      </c>
      <c r="CF341" s="1" t="s">
        <v>97</v>
      </c>
      <c r="CG341" s="1" t="s">
        <v>97</v>
      </c>
    </row>
    <row r="342" spans="1:85" x14ac:dyDescent="0.35">
      <c r="A342" s="1">
        <v>344</v>
      </c>
      <c r="B342" s="1">
        <v>350</v>
      </c>
      <c r="C342" s="1">
        <v>6</v>
      </c>
      <c r="D342" s="1" t="s">
        <v>84</v>
      </c>
      <c r="F342" s="1" t="s">
        <v>105</v>
      </c>
      <c r="G342" s="1" t="s">
        <v>105</v>
      </c>
      <c r="I342" s="1" t="s">
        <v>188</v>
      </c>
      <c r="K342" s="1" t="s">
        <v>88</v>
      </c>
      <c r="L342" s="1" t="s">
        <v>88</v>
      </c>
      <c r="M342" s="1" t="s">
        <v>97</v>
      </c>
      <c r="P342" s="1" t="s">
        <v>107</v>
      </c>
      <c r="Q342" s="1" t="s">
        <v>116</v>
      </c>
      <c r="R342" s="1" t="s">
        <v>93</v>
      </c>
      <c r="T342" s="1" t="s">
        <v>93</v>
      </c>
      <c r="U342" s="1" t="s">
        <v>94</v>
      </c>
      <c r="V342" s="1" t="s">
        <v>93</v>
      </c>
      <c r="W342" s="1" t="s">
        <v>93</v>
      </c>
      <c r="X342" s="1" t="s">
        <v>97</v>
      </c>
      <c r="Z342" s="1" t="s">
        <v>88</v>
      </c>
      <c r="AA342" s="1" t="s">
        <v>108</v>
      </c>
      <c r="AC342" s="1">
        <v>1</v>
      </c>
      <c r="AD342" s="1" t="s">
        <v>94</v>
      </c>
      <c r="AE342" s="1" t="s">
        <v>94</v>
      </c>
      <c r="AF342" s="1" t="s">
        <v>94</v>
      </c>
      <c r="AG342" s="1" t="s">
        <v>95</v>
      </c>
      <c r="AW342" s="1" t="s">
        <v>97</v>
      </c>
      <c r="BB342" s="1" t="s">
        <v>94</v>
      </c>
      <c r="BC342" s="1" t="s">
        <v>183</v>
      </c>
      <c r="BF342" s="1" t="s">
        <v>95</v>
      </c>
      <c r="BL342" s="1" t="s">
        <v>100</v>
      </c>
      <c r="BP342" s="1" t="s">
        <v>101</v>
      </c>
      <c r="BR342" s="1" t="s">
        <v>94</v>
      </c>
      <c r="BS342" s="1" t="s">
        <v>95</v>
      </c>
      <c r="BT342" s="1" t="s">
        <v>102</v>
      </c>
      <c r="BV342" s="1" t="s">
        <v>137</v>
      </c>
      <c r="BW342" s="1" t="s">
        <v>118</v>
      </c>
      <c r="BY342" s="1">
        <v>3</v>
      </c>
      <c r="BZ342" s="1">
        <v>4</v>
      </c>
      <c r="CA342" s="1">
        <v>1</v>
      </c>
      <c r="CB342" s="1" t="s">
        <v>88</v>
      </c>
      <c r="CC342" s="1" t="s">
        <v>97</v>
      </c>
      <c r="CD342" s="1" t="s">
        <v>97</v>
      </c>
      <c r="CE342" s="1" t="s">
        <v>97</v>
      </c>
      <c r="CF342" s="1" t="s">
        <v>97</v>
      </c>
      <c r="CG342" s="1" t="s">
        <v>97</v>
      </c>
    </row>
    <row r="343" spans="1:85" x14ac:dyDescent="0.35">
      <c r="A343" s="1">
        <v>345</v>
      </c>
      <c r="B343" s="1">
        <v>351</v>
      </c>
      <c r="C343" s="1">
        <v>7</v>
      </c>
      <c r="D343" s="1" t="s">
        <v>84</v>
      </c>
      <c r="F343" s="1" t="s">
        <v>105</v>
      </c>
      <c r="G343" s="1" t="s">
        <v>125</v>
      </c>
      <c r="I343" s="1" t="s">
        <v>89</v>
      </c>
      <c r="J343" s="1" t="s">
        <v>345</v>
      </c>
      <c r="K343" s="1" t="s">
        <v>88</v>
      </c>
      <c r="L343" s="1" t="s">
        <v>88</v>
      </c>
      <c r="M343" s="1" t="s">
        <v>88</v>
      </c>
      <c r="N343" s="1" t="s">
        <v>89</v>
      </c>
      <c r="O343" s="1" t="s">
        <v>346</v>
      </c>
      <c r="P343" s="1" t="s">
        <v>115</v>
      </c>
      <c r="R343" s="1" t="s">
        <v>93</v>
      </c>
      <c r="T343" s="1" t="s">
        <v>93</v>
      </c>
      <c r="U343" s="1" t="s">
        <v>94</v>
      </c>
      <c r="V343" s="1" t="s">
        <v>93</v>
      </c>
      <c r="W343" s="1" t="s">
        <v>93</v>
      </c>
      <c r="X343" s="1" t="s">
        <v>97</v>
      </c>
      <c r="Z343" s="1" t="s">
        <v>97</v>
      </c>
      <c r="AC343" s="1">
        <v>3</v>
      </c>
      <c r="AD343" s="1" t="s">
        <v>93</v>
      </c>
      <c r="AE343" s="1" t="s">
        <v>93</v>
      </c>
      <c r="AF343" s="1" t="s">
        <v>93</v>
      </c>
      <c r="AG343" s="1" t="s">
        <v>93</v>
      </c>
      <c r="AW343" s="1" t="s">
        <v>97</v>
      </c>
      <c r="BB343" s="1" t="s">
        <v>95</v>
      </c>
      <c r="BD343" s="1" t="s">
        <v>117</v>
      </c>
      <c r="BF343" s="1" t="s">
        <v>95</v>
      </c>
      <c r="BL343" s="1" t="s">
        <v>100</v>
      </c>
      <c r="BP343" s="1" t="s">
        <v>101</v>
      </c>
      <c r="BR343" s="1" t="s">
        <v>94</v>
      </c>
      <c r="BS343" s="1" t="s">
        <v>95</v>
      </c>
      <c r="BT343" s="1" t="s">
        <v>102</v>
      </c>
      <c r="BV343" s="1" t="s">
        <v>111</v>
      </c>
      <c r="BW343" s="1" t="s">
        <v>112</v>
      </c>
      <c r="BY343" s="1">
        <v>3</v>
      </c>
      <c r="BZ343" s="1">
        <v>3</v>
      </c>
      <c r="CA343" s="1">
        <v>1</v>
      </c>
      <c r="CB343" s="1" t="s">
        <v>97</v>
      </c>
      <c r="CC343" s="1" t="s">
        <v>97</v>
      </c>
      <c r="CD343" s="1" t="s">
        <v>97</v>
      </c>
      <c r="CE343" s="1" t="s">
        <v>97</v>
      </c>
      <c r="CF343" s="1" t="s">
        <v>97</v>
      </c>
      <c r="CG343" s="1" t="s">
        <v>97</v>
      </c>
    </row>
    <row r="344" spans="1:85" x14ac:dyDescent="0.35">
      <c r="A344" s="1">
        <v>346</v>
      </c>
      <c r="B344" s="1">
        <v>352</v>
      </c>
      <c r="C344" s="1">
        <v>4</v>
      </c>
      <c r="D344" s="1" t="s">
        <v>84</v>
      </c>
      <c r="F344" s="1" t="s">
        <v>113</v>
      </c>
      <c r="G344" s="1" t="s">
        <v>105</v>
      </c>
      <c r="I344" s="1" t="s">
        <v>188</v>
      </c>
      <c r="K344" s="1" t="s">
        <v>88</v>
      </c>
      <c r="L344" s="1" t="s">
        <v>88</v>
      </c>
      <c r="M344" s="1" t="s">
        <v>97</v>
      </c>
      <c r="P344" s="1" t="s">
        <v>115</v>
      </c>
      <c r="R344" s="1" t="s">
        <v>93</v>
      </c>
      <c r="T344" s="1" t="s">
        <v>93</v>
      </c>
      <c r="U344" s="1" t="s">
        <v>93</v>
      </c>
      <c r="V344" s="1" t="s">
        <v>93</v>
      </c>
      <c r="W344" s="1" t="s">
        <v>93</v>
      </c>
      <c r="X344" s="1" t="s">
        <v>97</v>
      </c>
      <c r="Z344" s="1" t="s">
        <v>97</v>
      </c>
      <c r="AC344" s="1">
        <v>3</v>
      </c>
      <c r="AD344" s="1" t="s">
        <v>93</v>
      </c>
      <c r="AE344" s="1" t="s">
        <v>93</v>
      </c>
      <c r="AF344" s="1" t="s">
        <v>93</v>
      </c>
      <c r="AG344" s="1" t="s">
        <v>93</v>
      </c>
      <c r="AW344" s="1" t="s">
        <v>97</v>
      </c>
      <c r="BB344" s="1" t="s">
        <v>93</v>
      </c>
      <c r="BD344" s="1" t="s">
        <v>117</v>
      </c>
      <c r="BF344" s="1" t="s">
        <v>95</v>
      </c>
      <c r="BL344" s="1" t="s">
        <v>100</v>
      </c>
      <c r="BP344" s="1" t="s">
        <v>101</v>
      </c>
      <c r="BR344" s="1" t="s">
        <v>95</v>
      </c>
      <c r="BS344" s="1" t="s">
        <v>95</v>
      </c>
      <c r="BT344" s="1" t="s">
        <v>102</v>
      </c>
      <c r="BV344" s="1" t="s">
        <v>137</v>
      </c>
      <c r="BW344" s="1" t="s">
        <v>118</v>
      </c>
      <c r="BY344" s="1">
        <v>3</v>
      </c>
      <c r="BZ344" s="1">
        <v>2</v>
      </c>
      <c r="CA344" s="1">
        <v>1</v>
      </c>
      <c r="CB344" s="1" t="s">
        <v>97</v>
      </c>
      <c r="CC344" s="1" t="s">
        <v>97</v>
      </c>
      <c r="CD344" s="1" t="s">
        <v>97</v>
      </c>
      <c r="CE344" s="1" t="s">
        <v>97</v>
      </c>
      <c r="CF344" s="1" t="s">
        <v>97</v>
      </c>
      <c r="CG344" s="1" t="s">
        <v>97</v>
      </c>
    </row>
    <row r="345" spans="1:85" x14ac:dyDescent="0.35">
      <c r="A345" s="1">
        <v>347</v>
      </c>
      <c r="B345" s="1">
        <v>353</v>
      </c>
      <c r="C345" s="1">
        <v>10</v>
      </c>
      <c r="D345" s="1" t="s">
        <v>128</v>
      </c>
      <c r="F345" s="1" t="s">
        <v>85</v>
      </c>
      <c r="G345" s="1" t="s">
        <v>114</v>
      </c>
      <c r="I345" s="1" t="s">
        <v>105</v>
      </c>
      <c r="K345" s="1" t="s">
        <v>88</v>
      </c>
      <c r="L345" s="1" t="s">
        <v>97</v>
      </c>
      <c r="M345" s="1" t="s">
        <v>97</v>
      </c>
      <c r="P345" s="1" t="s">
        <v>115</v>
      </c>
      <c r="R345" s="1" t="s">
        <v>93</v>
      </c>
      <c r="T345" s="1" t="s">
        <v>95</v>
      </c>
      <c r="U345" s="1" t="s">
        <v>94</v>
      </c>
      <c r="V345" s="1" t="s">
        <v>94</v>
      </c>
      <c r="W345" s="1" t="s">
        <v>95</v>
      </c>
      <c r="X345" s="1" t="s">
        <v>88</v>
      </c>
      <c r="Y345" s="1" t="s">
        <v>313</v>
      </c>
      <c r="Z345" s="1" t="s">
        <v>97</v>
      </c>
      <c r="AC345" s="1">
        <v>1</v>
      </c>
      <c r="AD345" s="1" t="s">
        <v>94</v>
      </c>
      <c r="AE345" s="1" t="s">
        <v>94</v>
      </c>
      <c r="AF345" s="1" t="s">
        <v>95</v>
      </c>
      <c r="AG345" s="1" t="s">
        <v>95</v>
      </c>
      <c r="AW345" s="1" t="s">
        <v>97</v>
      </c>
      <c r="BB345" s="1" t="s">
        <v>95</v>
      </c>
      <c r="BD345" s="1" t="s">
        <v>117</v>
      </c>
      <c r="BF345" s="1" t="s">
        <v>95</v>
      </c>
      <c r="BL345" s="1" t="s">
        <v>100</v>
      </c>
      <c r="BP345" s="1" t="s">
        <v>101</v>
      </c>
      <c r="BR345" s="1" t="s">
        <v>94</v>
      </c>
      <c r="BS345" s="1" t="s">
        <v>95</v>
      </c>
      <c r="BT345" s="1" t="s">
        <v>131</v>
      </c>
      <c r="BV345" s="1" t="s">
        <v>111</v>
      </c>
      <c r="BW345" s="1" t="s">
        <v>112</v>
      </c>
      <c r="BY345" s="1">
        <v>3</v>
      </c>
      <c r="BZ345" s="1">
        <v>1</v>
      </c>
      <c r="CA345" s="1">
        <v>1</v>
      </c>
      <c r="CB345" s="1" t="s">
        <v>97</v>
      </c>
      <c r="CC345" s="1" t="s">
        <v>97</v>
      </c>
      <c r="CD345" s="1" t="s">
        <v>97</v>
      </c>
      <c r="CE345" s="1" t="s">
        <v>97</v>
      </c>
      <c r="CF345" s="1" t="s">
        <v>97</v>
      </c>
      <c r="CG345" s="1" t="s">
        <v>97</v>
      </c>
    </row>
    <row r="346" spans="1:85" x14ac:dyDescent="0.35">
      <c r="A346" s="1">
        <v>348</v>
      </c>
      <c r="B346" s="1">
        <v>581</v>
      </c>
      <c r="C346" s="1">
        <v>9</v>
      </c>
      <c r="D346" s="1" t="s">
        <v>84</v>
      </c>
      <c r="F346" s="1" t="s">
        <v>113</v>
      </c>
      <c r="G346" s="1" t="s">
        <v>105</v>
      </c>
      <c r="I346" s="1" t="s">
        <v>87</v>
      </c>
      <c r="K346" s="1" t="s">
        <v>88</v>
      </c>
      <c r="L346" s="1" t="s">
        <v>97</v>
      </c>
      <c r="M346" s="1" t="s">
        <v>97</v>
      </c>
      <c r="P346" s="1" t="s">
        <v>115</v>
      </c>
      <c r="Q346" s="1" t="s">
        <v>116</v>
      </c>
      <c r="R346" s="1" t="s">
        <v>93</v>
      </c>
      <c r="T346" s="1" t="s">
        <v>93</v>
      </c>
      <c r="U346" s="1" t="s">
        <v>93</v>
      </c>
      <c r="V346" s="1" t="s">
        <v>93</v>
      </c>
      <c r="W346" s="1" t="s">
        <v>93</v>
      </c>
      <c r="X346" s="1" t="s">
        <v>97</v>
      </c>
      <c r="Z346" s="1" t="s">
        <v>97</v>
      </c>
      <c r="AC346" s="1">
        <v>3</v>
      </c>
      <c r="AD346" s="1" t="s">
        <v>93</v>
      </c>
      <c r="AE346" s="1" t="s">
        <v>93</v>
      </c>
      <c r="AF346" s="1" t="s">
        <v>93</v>
      </c>
      <c r="AG346" s="1" t="s">
        <v>95</v>
      </c>
      <c r="AW346" s="1" t="s">
        <v>97</v>
      </c>
      <c r="BB346" s="1" t="s">
        <v>95</v>
      </c>
      <c r="BD346" s="1" t="s">
        <v>117</v>
      </c>
      <c r="BF346" s="1" t="s">
        <v>95</v>
      </c>
      <c r="BL346" s="1" t="s">
        <v>100</v>
      </c>
      <c r="BP346" s="1" t="s">
        <v>101</v>
      </c>
      <c r="BR346" s="1" t="s">
        <v>95</v>
      </c>
      <c r="BS346" s="1" t="s">
        <v>95</v>
      </c>
      <c r="BT346" s="1" t="s">
        <v>102</v>
      </c>
      <c r="BV346" s="1" t="s">
        <v>137</v>
      </c>
      <c r="BW346" s="1" t="s">
        <v>118</v>
      </c>
      <c r="BY346" s="1">
        <v>11</v>
      </c>
      <c r="BZ346" s="1">
        <v>134</v>
      </c>
      <c r="CA346" s="1">
        <v>1</v>
      </c>
      <c r="CB346" s="1" t="s">
        <v>97</v>
      </c>
      <c r="CC346" s="1" t="s">
        <v>97</v>
      </c>
      <c r="CD346" s="1" t="s">
        <v>97</v>
      </c>
      <c r="CE346" s="1" t="s">
        <v>97</v>
      </c>
      <c r="CF346" s="1" t="s">
        <v>97</v>
      </c>
      <c r="CG346" s="1" t="s">
        <v>97</v>
      </c>
    </row>
    <row r="347" spans="1:85" x14ac:dyDescent="0.35">
      <c r="A347" s="1">
        <v>349</v>
      </c>
      <c r="B347" s="1">
        <v>582</v>
      </c>
      <c r="C347" s="1">
        <v>7</v>
      </c>
      <c r="D347" s="1" t="s">
        <v>128</v>
      </c>
      <c r="F347" s="1" t="s">
        <v>113</v>
      </c>
      <c r="G347" s="1" t="s">
        <v>125</v>
      </c>
      <c r="I347" s="1" t="s">
        <v>105</v>
      </c>
      <c r="K347" s="1" t="s">
        <v>97</v>
      </c>
      <c r="L347" s="1" t="s">
        <v>97</v>
      </c>
      <c r="M347" s="1" t="s">
        <v>97</v>
      </c>
      <c r="P347" s="1" t="s">
        <v>115</v>
      </c>
      <c r="Q347" s="1" t="s">
        <v>116</v>
      </c>
      <c r="R347" s="1" t="s">
        <v>93</v>
      </c>
      <c r="T347" s="1" t="s">
        <v>93</v>
      </c>
      <c r="U347" s="1" t="s">
        <v>93</v>
      </c>
      <c r="V347" s="1" t="s">
        <v>93</v>
      </c>
      <c r="W347" s="1" t="s">
        <v>95</v>
      </c>
      <c r="X347" s="1" t="s">
        <v>97</v>
      </c>
      <c r="Z347" s="1" t="s">
        <v>97</v>
      </c>
      <c r="AC347" s="1">
        <v>3</v>
      </c>
      <c r="AD347" s="1" t="s">
        <v>93</v>
      </c>
      <c r="AE347" s="1" t="s">
        <v>93</v>
      </c>
      <c r="AF347" s="1" t="s">
        <v>93</v>
      </c>
      <c r="AG347" s="1" t="s">
        <v>93</v>
      </c>
      <c r="AW347" s="1" t="s">
        <v>97</v>
      </c>
      <c r="BB347" s="1" t="s">
        <v>94</v>
      </c>
      <c r="BC347" s="1" t="s">
        <v>183</v>
      </c>
      <c r="BF347" s="1" t="s">
        <v>95</v>
      </c>
      <c r="BL347" s="1" t="s">
        <v>100</v>
      </c>
      <c r="BP347" s="1" t="s">
        <v>101</v>
      </c>
      <c r="BR347" s="1" t="s">
        <v>94</v>
      </c>
      <c r="BS347" s="1" t="s">
        <v>95</v>
      </c>
      <c r="BT347" s="1" t="s">
        <v>131</v>
      </c>
      <c r="BV347" s="1" t="s">
        <v>103</v>
      </c>
      <c r="BW347" s="1" t="s">
        <v>118</v>
      </c>
      <c r="BY347" s="1">
        <v>7</v>
      </c>
      <c r="BZ347" s="1">
        <v>147</v>
      </c>
      <c r="CA347" s="1">
        <v>1</v>
      </c>
      <c r="CB347" s="1" t="s">
        <v>97</v>
      </c>
      <c r="CC347" s="1" t="s">
        <v>97</v>
      </c>
      <c r="CD347" s="1" t="s">
        <v>97</v>
      </c>
      <c r="CE347" s="1" t="s">
        <v>97</v>
      </c>
      <c r="CF347" s="1" t="s">
        <v>97</v>
      </c>
      <c r="CG347" s="1" t="s">
        <v>97</v>
      </c>
    </row>
    <row r="348" spans="1:85" x14ac:dyDescent="0.35">
      <c r="A348" s="1">
        <v>350</v>
      </c>
      <c r="B348" s="1">
        <v>583</v>
      </c>
      <c r="C348" s="1">
        <v>8</v>
      </c>
      <c r="D348" s="1" t="s">
        <v>128</v>
      </c>
      <c r="F348" s="1" t="s">
        <v>113</v>
      </c>
      <c r="G348" s="1" t="s">
        <v>105</v>
      </c>
      <c r="I348" s="1" t="s">
        <v>105</v>
      </c>
      <c r="K348" s="1" t="s">
        <v>97</v>
      </c>
      <c r="L348" s="1" t="s">
        <v>97</v>
      </c>
      <c r="M348" s="1" t="s">
        <v>97</v>
      </c>
      <c r="P348" s="1" t="s">
        <v>115</v>
      </c>
      <c r="R348" s="1" t="s">
        <v>93</v>
      </c>
      <c r="T348" s="1" t="s">
        <v>95</v>
      </c>
      <c r="U348" s="1" t="s">
        <v>94</v>
      </c>
      <c r="V348" s="1" t="s">
        <v>94</v>
      </c>
      <c r="W348" s="1" t="s">
        <v>95</v>
      </c>
      <c r="X348" s="1" t="s">
        <v>97</v>
      </c>
      <c r="Z348" s="1" t="s">
        <v>97</v>
      </c>
      <c r="AC348" s="1">
        <v>1</v>
      </c>
      <c r="AD348" s="1" t="s">
        <v>94</v>
      </c>
      <c r="AE348" s="1" t="s">
        <v>94</v>
      </c>
      <c r="AF348" s="1" t="s">
        <v>94</v>
      </c>
      <c r="AG348" s="1" t="s">
        <v>95</v>
      </c>
      <c r="AW348" s="1" t="s">
        <v>97</v>
      </c>
      <c r="BB348" s="1" t="s">
        <v>94</v>
      </c>
      <c r="BC348" s="1" t="s">
        <v>99</v>
      </c>
      <c r="BF348" s="1" t="s">
        <v>95</v>
      </c>
      <c r="BL348" s="1" t="s">
        <v>100</v>
      </c>
      <c r="BP348" s="1" t="s">
        <v>101</v>
      </c>
      <c r="BR348" s="1" t="s">
        <v>95</v>
      </c>
      <c r="BS348" s="1" t="s">
        <v>95</v>
      </c>
      <c r="BT348" s="1" t="s">
        <v>131</v>
      </c>
      <c r="BV348" s="1" t="s">
        <v>137</v>
      </c>
      <c r="BW348" s="1" t="s">
        <v>118</v>
      </c>
      <c r="BY348" s="1">
        <v>7</v>
      </c>
      <c r="BZ348" s="1">
        <v>146</v>
      </c>
      <c r="CA348" s="1">
        <v>1</v>
      </c>
      <c r="CB348" s="1" t="s">
        <v>88</v>
      </c>
      <c r="CC348" s="1" t="s">
        <v>97</v>
      </c>
      <c r="CD348" s="1" t="s">
        <v>97</v>
      </c>
      <c r="CE348" s="1" t="s">
        <v>97</v>
      </c>
      <c r="CF348" s="1" t="s">
        <v>97</v>
      </c>
      <c r="CG348" s="1" t="s">
        <v>97</v>
      </c>
    </row>
    <row r="349" spans="1:85" x14ac:dyDescent="0.35">
      <c r="A349" s="1">
        <v>351</v>
      </c>
      <c r="B349" s="1">
        <v>584</v>
      </c>
      <c r="C349" s="1">
        <v>9</v>
      </c>
      <c r="D349" s="1" t="s">
        <v>84</v>
      </c>
      <c r="F349" s="1" t="s">
        <v>113</v>
      </c>
      <c r="G349" s="1" t="s">
        <v>125</v>
      </c>
      <c r="I349" s="1" t="s">
        <v>188</v>
      </c>
      <c r="K349" s="1" t="s">
        <v>88</v>
      </c>
      <c r="L349" s="1" t="s">
        <v>88</v>
      </c>
      <c r="M349" s="1" t="s">
        <v>97</v>
      </c>
      <c r="P349" s="1" t="s">
        <v>115</v>
      </c>
      <c r="R349" s="1" t="s">
        <v>93</v>
      </c>
      <c r="T349" s="1" t="s">
        <v>93</v>
      </c>
      <c r="U349" s="1" t="s">
        <v>94</v>
      </c>
      <c r="V349" s="1" t="s">
        <v>93</v>
      </c>
      <c r="W349" s="1" t="s">
        <v>93</v>
      </c>
      <c r="X349" s="1" t="s">
        <v>97</v>
      </c>
      <c r="Z349" s="1" t="s">
        <v>97</v>
      </c>
      <c r="AC349" s="1">
        <v>3</v>
      </c>
      <c r="AD349" s="1" t="s">
        <v>94</v>
      </c>
      <c r="AE349" s="1" t="s">
        <v>93</v>
      </c>
      <c r="AF349" s="1" t="s">
        <v>93</v>
      </c>
      <c r="AG349" s="1" t="s">
        <v>95</v>
      </c>
      <c r="AW349" s="1" t="s">
        <v>97</v>
      </c>
      <c r="BB349" s="1" t="s">
        <v>94</v>
      </c>
      <c r="BC349" s="1" t="s">
        <v>99</v>
      </c>
      <c r="BF349" s="1" t="s">
        <v>95</v>
      </c>
      <c r="BL349" s="1" t="s">
        <v>100</v>
      </c>
      <c r="BP349" s="1" t="s">
        <v>101</v>
      </c>
      <c r="BR349" s="1" t="s">
        <v>95</v>
      </c>
      <c r="BS349" s="1" t="s">
        <v>95</v>
      </c>
      <c r="BT349" s="1" t="s">
        <v>102</v>
      </c>
      <c r="BV349" s="1" t="s">
        <v>137</v>
      </c>
      <c r="BW349" s="1" t="s">
        <v>118</v>
      </c>
      <c r="BY349" s="1">
        <v>3</v>
      </c>
      <c r="BZ349" s="1">
        <v>145</v>
      </c>
      <c r="CA349" s="1">
        <v>1</v>
      </c>
      <c r="CB349" s="1" t="s">
        <v>97</v>
      </c>
      <c r="CC349" s="1" t="s">
        <v>97</v>
      </c>
      <c r="CD349" s="1" t="s">
        <v>97</v>
      </c>
      <c r="CE349" s="1" t="s">
        <v>97</v>
      </c>
      <c r="CF349" s="1" t="s">
        <v>97</v>
      </c>
      <c r="CG349" s="1" t="s">
        <v>97</v>
      </c>
    </row>
    <row r="350" spans="1:85" x14ac:dyDescent="0.35">
      <c r="A350" s="1">
        <v>352</v>
      </c>
      <c r="B350" s="1">
        <v>585</v>
      </c>
      <c r="C350" s="1">
        <v>6</v>
      </c>
      <c r="D350" s="1" t="s">
        <v>84</v>
      </c>
      <c r="F350" s="1" t="s">
        <v>105</v>
      </c>
      <c r="G350" s="1" t="s">
        <v>125</v>
      </c>
      <c r="I350" s="1" t="s">
        <v>105</v>
      </c>
      <c r="K350" s="1" t="s">
        <v>88</v>
      </c>
      <c r="L350" s="1" t="s">
        <v>88</v>
      </c>
      <c r="M350" s="1" t="s">
        <v>97</v>
      </c>
      <c r="P350" s="1" t="s">
        <v>91</v>
      </c>
      <c r="Q350" s="1" t="s">
        <v>92</v>
      </c>
      <c r="R350" s="1" t="s">
        <v>93</v>
      </c>
      <c r="T350" s="1" t="s">
        <v>93</v>
      </c>
      <c r="U350" s="1" t="s">
        <v>94</v>
      </c>
      <c r="V350" s="1" t="s">
        <v>94</v>
      </c>
      <c r="W350" s="1" t="s">
        <v>95</v>
      </c>
      <c r="X350" s="1" t="s">
        <v>97</v>
      </c>
      <c r="Z350" s="1" t="s">
        <v>88</v>
      </c>
      <c r="AA350" s="1" t="s">
        <v>108</v>
      </c>
      <c r="AC350" s="1">
        <v>3</v>
      </c>
      <c r="AD350" s="1" t="s">
        <v>93</v>
      </c>
      <c r="AE350" s="1" t="s">
        <v>93</v>
      </c>
      <c r="AF350" s="1" t="s">
        <v>93</v>
      </c>
      <c r="AG350" s="1" t="s">
        <v>93</v>
      </c>
      <c r="AW350" s="1" t="s">
        <v>97</v>
      </c>
      <c r="BB350" s="1" t="s">
        <v>95</v>
      </c>
      <c r="BD350" s="1" t="s">
        <v>117</v>
      </c>
      <c r="BF350" s="1" t="s">
        <v>95</v>
      </c>
      <c r="BL350" s="1" t="s">
        <v>100</v>
      </c>
      <c r="BP350" s="1" t="s">
        <v>101</v>
      </c>
      <c r="BR350" s="1" t="s">
        <v>94</v>
      </c>
      <c r="BS350" s="1" t="s">
        <v>95</v>
      </c>
      <c r="BT350" s="1" t="s">
        <v>89</v>
      </c>
      <c r="BU350" s="1" t="s">
        <v>340</v>
      </c>
      <c r="BV350" s="1" t="s">
        <v>137</v>
      </c>
      <c r="BW350" s="1" t="s">
        <v>118</v>
      </c>
      <c r="BY350" s="1">
        <v>7</v>
      </c>
      <c r="BZ350" s="1">
        <v>144</v>
      </c>
      <c r="CA350" s="1">
        <v>1</v>
      </c>
      <c r="CB350" s="1" t="s">
        <v>97</v>
      </c>
      <c r="CC350" s="1" t="s">
        <v>97</v>
      </c>
      <c r="CD350" s="1" t="s">
        <v>97</v>
      </c>
      <c r="CE350" s="1" t="s">
        <v>97</v>
      </c>
      <c r="CF350" s="1" t="s">
        <v>97</v>
      </c>
      <c r="CG350" s="1" t="s">
        <v>97</v>
      </c>
    </row>
    <row r="351" spans="1:85" x14ac:dyDescent="0.35">
      <c r="A351" s="1">
        <v>353</v>
      </c>
      <c r="B351" s="1">
        <v>586</v>
      </c>
      <c r="C351" s="1">
        <v>10</v>
      </c>
      <c r="D351" s="1" t="s">
        <v>84</v>
      </c>
      <c r="F351" s="1" t="s">
        <v>105</v>
      </c>
      <c r="G351" s="1" t="s">
        <v>105</v>
      </c>
      <c r="I351" s="1" t="s">
        <v>188</v>
      </c>
      <c r="K351" s="1" t="s">
        <v>88</v>
      </c>
      <c r="L351" s="1" t="s">
        <v>88</v>
      </c>
      <c r="M351" s="1" t="s">
        <v>97</v>
      </c>
      <c r="P351" s="1" t="s">
        <v>115</v>
      </c>
      <c r="R351" s="1" t="s">
        <v>93</v>
      </c>
      <c r="T351" s="1" t="s">
        <v>93</v>
      </c>
      <c r="U351" s="1" t="s">
        <v>93</v>
      </c>
      <c r="V351" s="1" t="s">
        <v>95</v>
      </c>
      <c r="W351" s="1" t="s">
        <v>95</v>
      </c>
      <c r="X351" s="1" t="s">
        <v>97</v>
      </c>
      <c r="Z351" s="1" t="s">
        <v>97</v>
      </c>
      <c r="AC351" s="1">
        <v>2</v>
      </c>
      <c r="AD351" s="1" t="s">
        <v>95</v>
      </c>
      <c r="AE351" s="1" t="s">
        <v>93</v>
      </c>
      <c r="AF351" s="1" t="s">
        <v>93</v>
      </c>
      <c r="AG351" s="1" t="s">
        <v>95</v>
      </c>
      <c r="AW351" s="1" t="s">
        <v>97</v>
      </c>
      <c r="BB351" s="1" t="s">
        <v>95</v>
      </c>
      <c r="BD351" s="1" t="s">
        <v>109</v>
      </c>
      <c r="BF351" s="1" t="s">
        <v>95</v>
      </c>
      <c r="BI351" s="1" t="s">
        <v>97</v>
      </c>
      <c r="BL351" s="1" t="s">
        <v>100</v>
      </c>
      <c r="BP351" s="1" t="s">
        <v>101</v>
      </c>
      <c r="BR351" s="1" t="s">
        <v>94</v>
      </c>
      <c r="BS351" s="1" t="s">
        <v>95</v>
      </c>
      <c r="BT351" s="1" t="s">
        <v>102</v>
      </c>
      <c r="BV351" s="1" t="s">
        <v>137</v>
      </c>
      <c r="BW351" s="1" t="s">
        <v>118</v>
      </c>
      <c r="BZ351" s="1">
        <v>143</v>
      </c>
      <c r="CA351" s="1">
        <v>1</v>
      </c>
      <c r="CB351" s="1" t="s">
        <v>97</v>
      </c>
      <c r="CC351" s="1" t="s">
        <v>97</v>
      </c>
      <c r="CD351" s="1" t="s">
        <v>97</v>
      </c>
      <c r="CE351" s="1" t="s">
        <v>97</v>
      </c>
      <c r="CF351" s="1" t="s">
        <v>97</v>
      </c>
      <c r="CG351" s="1" t="s">
        <v>97</v>
      </c>
    </row>
    <row r="352" spans="1:85" x14ac:dyDescent="0.35">
      <c r="A352" s="1">
        <v>354</v>
      </c>
      <c r="B352" s="1">
        <v>587</v>
      </c>
      <c r="C352" s="1">
        <v>13</v>
      </c>
      <c r="D352" s="1" t="s">
        <v>150</v>
      </c>
      <c r="F352" s="1" t="s">
        <v>113</v>
      </c>
      <c r="G352" s="1" t="s">
        <v>114</v>
      </c>
      <c r="I352" s="1" t="s">
        <v>87</v>
      </c>
      <c r="K352" s="1" t="s">
        <v>88</v>
      </c>
      <c r="L352" s="1" t="s">
        <v>88</v>
      </c>
      <c r="M352" s="1" t="s">
        <v>97</v>
      </c>
      <c r="P352" s="1" t="s">
        <v>91</v>
      </c>
      <c r="Q352" s="1" t="s">
        <v>92</v>
      </c>
      <c r="R352" s="1" t="s">
        <v>93</v>
      </c>
      <c r="T352" s="1" t="s">
        <v>93</v>
      </c>
      <c r="U352" s="1" t="s">
        <v>93</v>
      </c>
      <c r="V352" s="1" t="s">
        <v>94</v>
      </c>
      <c r="W352" s="1" t="s">
        <v>95</v>
      </c>
      <c r="X352" s="1" t="s">
        <v>97</v>
      </c>
      <c r="Z352" s="1" t="s">
        <v>97</v>
      </c>
      <c r="AW352" s="1" t="s">
        <v>97</v>
      </c>
      <c r="BB352" s="1" t="s">
        <v>94</v>
      </c>
      <c r="BC352" s="1" t="s">
        <v>99</v>
      </c>
      <c r="BF352" s="1" t="s">
        <v>95</v>
      </c>
      <c r="BL352" s="1" t="s">
        <v>100</v>
      </c>
      <c r="BP352" s="1" t="s">
        <v>101</v>
      </c>
      <c r="BR352" s="1" t="s">
        <v>94</v>
      </c>
      <c r="BS352" s="1" t="s">
        <v>95</v>
      </c>
      <c r="BT352" s="1" t="s">
        <v>123</v>
      </c>
      <c r="BV352" s="1" t="s">
        <v>137</v>
      </c>
      <c r="BW352" s="1" t="s">
        <v>118</v>
      </c>
      <c r="BY352" s="1">
        <v>1</v>
      </c>
      <c r="BZ352" s="1">
        <v>142</v>
      </c>
      <c r="CA352" s="1">
        <v>1</v>
      </c>
      <c r="CE352" s="1" t="s">
        <v>97</v>
      </c>
      <c r="CF352" s="1" t="s">
        <v>97</v>
      </c>
      <c r="CG352" s="1" t="s">
        <v>97</v>
      </c>
    </row>
    <row r="353" spans="1:85" x14ac:dyDescent="0.35">
      <c r="A353" s="1">
        <v>355</v>
      </c>
      <c r="B353" s="1">
        <v>588</v>
      </c>
      <c r="C353" s="1">
        <v>2</v>
      </c>
      <c r="D353" s="1" t="s">
        <v>84</v>
      </c>
      <c r="F353" s="1" t="s">
        <v>85</v>
      </c>
      <c r="G353" s="1" t="s">
        <v>125</v>
      </c>
      <c r="I353" s="1" t="s">
        <v>105</v>
      </c>
      <c r="K353" s="1" t="s">
        <v>88</v>
      </c>
      <c r="L353" s="1" t="s">
        <v>88</v>
      </c>
      <c r="M353" s="1" t="s">
        <v>97</v>
      </c>
      <c r="Q353" s="1" t="s">
        <v>92</v>
      </c>
      <c r="R353" s="1" t="s">
        <v>93</v>
      </c>
      <c r="T353" s="1" t="s">
        <v>95</v>
      </c>
      <c r="U353" s="1" t="s">
        <v>94</v>
      </c>
      <c r="V353" s="1" t="s">
        <v>94</v>
      </c>
      <c r="W353" s="1" t="s">
        <v>95</v>
      </c>
      <c r="X353" s="1" t="s">
        <v>97</v>
      </c>
      <c r="Z353" s="1" t="s">
        <v>97</v>
      </c>
      <c r="AC353" s="1">
        <v>3</v>
      </c>
      <c r="AD353" s="1" t="s">
        <v>94</v>
      </c>
      <c r="AE353" s="1" t="s">
        <v>94</v>
      </c>
      <c r="AF353" s="1" t="s">
        <v>94</v>
      </c>
      <c r="AG353" s="1" t="s">
        <v>95</v>
      </c>
      <c r="AW353" s="1" t="s">
        <v>97</v>
      </c>
      <c r="BB353" s="1" t="s">
        <v>95</v>
      </c>
      <c r="BD353" s="1" t="s">
        <v>117</v>
      </c>
      <c r="BL353" s="1" t="s">
        <v>100</v>
      </c>
      <c r="BP353" s="1" t="s">
        <v>101</v>
      </c>
      <c r="BR353" s="1" t="s">
        <v>94</v>
      </c>
      <c r="BS353" s="1" t="s">
        <v>95</v>
      </c>
      <c r="BT353" s="1" t="s">
        <v>102</v>
      </c>
      <c r="BV353" s="1" t="s">
        <v>137</v>
      </c>
      <c r="BW353" s="1" t="s">
        <v>118</v>
      </c>
      <c r="BY353" s="1">
        <v>6</v>
      </c>
      <c r="BZ353" s="1">
        <v>141</v>
      </c>
      <c r="CA353" s="1">
        <v>1</v>
      </c>
      <c r="CB353" s="1" t="s">
        <v>88</v>
      </c>
      <c r="CC353" s="1" t="s">
        <v>97</v>
      </c>
      <c r="CD353" s="1" t="s">
        <v>97</v>
      </c>
      <c r="CE353" s="1" t="s">
        <v>97</v>
      </c>
      <c r="CF353" s="1" t="s">
        <v>97</v>
      </c>
      <c r="CG353" s="1" t="s">
        <v>97</v>
      </c>
    </row>
    <row r="354" spans="1:85" x14ac:dyDescent="0.35">
      <c r="A354" s="1">
        <v>356</v>
      </c>
      <c r="B354" s="1">
        <v>589</v>
      </c>
      <c r="C354" s="1">
        <v>10</v>
      </c>
      <c r="D354" s="1" t="s">
        <v>84</v>
      </c>
      <c r="F354" s="1" t="s">
        <v>105</v>
      </c>
      <c r="G354" s="1" t="s">
        <v>125</v>
      </c>
      <c r="I354" s="1" t="s">
        <v>188</v>
      </c>
      <c r="K354" s="1" t="s">
        <v>88</v>
      </c>
      <c r="L354" s="1" t="s">
        <v>88</v>
      </c>
      <c r="M354" s="1" t="s">
        <v>97</v>
      </c>
      <c r="P354" s="1" t="s">
        <v>115</v>
      </c>
      <c r="R354" s="1" t="s">
        <v>93</v>
      </c>
      <c r="T354" s="1" t="s">
        <v>93</v>
      </c>
      <c r="U354" s="1" t="s">
        <v>93</v>
      </c>
      <c r="V354" s="1" t="s">
        <v>93</v>
      </c>
      <c r="W354" s="1" t="s">
        <v>95</v>
      </c>
      <c r="X354" s="1" t="s">
        <v>97</v>
      </c>
      <c r="Z354" s="1" t="s">
        <v>97</v>
      </c>
      <c r="AC354" s="1">
        <v>3</v>
      </c>
      <c r="AD354" s="1" t="s">
        <v>94</v>
      </c>
      <c r="AE354" s="1" t="s">
        <v>95</v>
      </c>
      <c r="AF354" s="1" t="s">
        <v>93</v>
      </c>
      <c r="AG354" s="1" t="s">
        <v>95</v>
      </c>
      <c r="AW354" s="1" t="s">
        <v>97</v>
      </c>
      <c r="BB354" s="1" t="s">
        <v>94</v>
      </c>
      <c r="BC354" s="1" t="s">
        <v>183</v>
      </c>
      <c r="BD354" s="1" t="s">
        <v>109</v>
      </c>
      <c r="BF354" s="1" t="s">
        <v>95</v>
      </c>
      <c r="BL354" s="1" t="s">
        <v>100</v>
      </c>
      <c r="BP354" s="1" t="s">
        <v>101</v>
      </c>
      <c r="BR354" s="1" t="s">
        <v>94</v>
      </c>
      <c r="BS354" s="1" t="s">
        <v>95</v>
      </c>
      <c r="BT354" s="1" t="s">
        <v>102</v>
      </c>
      <c r="BV354" s="1" t="s">
        <v>137</v>
      </c>
      <c r="BW354" s="1" t="s">
        <v>118</v>
      </c>
      <c r="BY354" s="1">
        <v>3</v>
      </c>
      <c r="BZ354" s="1">
        <v>140</v>
      </c>
      <c r="CA354" s="1">
        <v>1</v>
      </c>
      <c r="CB354" s="1" t="s">
        <v>97</v>
      </c>
      <c r="CC354" s="1" t="s">
        <v>97</v>
      </c>
      <c r="CD354" s="1" t="s">
        <v>97</v>
      </c>
      <c r="CE354" s="1" t="s">
        <v>97</v>
      </c>
      <c r="CF354" s="1" t="s">
        <v>97</v>
      </c>
      <c r="CG354" s="1" t="s">
        <v>97</v>
      </c>
    </row>
    <row r="355" spans="1:85" x14ac:dyDescent="0.35">
      <c r="A355" s="1">
        <v>357</v>
      </c>
      <c r="B355" s="1">
        <v>590</v>
      </c>
      <c r="C355" s="1">
        <v>10</v>
      </c>
      <c r="D355" s="1" t="s">
        <v>120</v>
      </c>
      <c r="F355" s="1" t="s">
        <v>105</v>
      </c>
      <c r="G355" s="1" t="s">
        <v>127</v>
      </c>
      <c r="I355" s="1" t="s">
        <v>105</v>
      </c>
      <c r="K355" s="1" t="s">
        <v>88</v>
      </c>
      <c r="L355" s="1" t="s">
        <v>88</v>
      </c>
      <c r="M355" s="1" t="s">
        <v>88</v>
      </c>
      <c r="N355" s="1" t="s">
        <v>89</v>
      </c>
      <c r="O355" s="1" t="s">
        <v>299</v>
      </c>
      <c r="P355" s="1" t="s">
        <v>115</v>
      </c>
      <c r="R355" s="1" t="s">
        <v>93</v>
      </c>
      <c r="T355" s="1" t="s">
        <v>93</v>
      </c>
      <c r="U355" s="1" t="s">
        <v>93</v>
      </c>
      <c r="V355" s="1" t="s">
        <v>93</v>
      </c>
      <c r="W355" s="1" t="s">
        <v>95</v>
      </c>
      <c r="X355" s="1" t="s">
        <v>97</v>
      </c>
      <c r="Z355" s="1" t="s">
        <v>97</v>
      </c>
      <c r="AC355" s="1">
        <v>3</v>
      </c>
      <c r="AD355" s="1" t="s">
        <v>94</v>
      </c>
      <c r="AE355" s="1" t="s">
        <v>94</v>
      </c>
      <c r="AF355" s="1" t="s">
        <v>94</v>
      </c>
      <c r="AG355" s="1" t="s">
        <v>93</v>
      </c>
      <c r="AW355" s="1" t="s">
        <v>97</v>
      </c>
      <c r="BB355" s="1" t="s">
        <v>94</v>
      </c>
      <c r="BC355" s="1" t="s">
        <v>99</v>
      </c>
      <c r="BF355" s="1" t="s">
        <v>95</v>
      </c>
      <c r="BL355" s="1" t="s">
        <v>100</v>
      </c>
      <c r="BP355" s="1" t="s">
        <v>101</v>
      </c>
      <c r="BR355" s="1" t="s">
        <v>94</v>
      </c>
      <c r="BS355" s="1" t="s">
        <v>94</v>
      </c>
      <c r="BT355" s="1" t="s">
        <v>89</v>
      </c>
      <c r="BU355" s="1" t="s">
        <v>347</v>
      </c>
      <c r="BV355" s="1" t="s">
        <v>137</v>
      </c>
      <c r="BW355" s="1" t="s">
        <v>118</v>
      </c>
      <c r="BY355" s="1">
        <v>3</v>
      </c>
      <c r="BZ355" s="1">
        <v>177</v>
      </c>
      <c r="CA355" s="1">
        <v>1</v>
      </c>
      <c r="CB355" s="1" t="s">
        <v>88</v>
      </c>
      <c r="CC355" s="1" t="s">
        <v>97</v>
      </c>
      <c r="CD355" s="1" t="s">
        <v>97</v>
      </c>
      <c r="CE355" s="1" t="s">
        <v>97</v>
      </c>
      <c r="CF355" s="1" t="s">
        <v>97</v>
      </c>
      <c r="CG355" s="1" t="s">
        <v>97</v>
      </c>
    </row>
    <row r="356" spans="1:85" x14ac:dyDescent="0.35">
      <c r="A356" s="1">
        <v>358</v>
      </c>
      <c r="B356" s="1">
        <v>591</v>
      </c>
      <c r="C356" s="1">
        <v>6</v>
      </c>
      <c r="D356" s="1" t="s">
        <v>84</v>
      </c>
      <c r="F356" s="1" t="s">
        <v>105</v>
      </c>
      <c r="G356" s="1" t="s">
        <v>105</v>
      </c>
      <c r="I356" s="1" t="s">
        <v>188</v>
      </c>
      <c r="K356" s="1" t="s">
        <v>88</v>
      </c>
      <c r="L356" s="1" t="s">
        <v>88</v>
      </c>
      <c r="M356" s="1" t="s">
        <v>97</v>
      </c>
      <c r="P356" s="1" t="s">
        <v>115</v>
      </c>
      <c r="R356" s="1" t="s">
        <v>93</v>
      </c>
      <c r="T356" s="1" t="s">
        <v>93</v>
      </c>
      <c r="U356" s="1" t="s">
        <v>93</v>
      </c>
      <c r="V356" s="1" t="s">
        <v>93</v>
      </c>
      <c r="W356" s="1" t="s">
        <v>93</v>
      </c>
      <c r="X356" s="1" t="s">
        <v>97</v>
      </c>
      <c r="Z356" s="1" t="s">
        <v>97</v>
      </c>
      <c r="AC356" s="1">
        <v>3</v>
      </c>
      <c r="AD356" s="1" t="s">
        <v>93</v>
      </c>
      <c r="AE356" s="1" t="s">
        <v>93</v>
      </c>
      <c r="AF356" s="1" t="s">
        <v>93</v>
      </c>
      <c r="AG356" s="1" t="s">
        <v>95</v>
      </c>
      <c r="AW356" s="1" t="s">
        <v>97</v>
      </c>
      <c r="BB356" s="1" t="s">
        <v>95</v>
      </c>
      <c r="BD356" s="1" t="s">
        <v>117</v>
      </c>
      <c r="BF356" s="1" t="s">
        <v>95</v>
      </c>
      <c r="BL356" s="1" t="s">
        <v>93</v>
      </c>
      <c r="BN356" s="1" t="s">
        <v>172</v>
      </c>
      <c r="BO356" s="1" t="s">
        <v>93</v>
      </c>
      <c r="BP356" s="1" t="s">
        <v>101</v>
      </c>
      <c r="BR356" s="1" t="s">
        <v>94</v>
      </c>
      <c r="BS356" s="1" t="s">
        <v>95</v>
      </c>
      <c r="BT356" s="1" t="s">
        <v>89</v>
      </c>
      <c r="BU356" s="1" t="s">
        <v>198</v>
      </c>
      <c r="BV356" s="1" t="s">
        <v>103</v>
      </c>
      <c r="BW356" s="1" t="s">
        <v>89</v>
      </c>
      <c r="BX356" s="1" t="s">
        <v>348</v>
      </c>
      <c r="BY356" s="1">
        <v>4</v>
      </c>
      <c r="BZ356" s="1">
        <v>176</v>
      </c>
      <c r="CA356" s="1">
        <v>1</v>
      </c>
      <c r="CB356" s="1" t="s">
        <v>97</v>
      </c>
      <c r="CC356" s="1" t="s">
        <v>97</v>
      </c>
      <c r="CD356" s="1" t="s">
        <v>97</v>
      </c>
      <c r="CE356" s="1" t="s">
        <v>97</v>
      </c>
      <c r="CF356" s="1" t="s">
        <v>97</v>
      </c>
      <c r="CG356" s="1" t="s">
        <v>97</v>
      </c>
    </row>
    <row r="357" spans="1:85" x14ac:dyDescent="0.35">
      <c r="A357" s="1">
        <v>359</v>
      </c>
      <c r="B357" s="1">
        <v>592</v>
      </c>
      <c r="C357" s="1">
        <v>3</v>
      </c>
      <c r="D357" s="1" t="s">
        <v>150</v>
      </c>
      <c r="F357" s="1" t="s">
        <v>105</v>
      </c>
      <c r="G357" s="1" t="s">
        <v>125</v>
      </c>
      <c r="I357" s="1" t="s">
        <v>89</v>
      </c>
      <c r="J357" s="1" t="s">
        <v>345</v>
      </c>
      <c r="K357" s="1" t="s">
        <v>88</v>
      </c>
      <c r="L357" s="1" t="s">
        <v>88</v>
      </c>
      <c r="M357" s="1" t="s">
        <v>88</v>
      </c>
      <c r="N357" s="1" t="s">
        <v>89</v>
      </c>
      <c r="O357" s="1" t="s">
        <v>349</v>
      </c>
      <c r="P357" s="1" t="s">
        <v>115</v>
      </c>
      <c r="R357" s="1" t="s">
        <v>93</v>
      </c>
      <c r="T357" s="1" t="s">
        <v>95</v>
      </c>
      <c r="U357" s="1" t="s">
        <v>93</v>
      </c>
      <c r="V357" s="1" t="s">
        <v>93</v>
      </c>
      <c r="W357" s="1" t="s">
        <v>95</v>
      </c>
      <c r="X357" s="1" t="s">
        <v>97</v>
      </c>
      <c r="Z357" s="1" t="s">
        <v>97</v>
      </c>
      <c r="AC357" s="1">
        <v>3</v>
      </c>
      <c r="AD357" s="1" t="s">
        <v>95</v>
      </c>
      <c r="AE357" s="1" t="s">
        <v>93</v>
      </c>
      <c r="AF357" s="1" t="s">
        <v>93</v>
      </c>
      <c r="AG357" s="1" t="s">
        <v>95</v>
      </c>
      <c r="AW357" s="1" t="s">
        <v>97</v>
      </c>
      <c r="BB357" s="1" t="s">
        <v>94</v>
      </c>
      <c r="BC357" s="1" t="s">
        <v>183</v>
      </c>
      <c r="BF357" s="1" t="s">
        <v>95</v>
      </c>
      <c r="BL357" s="1" t="s">
        <v>100</v>
      </c>
      <c r="BP357" s="1" t="s">
        <v>101</v>
      </c>
      <c r="BR357" s="1" t="s">
        <v>94</v>
      </c>
      <c r="BS357" s="1" t="s">
        <v>94</v>
      </c>
      <c r="BT357" s="1" t="s">
        <v>89</v>
      </c>
      <c r="BU357" s="1" t="s">
        <v>204</v>
      </c>
      <c r="BV357" s="1" t="s">
        <v>137</v>
      </c>
      <c r="BW357" s="1" t="s">
        <v>118</v>
      </c>
      <c r="BY357" s="1">
        <v>3</v>
      </c>
      <c r="BZ357" s="1">
        <v>175</v>
      </c>
      <c r="CA357" s="1">
        <v>1</v>
      </c>
      <c r="CB357" s="1" t="s">
        <v>97</v>
      </c>
      <c r="CC357" s="1" t="s">
        <v>97</v>
      </c>
      <c r="CD357" s="1" t="s">
        <v>97</v>
      </c>
      <c r="CE357" s="1" t="s">
        <v>97</v>
      </c>
      <c r="CF357" s="1" t="s">
        <v>97</v>
      </c>
      <c r="CG357" s="1" t="s">
        <v>97</v>
      </c>
    </row>
    <row r="358" spans="1:85" x14ac:dyDescent="0.35">
      <c r="A358" s="1">
        <v>360</v>
      </c>
      <c r="B358" s="1">
        <v>593</v>
      </c>
      <c r="C358" s="1">
        <v>5</v>
      </c>
      <c r="D358" s="1" t="s">
        <v>128</v>
      </c>
      <c r="F358" s="1" t="s">
        <v>105</v>
      </c>
      <c r="G358" s="1" t="s">
        <v>127</v>
      </c>
      <c r="I358" s="1" t="s">
        <v>89</v>
      </c>
      <c r="J358" s="1" t="s">
        <v>350</v>
      </c>
      <c r="K358" s="1" t="s">
        <v>97</v>
      </c>
      <c r="L358" s="1" t="s">
        <v>97</v>
      </c>
      <c r="M358" s="1" t="s">
        <v>97</v>
      </c>
      <c r="P358" s="1" t="s">
        <v>115</v>
      </c>
      <c r="Q358" s="1" t="s">
        <v>116</v>
      </c>
      <c r="R358" s="1" t="s">
        <v>93</v>
      </c>
      <c r="T358" s="1" t="s">
        <v>95</v>
      </c>
      <c r="U358" s="1" t="s">
        <v>95</v>
      </c>
      <c r="V358" s="1" t="s">
        <v>95</v>
      </c>
      <c r="W358" s="1" t="s">
        <v>95</v>
      </c>
      <c r="X358" s="1" t="s">
        <v>97</v>
      </c>
      <c r="Z358" s="1" t="s">
        <v>88</v>
      </c>
      <c r="AA358" s="1" t="s">
        <v>130</v>
      </c>
      <c r="AC358" s="1">
        <v>1</v>
      </c>
      <c r="AD358" s="1" t="s">
        <v>94</v>
      </c>
      <c r="AE358" s="1" t="s">
        <v>95</v>
      </c>
      <c r="AF358" s="1" t="s">
        <v>94</v>
      </c>
      <c r="AG358" s="1" t="s">
        <v>94</v>
      </c>
      <c r="AH358" s="1" t="s">
        <v>94</v>
      </c>
      <c r="AI358" s="1" t="s">
        <v>94</v>
      </c>
      <c r="AJ358" s="1" t="s">
        <v>94</v>
      </c>
      <c r="AK358" s="1" t="s">
        <v>93</v>
      </c>
      <c r="AL358" s="1" t="s">
        <v>94</v>
      </c>
      <c r="AM358" s="1" t="s">
        <v>93</v>
      </c>
      <c r="AN358" s="1" t="s">
        <v>94</v>
      </c>
      <c r="AO358" s="1" t="s">
        <v>95</v>
      </c>
      <c r="AP358" s="1" t="s">
        <v>95</v>
      </c>
      <c r="AQ358" s="1" t="s">
        <v>94</v>
      </c>
      <c r="AR358" s="1" t="s">
        <v>94</v>
      </c>
      <c r="AS358" s="1" t="s">
        <v>95</v>
      </c>
      <c r="AT358" s="1" t="s">
        <v>95</v>
      </c>
      <c r="AU358" s="1">
        <v>1</v>
      </c>
      <c r="AV358" s="1" t="s">
        <v>94</v>
      </c>
      <c r="AW358" s="1" t="s">
        <v>97</v>
      </c>
      <c r="BB358" s="1" t="s">
        <v>95</v>
      </c>
      <c r="BD358" s="1" t="s">
        <v>117</v>
      </c>
      <c r="BF358" s="1" t="s">
        <v>94</v>
      </c>
      <c r="BI358" s="1" t="s">
        <v>97</v>
      </c>
      <c r="BL358" s="1" t="s">
        <v>100</v>
      </c>
      <c r="BP358" s="1" t="s">
        <v>101</v>
      </c>
      <c r="BR358" s="1" t="s">
        <v>94</v>
      </c>
      <c r="BS358" s="1" t="s">
        <v>94</v>
      </c>
      <c r="BT358" s="1" t="s">
        <v>123</v>
      </c>
      <c r="BV358" s="1" t="s">
        <v>156</v>
      </c>
      <c r="BW358" s="1" t="s">
        <v>112</v>
      </c>
      <c r="BY358" s="1">
        <v>5</v>
      </c>
      <c r="BZ358" s="1">
        <v>168</v>
      </c>
      <c r="CA358" s="1">
        <v>1</v>
      </c>
      <c r="CB358" s="1" t="s">
        <v>88</v>
      </c>
      <c r="CC358" s="1" t="s">
        <v>88</v>
      </c>
      <c r="CD358" s="1" t="s">
        <v>88</v>
      </c>
      <c r="CE358" s="1" t="s">
        <v>97</v>
      </c>
      <c r="CF358" s="1" t="s">
        <v>97</v>
      </c>
      <c r="CG358" s="1" t="s">
        <v>97</v>
      </c>
    </row>
    <row r="359" spans="1:85" x14ac:dyDescent="0.35">
      <c r="A359" s="1">
        <v>361</v>
      </c>
      <c r="B359" s="1">
        <v>594</v>
      </c>
      <c r="C359" s="1">
        <v>5</v>
      </c>
      <c r="D359" s="1" t="s">
        <v>84</v>
      </c>
      <c r="F359" s="1" t="s">
        <v>105</v>
      </c>
      <c r="G359" s="1" t="s">
        <v>86</v>
      </c>
      <c r="I359" s="1" t="s">
        <v>87</v>
      </c>
      <c r="K359" s="1" t="s">
        <v>97</v>
      </c>
      <c r="L359" s="1" t="s">
        <v>97</v>
      </c>
      <c r="M359" s="1" t="s">
        <v>97</v>
      </c>
      <c r="P359" s="1" t="s">
        <v>115</v>
      </c>
      <c r="Q359" s="1" t="s">
        <v>92</v>
      </c>
      <c r="R359" s="1" t="s">
        <v>93</v>
      </c>
      <c r="T359" s="1" t="s">
        <v>95</v>
      </c>
      <c r="U359" s="1" t="s">
        <v>94</v>
      </c>
      <c r="V359" s="1" t="s">
        <v>94</v>
      </c>
      <c r="W359" s="1" t="s">
        <v>95</v>
      </c>
      <c r="X359" s="1" t="s">
        <v>88</v>
      </c>
      <c r="Y359" s="1" t="s">
        <v>351</v>
      </c>
      <c r="Z359" s="1" t="s">
        <v>97</v>
      </c>
      <c r="AC359" s="1">
        <v>1</v>
      </c>
      <c r="AD359" s="1" t="s">
        <v>94</v>
      </c>
      <c r="AE359" s="1" t="s">
        <v>94</v>
      </c>
      <c r="AF359" s="1" t="s">
        <v>94</v>
      </c>
      <c r="AG359" s="1" t="s">
        <v>94</v>
      </c>
      <c r="AH359" s="1" t="s">
        <v>94</v>
      </c>
      <c r="AI359" s="1" t="s">
        <v>95</v>
      </c>
      <c r="AJ359" s="1" t="s">
        <v>95</v>
      </c>
      <c r="AK359" s="1" t="s">
        <v>95</v>
      </c>
      <c r="AL359" s="1" t="s">
        <v>95</v>
      </c>
      <c r="AM359" s="1" t="s">
        <v>95</v>
      </c>
      <c r="AN359" s="1" t="s">
        <v>95</v>
      </c>
      <c r="AO359" s="1" t="s">
        <v>95</v>
      </c>
      <c r="AP359" s="1" t="s">
        <v>95</v>
      </c>
      <c r="AQ359" s="1" t="s">
        <v>95</v>
      </c>
      <c r="AR359" s="1" t="s">
        <v>95</v>
      </c>
      <c r="AS359" s="1" t="s">
        <v>95</v>
      </c>
      <c r="AT359" s="1" t="s">
        <v>95</v>
      </c>
      <c r="AU359" s="1">
        <v>1</v>
      </c>
      <c r="AV359" s="1" t="s">
        <v>95</v>
      </c>
      <c r="AW359" s="1" t="s">
        <v>88</v>
      </c>
      <c r="AX359" s="1" t="s">
        <v>352</v>
      </c>
      <c r="AY359" s="1" t="s">
        <v>97</v>
      </c>
      <c r="AZ359" s="1" t="s">
        <v>88</v>
      </c>
      <c r="BA359" s="1" t="s">
        <v>88</v>
      </c>
      <c r="BB359" s="1" t="s">
        <v>95</v>
      </c>
      <c r="BD359" s="1" t="s">
        <v>117</v>
      </c>
      <c r="BL359" s="1" t="s">
        <v>100</v>
      </c>
      <c r="BP359" s="1" t="s">
        <v>101</v>
      </c>
      <c r="BR359" s="1" t="s">
        <v>94</v>
      </c>
      <c r="BS359" s="1" t="s">
        <v>95</v>
      </c>
      <c r="BT359" s="1" t="s">
        <v>123</v>
      </c>
      <c r="BV359" s="1" t="s">
        <v>111</v>
      </c>
      <c r="BW359" s="1" t="s">
        <v>112</v>
      </c>
      <c r="BY359" s="1">
        <v>10</v>
      </c>
      <c r="BZ359" s="1">
        <v>167</v>
      </c>
      <c r="CA359" s="1">
        <v>1</v>
      </c>
      <c r="CB359" s="1" t="s">
        <v>88</v>
      </c>
      <c r="CC359" s="1" t="s">
        <v>88</v>
      </c>
      <c r="CD359" s="1" t="s">
        <v>97</v>
      </c>
      <c r="CE359" s="1" t="s">
        <v>88</v>
      </c>
      <c r="CF359" s="1" t="s">
        <v>88</v>
      </c>
      <c r="CG359" s="1" t="s">
        <v>97</v>
      </c>
    </row>
    <row r="360" spans="1:85" x14ac:dyDescent="0.35">
      <c r="A360" s="1">
        <v>362</v>
      </c>
      <c r="B360" s="1">
        <v>595</v>
      </c>
      <c r="C360" s="1">
        <v>12</v>
      </c>
      <c r="D360" s="1" t="s">
        <v>84</v>
      </c>
      <c r="F360" s="1" t="s">
        <v>105</v>
      </c>
      <c r="G360" s="1" t="s">
        <v>125</v>
      </c>
      <c r="I360" s="1" t="s">
        <v>87</v>
      </c>
      <c r="K360" s="1" t="s">
        <v>88</v>
      </c>
      <c r="L360" s="1" t="s">
        <v>88</v>
      </c>
      <c r="M360" s="1" t="s">
        <v>88</v>
      </c>
      <c r="N360" s="1" t="s">
        <v>89</v>
      </c>
      <c r="O360" s="1" t="s">
        <v>353</v>
      </c>
      <c r="P360" s="1" t="s">
        <v>91</v>
      </c>
      <c r="Q360" s="1" t="s">
        <v>92</v>
      </c>
      <c r="R360" s="1" t="s">
        <v>93</v>
      </c>
      <c r="T360" s="1" t="s">
        <v>93</v>
      </c>
      <c r="U360" s="1" t="s">
        <v>94</v>
      </c>
      <c r="V360" s="1" t="s">
        <v>94</v>
      </c>
      <c r="W360" s="1" t="s">
        <v>95</v>
      </c>
      <c r="X360" s="1" t="s">
        <v>88</v>
      </c>
      <c r="Y360" s="1" t="s">
        <v>217</v>
      </c>
      <c r="AA360" s="1" t="s">
        <v>108</v>
      </c>
      <c r="AC360" s="1">
        <v>1</v>
      </c>
      <c r="AD360" s="1" t="s">
        <v>94</v>
      </c>
      <c r="AE360" s="1" t="s">
        <v>94</v>
      </c>
      <c r="AF360" s="1" t="s">
        <v>94</v>
      </c>
      <c r="AG360" s="1" t="s">
        <v>95</v>
      </c>
      <c r="AW360" s="1" t="s">
        <v>88</v>
      </c>
      <c r="AY360" s="1" t="s">
        <v>88</v>
      </c>
      <c r="AZ360" s="1" t="s">
        <v>88</v>
      </c>
      <c r="BB360" s="1" t="s">
        <v>94</v>
      </c>
      <c r="BC360" s="1" t="s">
        <v>99</v>
      </c>
      <c r="BF360" s="1" t="s">
        <v>95</v>
      </c>
      <c r="BL360" s="1" t="s">
        <v>100</v>
      </c>
      <c r="BP360" s="1" t="s">
        <v>101</v>
      </c>
      <c r="BR360" s="1" t="s">
        <v>94</v>
      </c>
      <c r="BS360" s="1" t="s">
        <v>95</v>
      </c>
      <c r="BT360" s="1" t="s">
        <v>123</v>
      </c>
      <c r="BV360" s="1" t="s">
        <v>111</v>
      </c>
      <c r="BW360" s="1" t="s">
        <v>112</v>
      </c>
      <c r="BY360" s="1">
        <v>2</v>
      </c>
      <c r="BZ360" s="1">
        <v>166</v>
      </c>
      <c r="CA360" s="1">
        <v>1</v>
      </c>
      <c r="CB360" s="1" t="s">
        <v>88</v>
      </c>
      <c r="CC360" s="1" t="s">
        <v>97</v>
      </c>
      <c r="CD360" s="1" t="s">
        <v>97</v>
      </c>
      <c r="CE360" s="1" t="s">
        <v>88</v>
      </c>
      <c r="CF360" s="1" t="s">
        <v>88</v>
      </c>
      <c r="CG360" s="1" t="s">
        <v>97</v>
      </c>
    </row>
    <row r="361" spans="1:85" x14ac:dyDescent="0.35">
      <c r="A361" s="1">
        <v>363</v>
      </c>
      <c r="B361" s="1">
        <v>596</v>
      </c>
      <c r="C361" s="1">
        <v>6</v>
      </c>
      <c r="D361" s="1" t="s">
        <v>84</v>
      </c>
      <c r="F361" s="1" t="s">
        <v>113</v>
      </c>
      <c r="G361" s="1" t="s">
        <v>125</v>
      </c>
      <c r="I361" s="1" t="s">
        <v>89</v>
      </c>
      <c r="J361" s="1" t="s">
        <v>354</v>
      </c>
      <c r="K361" s="1" t="s">
        <v>88</v>
      </c>
      <c r="L361" s="1" t="s">
        <v>88</v>
      </c>
      <c r="M361" s="1" t="s">
        <v>88</v>
      </c>
      <c r="N361" s="1" t="s">
        <v>194</v>
      </c>
      <c r="P361" s="1" t="s">
        <v>91</v>
      </c>
      <c r="R361" s="1" t="s">
        <v>93</v>
      </c>
      <c r="T361" s="1" t="s">
        <v>93</v>
      </c>
      <c r="U361" s="1" t="s">
        <v>94</v>
      </c>
      <c r="V361" s="1" t="s">
        <v>94</v>
      </c>
      <c r="W361" s="1" t="s">
        <v>95</v>
      </c>
      <c r="X361" s="1" t="s">
        <v>97</v>
      </c>
      <c r="Z361" s="1" t="s">
        <v>88</v>
      </c>
      <c r="AA361" s="1" t="s">
        <v>108</v>
      </c>
      <c r="AC361" s="1">
        <v>1</v>
      </c>
      <c r="AD361" s="1" t="s">
        <v>94</v>
      </c>
      <c r="AE361" s="1" t="s">
        <v>94</v>
      </c>
      <c r="AF361" s="1" t="s">
        <v>94</v>
      </c>
      <c r="AG361" s="1" t="s">
        <v>94</v>
      </c>
      <c r="AH361" s="1" t="s">
        <v>95</v>
      </c>
      <c r="AI361" s="1" t="s">
        <v>94</v>
      </c>
      <c r="AJ361" s="1" t="s">
        <v>95</v>
      </c>
      <c r="AK361" s="1" t="s">
        <v>93</v>
      </c>
      <c r="AL361" s="1" t="s">
        <v>94</v>
      </c>
      <c r="AM361" s="1" t="s">
        <v>94</v>
      </c>
      <c r="AN361" s="1" t="s">
        <v>95</v>
      </c>
      <c r="AO361" s="1" t="s">
        <v>95</v>
      </c>
      <c r="AP361" s="1" t="s">
        <v>95</v>
      </c>
      <c r="AQ361" s="1" t="s">
        <v>95</v>
      </c>
      <c r="AR361" s="1" t="s">
        <v>93</v>
      </c>
      <c r="AS361" s="1" t="s">
        <v>94</v>
      </c>
      <c r="AT361" s="1" t="s">
        <v>94</v>
      </c>
      <c r="AU361" s="1">
        <v>2</v>
      </c>
      <c r="AV361" s="1" t="s">
        <v>95</v>
      </c>
      <c r="AW361" s="1" t="s">
        <v>88</v>
      </c>
      <c r="AY361" s="1" t="s">
        <v>97</v>
      </c>
      <c r="AZ361" s="1" t="s">
        <v>88</v>
      </c>
      <c r="BA361" s="1" t="s">
        <v>97</v>
      </c>
      <c r="BB361" s="1" t="s">
        <v>94</v>
      </c>
      <c r="BC361" s="1" t="s">
        <v>99</v>
      </c>
      <c r="BF361" s="1" t="s">
        <v>95</v>
      </c>
      <c r="BL361" s="1" t="s">
        <v>100</v>
      </c>
      <c r="BP361" s="1" t="s">
        <v>101</v>
      </c>
      <c r="BR361" s="1" t="s">
        <v>94</v>
      </c>
      <c r="BS361" s="1" t="s">
        <v>94</v>
      </c>
      <c r="BT361" s="1" t="s">
        <v>102</v>
      </c>
      <c r="BV361" s="1" t="s">
        <v>111</v>
      </c>
      <c r="BW361" s="1" t="s">
        <v>112</v>
      </c>
      <c r="BY361" s="1">
        <v>2</v>
      </c>
      <c r="BZ361" s="1">
        <v>165</v>
      </c>
      <c r="CA361" s="1">
        <v>1</v>
      </c>
      <c r="CB361" s="1" t="s">
        <v>88</v>
      </c>
      <c r="CC361" s="1" t="s">
        <v>88</v>
      </c>
      <c r="CD361" s="1" t="s">
        <v>97</v>
      </c>
      <c r="CE361" s="1" t="s">
        <v>88</v>
      </c>
      <c r="CF361" s="1" t="s">
        <v>97</v>
      </c>
      <c r="CG361" s="1" t="s">
        <v>97</v>
      </c>
    </row>
    <row r="362" spans="1:85" x14ac:dyDescent="0.35">
      <c r="A362" s="1">
        <v>364</v>
      </c>
      <c r="B362" s="1">
        <v>597</v>
      </c>
      <c r="C362" s="1">
        <v>9</v>
      </c>
      <c r="D362" s="1" t="s">
        <v>84</v>
      </c>
      <c r="F362" s="1" t="s">
        <v>105</v>
      </c>
      <c r="G362" s="1" t="s">
        <v>125</v>
      </c>
      <c r="I362" s="1" t="s">
        <v>121</v>
      </c>
      <c r="K362" s="1" t="s">
        <v>88</v>
      </c>
      <c r="L362" s="1" t="s">
        <v>88</v>
      </c>
      <c r="M362" s="1" t="s">
        <v>97</v>
      </c>
      <c r="P362" s="1" t="s">
        <v>115</v>
      </c>
      <c r="R362" s="1" t="s">
        <v>93</v>
      </c>
      <c r="T362" s="1" t="s">
        <v>93</v>
      </c>
      <c r="U362" s="1" t="s">
        <v>94</v>
      </c>
      <c r="V362" s="1" t="s">
        <v>94</v>
      </c>
      <c r="W362" s="1" t="s">
        <v>95</v>
      </c>
      <c r="X362" s="1" t="s">
        <v>97</v>
      </c>
      <c r="Z362" s="1" t="s">
        <v>97</v>
      </c>
      <c r="AC362" s="1">
        <v>1</v>
      </c>
      <c r="AD362" s="1" t="s">
        <v>94</v>
      </c>
      <c r="AE362" s="1" t="s">
        <v>94</v>
      </c>
      <c r="AF362" s="1" t="s">
        <v>93</v>
      </c>
      <c r="AG362" s="1" t="s">
        <v>93</v>
      </c>
      <c r="AW362" s="1" t="s">
        <v>97</v>
      </c>
      <c r="BB362" s="1" t="s">
        <v>93</v>
      </c>
      <c r="BD362" s="1" t="s">
        <v>109</v>
      </c>
      <c r="BF362" s="1" t="s">
        <v>95</v>
      </c>
      <c r="BL362" s="1" t="s">
        <v>100</v>
      </c>
      <c r="BP362" s="1" t="s">
        <v>101</v>
      </c>
      <c r="BR362" s="1" t="s">
        <v>94</v>
      </c>
      <c r="BS362" s="1" t="s">
        <v>95</v>
      </c>
      <c r="BT362" s="1" t="s">
        <v>102</v>
      </c>
      <c r="BV362" s="1" t="s">
        <v>137</v>
      </c>
      <c r="BW362" s="1" t="s">
        <v>118</v>
      </c>
      <c r="BY362" s="1">
        <v>10</v>
      </c>
      <c r="BZ362" s="1">
        <v>430</v>
      </c>
      <c r="CA362" s="1">
        <v>1</v>
      </c>
      <c r="CB362" s="1" t="s">
        <v>97</v>
      </c>
      <c r="CC362" s="1" t="s">
        <v>97</v>
      </c>
      <c r="CD362" s="1" t="s">
        <v>97</v>
      </c>
      <c r="CE362" s="1" t="s">
        <v>97</v>
      </c>
      <c r="CF362" s="1" t="s">
        <v>97</v>
      </c>
      <c r="CG362" s="1" t="s">
        <v>97</v>
      </c>
    </row>
    <row r="363" spans="1:85" x14ac:dyDescent="0.35">
      <c r="A363" s="1">
        <v>365</v>
      </c>
      <c r="B363" s="1">
        <v>598</v>
      </c>
      <c r="C363" s="1">
        <v>7</v>
      </c>
      <c r="D363" s="1" t="s">
        <v>128</v>
      </c>
      <c r="F363" s="1" t="s">
        <v>113</v>
      </c>
      <c r="G363" s="1" t="s">
        <v>127</v>
      </c>
      <c r="I363" s="1" t="s">
        <v>89</v>
      </c>
      <c r="J363" s="1" t="s">
        <v>160</v>
      </c>
      <c r="K363" s="1" t="s">
        <v>88</v>
      </c>
      <c r="L363" s="1" t="s">
        <v>97</v>
      </c>
      <c r="M363" s="1" t="s">
        <v>97</v>
      </c>
      <c r="P363" s="1" t="s">
        <v>91</v>
      </c>
      <c r="Q363" s="1" t="s">
        <v>92</v>
      </c>
      <c r="R363" s="1" t="s">
        <v>93</v>
      </c>
      <c r="T363" s="1" t="s">
        <v>93</v>
      </c>
      <c r="U363" s="1" t="s">
        <v>94</v>
      </c>
      <c r="V363" s="1" t="s">
        <v>94</v>
      </c>
      <c r="W363" s="1" t="s">
        <v>95</v>
      </c>
      <c r="X363" s="1" t="s">
        <v>97</v>
      </c>
      <c r="Z363" s="1" t="s">
        <v>97</v>
      </c>
      <c r="AC363" s="1">
        <v>1</v>
      </c>
      <c r="AD363" s="1" t="s">
        <v>94</v>
      </c>
      <c r="AE363" s="1" t="s">
        <v>94</v>
      </c>
      <c r="AF363" s="1" t="s">
        <v>94</v>
      </c>
      <c r="AG363" s="1" t="s">
        <v>94</v>
      </c>
      <c r="AH363" s="1" t="s">
        <v>95</v>
      </c>
      <c r="AI363" s="1" t="s">
        <v>95</v>
      </c>
      <c r="AJ363" s="1" t="s">
        <v>95</v>
      </c>
      <c r="AK363" s="1" t="s">
        <v>95</v>
      </c>
      <c r="AL363" s="1" t="s">
        <v>95</v>
      </c>
      <c r="AM363" s="1" t="s">
        <v>95</v>
      </c>
      <c r="AN363" s="1" t="s">
        <v>95</v>
      </c>
      <c r="AO363" s="1" t="s">
        <v>95</v>
      </c>
      <c r="AP363" s="1" t="s">
        <v>94</v>
      </c>
      <c r="AQ363" s="1" t="s">
        <v>95</v>
      </c>
      <c r="AR363" s="1" t="s">
        <v>95</v>
      </c>
      <c r="AS363" s="1" t="s">
        <v>94</v>
      </c>
      <c r="AT363" s="1" t="s">
        <v>94</v>
      </c>
      <c r="AU363" s="1">
        <v>2</v>
      </c>
      <c r="AV363" s="1" t="s">
        <v>95</v>
      </c>
      <c r="AW363" s="1" t="s">
        <v>88</v>
      </c>
      <c r="AY363" s="1" t="s">
        <v>88</v>
      </c>
      <c r="AZ363" s="1" t="s">
        <v>88</v>
      </c>
      <c r="BA363" s="1" t="s">
        <v>88</v>
      </c>
      <c r="BB363" s="1" t="s">
        <v>95</v>
      </c>
      <c r="BD363" s="1" t="s">
        <v>109</v>
      </c>
      <c r="BF363" s="1" t="s">
        <v>95</v>
      </c>
      <c r="BL363" s="1" t="s">
        <v>100</v>
      </c>
      <c r="BP363" s="1" t="s">
        <v>101</v>
      </c>
      <c r="BR363" s="1" t="s">
        <v>95</v>
      </c>
      <c r="BS363" s="1" t="s">
        <v>95</v>
      </c>
      <c r="BT363" s="1" t="s">
        <v>131</v>
      </c>
      <c r="BV363" s="1" t="s">
        <v>111</v>
      </c>
      <c r="BW363" s="1" t="s">
        <v>112</v>
      </c>
      <c r="BY363" s="1">
        <v>1</v>
      </c>
      <c r="BZ363" s="1">
        <v>431</v>
      </c>
      <c r="CA363" s="1">
        <v>1</v>
      </c>
      <c r="CB363" s="1" t="s">
        <v>88</v>
      </c>
      <c r="CC363" s="1" t="s">
        <v>88</v>
      </c>
      <c r="CD363" s="1" t="s">
        <v>97</v>
      </c>
      <c r="CE363" s="1" t="s">
        <v>88</v>
      </c>
      <c r="CF363" s="1" t="s">
        <v>88</v>
      </c>
      <c r="CG363" s="1" t="s">
        <v>88</v>
      </c>
    </row>
    <row r="364" spans="1:85" x14ac:dyDescent="0.35">
      <c r="A364" s="1">
        <v>366</v>
      </c>
      <c r="B364" s="1">
        <v>599</v>
      </c>
      <c r="C364" s="1">
        <v>8</v>
      </c>
      <c r="D364" s="1" t="s">
        <v>128</v>
      </c>
      <c r="F364" s="1" t="s">
        <v>113</v>
      </c>
      <c r="G364" s="1" t="s">
        <v>125</v>
      </c>
      <c r="I364" s="1" t="s">
        <v>105</v>
      </c>
      <c r="K364" s="1" t="s">
        <v>88</v>
      </c>
      <c r="L364" s="1" t="s">
        <v>88</v>
      </c>
      <c r="M364" s="1" t="s">
        <v>88</v>
      </c>
      <c r="N364" s="1" t="s">
        <v>194</v>
      </c>
      <c r="P364" s="1" t="s">
        <v>91</v>
      </c>
      <c r="Q364" s="1" t="s">
        <v>92</v>
      </c>
      <c r="R364" s="1" t="s">
        <v>93</v>
      </c>
      <c r="T364" s="1" t="s">
        <v>95</v>
      </c>
      <c r="U364" s="1" t="s">
        <v>95</v>
      </c>
      <c r="V364" s="1" t="s">
        <v>94</v>
      </c>
      <c r="W364" s="1" t="s">
        <v>95</v>
      </c>
      <c r="X364" s="1" t="s">
        <v>97</v>
      </c>
      <c r="Z364" s="1" t="s">
        <v>97</v>
      </c>
      <c r="AC364" s="1">
        <v>1</v>
      </c>
      <c r="AD364" s="1" t="s">
        <v>94</v>
      </c>
      <c r="AE364" s="1" t="s">
        <v>94</v>
      </c>
      <c r="AF364" s="1" t="s">
        <v>95</v>
      </c>
      <c r="AG364" s="1" t="s">
        <v>95</v>
      </c>
      <c r="AW364" s="1" t="s">
        <v>97</v>
      </c>
      <c r="BB364" s="1" t="s">
        <v>95</v>
      </c>
      <c r="BD364" s="1" t="s">
        <v>117</v>
      </c>
      <c r="BF364" s="1" t="s">
        <v>95</v>
      </c>
      <c r="BL364" s="1" t="s">
        <v>100</v>
      </c>
      <c r="BP364" s="1" t="s">
        <v>101</v>
      </c>
      <c r="BR364" s="1" t="s">
        <v>94</v>
      </c>
      <c r="BS364" s="1" t="s">
        <v>95</v>
      </c>
      <c r="BT364" s="1" t="s">
        <v>131</v>
      </c>
      <c r="BV364" s="1" t="s">
        <v>137</v>
      </c>
      <c r="BW364" s="1" t="s">
        <v>126</v>
      </c>
      <c r="BY364" s="1">
        <v>3</v>
      </c>
      <c r="BZ364" s="1">
        <v>432</v>
      </c>
      <c r="CA364" s="1">
        <v>1</v>
      </c>
      <c r="CB364" s="1" t="s">
        <v>97</v>
      </c>
      <c r="CC364" s="1" t="s">
        <v>97</v>
      </c>
      <c r="CD364" s="1" t="s">
        <v>97</v>
      </c>
      <c r="CE364" s="1" t="s">
        <v>97</v>
      </c>
      <c r="CF364" s="1" t="s">
        <v>97</v>
      </c>
      <c r="CG364" s="1" t="s">
        <v>97</v>
      </c>
    </row>
    <row r="365" spans="1:85" x14ac:dyDescent="0.35">
      <c r="A365" s="1">
        <v>367</v>
      </c>
      <c r="B365" s="1">
        <v>600</v>
      </c>
      <c r="C365" s="1">
        <v>8</v>
      </c>
      <c r="D365" s="1" t="s">
        <v>84</v>
      </c>
      <c r="F365" s="1" t="s">
        <v>113</v>
      </c>
      <c r="G365" s="1" t="s">
        <v>125</v>
      </c>
      <c r="I365" s="1" t="s">
        <v>87</v>
      </c>
      <c r="K365" s="1" t="s">
        <v>88</v>
      </c>
      <c r="L365" s="1" t="s">
        <v>88</v>
      </c>
      <c r="M365" s="1" t="s">
        <v>97</v>
      </c>
      <c r="P365" s="1" t="s">
        <v>115</v>
      </c>
      <c r="R365" s="1" t="s">
        <v>93</v>
      </c>
      <c r="T365" s="1" t="s">
        <v>93</v>
      </c>
      <c r="U365" s="1" t="s">
        <v>94</v>
      </c>
      <c r="V365" s="1" t="s">
        <v>94</v>
      </c>
      <c r="W365" s="1" t="s">
        <v>93</v>
      </c>
      <c r="X365" s="1" t="s">
        <v>97</v>
      </c>
      <c r="Z365" s="1" t="s">
        <v>97</v>
      </c>
      <c r="AC365" s="1">
        <v>1</v>
      </c>
      <c r="AD365" s="1" t="s">
        <v>93</v>
      </c>
      <c r="AE365" s="1" t="s">
        <v>93</v>
      </c>
      <c r="AF365" s="1" t="s">
        <v>94</v>
      </c>
      <c r="AG365" s="1" t="s">
        <v>95</v>
      </c>
      <c r="AW365" s="1" t="s">
        <v>97</v>
      </c>
      <c r="BB365" s="1" t="s">
        <v>94</v>
      </c>
      <c r="BC365" s="1" t="s">
        <v>183</v>
      </c>
      <c r="BF365" s="1" t="s">
        <v>95</v>
      </c>
      <c r="BL365" s="1" t="s">
        <v>100</v>
      </c>
      <c r="BP365" s="1" t="s">
        <v>101</v>
      </c>
      <c r="BR365" s="1" t="s">
        <v>95</v>
      </c>
      <c r="BS365" s="1" t="s">
        <v>95</v>
      </c>
      <c r="BT365" s="1" t="s">
        <v>102</v>
      </c>
      <c r="BV365" s="1" t="s">
        <v>137</v>
      </c>
      <c r="BW365" s="1" t="s">
        <v>118</v>
      </c>
      <c r="BY365" s="1">
        <v>3</v>
      </c>
      <c r="BZ365" s="1">
        <v>433</v>
      </c>
      <c r="CA365" s="1">
        <v>1</v>
      </c>
      <c r="CB365" s="1" t="s">
        <v>97</v>
      </c>
      <c r="CC365" s="1" t="s">
        <v>97</v>
      </c>
      <c r="CD365" s="1" t="s">
        <v>97</v>
      </c>
      <c r="CE365" s="1" t="s">
        <v>97</v>
      </c>
      <c r="CF365" s="1" t="s">
        <v>97</v>
      </c>
      <c r="CG365" s="1" t="s">
        <v>97</v>
      </c>
    </row>
    <row r="366" spans="1:85" x14ac:dyDescent="0.35">
      <c r="A366" s="1">
        <v>368</v>
      </c>
      <c r="B366" s="1">
        <v>601</v>
      </c>
      <c r="C366" s="1">
        <v>2</v>
      </c>
      <c r="D366" s="1" t="s">
        <v>150</v>
      </c>
      <c r="F366" s="1" t="s">
        <v>85</v>
      </c>
      <c r="G366" s="1" t="s">
        <v>125</v>
      </c>
      <c r="I366" s="1" t="s">
        <v>89</v>
      </c>
      <c r="J366" s="1" t="s">
        <v>168</v>
      </c>
      <c r="K366" s="1" t="s">
        <v>88</v>
      </c>
      <c r="L366" s="1" t="s">
        <v>88</v>
      </c>
      <c r="M366" s="1" t="s">
        <v>97</v>
      </c>
      <c r="P366" s="1" t="s">
        <v>115</v>
      </c>
      <c r="R366" s="1" t="s">
        <v>93</v>
      </c>
      <c r="T366" s="1" t="s">
        <v>93</v>
      </c>
      <c r="U366" s="1" t="s">
        <v>94</v>
      </c>
      <c r="V366" s="1" t="s">
        <v>94</v>
      </c>
      <c r="W366" s="1" t="s">
        <v>95</v>
      </c>
      <c r="X366" s="1" t="s">
        <v>97</v>
      </c>
      <c r="Z366" s="1" t="s">
        <v>97</v>
      </c>
      <c r="AC366" s="1">
        <v>2</v>
      </c>
      <c r="AD366" s="1" t="s">
        <v>95</v>
      </c>
      <c r="AE366" s="1" t="s">
        <v>94</v>
      </c>
      <c r="AF366" s="1" t="s">
        <v>95</v>
      </c>
      <c r="AG366" s="1" t="s">
        <v>95</v>
      </c>
      <c r="AW366" s="1" t="s">
        <v>97</v>
      </c>
      <c r="BB366" s="1" t="s">
        <v>94</v>
      </c>
      <c r="BC366" s="1" t="s">
        <v>183</v>
      </c>
      <c r="BF366" s="1" t="s">
        <v>95</v>
      </c>
      <c r="BL366" s="1" t="s">
        <v>100</v>
      </c>
      <c r="BP366" s="1" t="s">
        <v>101</v>
      </c>
      <c r="BR366" s="1" t="s">
        <v>94</v>
      </c>
      <c r="BS366" s="1" t="s">
        <v>95</v>
      </c>
      <c r="BT366" s="1" t="s">
        <v>123</v>
      </c>
      <c r="BV366" s="1" t="s">
        <v>137</v>
      </c>
      <c r="BW366" s="1" t="s">
        <v>118</v>
      </c>
      <c r="BY366" s="1">
        <v>3</v>
      </c>
      <c r="BZ366" s="1">
        <v>434</v>
      </c>
      <c r="CA366" s="1">
        <v>1</v>
      </c>
      <c r="CB366" s="1" t="s">
        <v>97</v>
      </c>
      <c r="CC366" s="1" t="s">
        <v>97</v>
      </c>
      <c r="CD366" s="1" t="s">
        <v>97</v>
      </c>
      <c r="CE366" s="1" t="s">
        <v>97</v>
      </c>
      <c r="CF366" s="1" t="s">
        <v>97</v>
      </c>
      <c r="CG366" s="1" t="s">
        <v>97</v>
      </c>
    </row>
    <row r="367" spans="1:85" x14ac:dyDescent="0.35">
      <c r="A367" s="1">
        <v>369</v>
      </c>
      <c r="B367" s="1">
        <v>602</v>
      </c>
      <c r="C367" s="1">
        <v>4</v>
      </c>
      <c r="D367" s="1" t="s">
        <v>84</v>
      </c>
      <c r="F367" s="1" t="s">
        <v>105</v>
      </c>
      <c r="G367" s="1" t="s">
        <v>127</v>
      </c>
      <c r="I367" s="1" t="s">
        <v>188</v>
      </c>
      <c r="K367" s="1" t="s">
        <v>97</v>
      </c>
      <c r="L367" s="1" t="s">
        <v>97</v>
      </c>
      <c r="M367" s="1" t="s">
        <v>97</v>
      </c>
      <c r="P367" s="1" t="s">
        <v>115</v>
      </c>
      <c r="R367" s="1" t="s">
        <v>93</v>
      </c>
      <c r="T367" s="1" t="s">
        <v>93</v>
      </c>
      <c r="U367" s="1" t="s">
        <v>95</v>
      </c>
      <c r="V367" s="1" t="s">
        <v>94</v>
      </c>
      <c r="W367" s="1" t="s">
        <v>95</v>
      </c>
      <c r="X367" s="1" t="s">
        <v>97</v>
      </c>
      <c r="Z367" s="1" t="s">
        <v>97</v>
      </c>
      <c r="AC367" s="1">
        <v>3</v>
      </c>
      <c r="AD367" s="1" t="s">
        <v>93</v>
      </c>
      <c r="AE367" s="1" t="s">
        <v>93</v>
      </c>
      <c r="AF367" s="1" t="s">
        <v>93</v>
      </c>
      <c r="AG367" s="1" t="s">
        <v>95</v>
      </c>
      <c r="AW367" s="1" t="s">
        <v>97</v>
      </c>
      <c r="BB367" s="1" t="s">
        <v>95</v>
      </c>
      <c r="BD367" s="1" t="s">
        <v>117</v>
      </c>
      <c r="BF367" s="1" t="s">
        <v>95</v>
      </c>
      <c r="BL367" s="1" t="s">
        <v>100</v>
      </c>
      <c r="BP367" s="1" t="s">
        <v>101</v>
      </c>
      <c r="BR367" s="1" t="s">
        <v>94</v>
      </c>
      <c r="BS367" s="1" t="s">
        <v>95</v>
      </c>
      <c r="BT367" s="1" t="s">
        <v>89</v>
      </c>
      <c r="BU367" s="1" t="s">
        <v>347</v>
      </c>
      <c r="BV367" s="1" t="s">
        <v>137</v>
      </c>
      <c r="BW367" s="1" t="s">
        <v>118</v>
      </c>
      <c r="BY367" s="1">
        <v>4</v>
      </c>
      <c r="BZ367" s="1">
        <v>435</v>
      </c>
      <c r="CA367" s="1">
        <v>1</v>
      </c>
      <c r="CB367" s="1" t="s">
        <v>97</v>
      </c>
      <c r="CC367" s="1" t="s">
        <v>97</v>
      </c>
      <c r="CD367" s="1" t="s">
        <v>97</v>
      </c>
      <c r="CE367" s="1" t="s">
        <v>97</v>
      </c>
      <c r="CF367" s="1" t="s">
        <v>97</v>
      </c>
      <c r="CG367" s="1" t="s">
        <v>97</v>
      </c>
    </row>
    <row r="368" spans="1:85" x14ac:dyDescent="0.35">
      <c r="A368" s="1">
        <v>370</v>
      </c>
      <c r="B368" s="1">
        <v>603</v>
      </c>
      <c r="C368" s="1">
        <v>1</v>
      </c>
      <c r="D368" s="1" t="s">
        <v>120</v>
      </c>
      <c r="F368" s="1" t="s">
        <v>105</v>
      </c>
      <c r="G368" s="1" t="s">
        <v>86</v>
      </c>
      <c r="I368" s="1" t="s">
        <v>87</v>
      </c>
      <c r="K368" s="1" t="s">
        <v>88</v>
      </c>
      <c r="L368" s="1" t="s">
        <v>88</v>
      </c>
      <c r="M368" s="1" t="s">
        <v>88</v>
      </c>
      <c r="N368" s="1" t="s">
        <v>89</v>
      </c>
      <c r="O368" s="1" t="s">
        <v>355</v>
      </c>
      <c r="P368" s="1" t="s">
        <v>134</v>
      </c>
      <c r="Q368" s="1" t="s">
        <v>92</v>
      </c>
      <c r="R368" s="1" t="s">
        <v>264</v>
      </c>
      <c r="T368" s="1" t="s">
        <v>93</v>
      </c>
      <c r="U368" s="1" t="s">
        <v>95</v>
      </c>
      <c r="V368" s="1" t="s">
        <v>95</v>
      </c>
      <c r="W368" s="1" t="s">
        <v>95</v>
      </c>
      <c r="X368" s="1" t="s">
        <v>88</v>
      </c>
      <c r="Y368" s="1" t="s">
        <v>351</v>
      </c>
      <c r="Z368" s="1" t="s">
        <v>97</v>
      </c>
      <c r="AC368" s="1">
        <v>1</v>
      </c>
      <c r="AD368" s="1" t="s">
        <v>94</v>
      </c>
      <c r="AE368" s="1" t="s">
        <v>93</v>
      </c>
      <c r="AF368" s="1" t="s">
        <v>93</v>
      </c>
      <c r="AG368" s="1" t="s">
        <v>95</v>
      </c>
      <c r="AW368" s="1" t="s">
        <v>97</v>
      </c>
      <c r="BB368" s="1" t="s">
        <v>94</v>
      </c>
      <c r="BC368" s="1" t="s">
        <v>99</v>
      </c>
      <c r="BF368" s="1" t="s">
        <v>95</v>
      </c>
      <c r="BL368" s="1" t="s">
        <v>100</v>
      </c>
      <c r="BP368" s="1" t="s">
        <v>101</v>
      </c>
      <c r="BR368" s="1" t="s">
        <v>94</v>
      </c>
      <c r="BS368" s="1" t="s">
        <v>95</v>
      </c>
      <c r="BT368" s="1" t="s">
        <v>89</v>
      </c>
      <c r="BU368" s="1" t="s">
        <v>347</v>
      </c>
      <c r="BV368" s="1" t="s">
        <v>103</v>
      </c>
      <c r="BW368" s="1" t="s">
        <v>126</v>
      </c>
      <c r="BY368" s="1">
        <v>7</v>
      </c>
      <c r="BZ368" s="1">
        <v>436</v>
      </c>
      <c r="CA368" s="1">
        <v>1</v>
      </c>
      <c r="CB368" s="1" t="s">
        <v>97</v>
      </c>
      <c r="CC368" s="1" t="s">
        <v>97</v>
      </c>
      <c r="CD368" s="1" t="s">
        <v>97</v>
      </c>
      <c r="CE368" s="1" t="s">
        <v>97</v>
      </c>
      <c r="CF368" s="1" t="s">
        <v>97</v>
      </c>
      <c r="CG368" s="1" t="s">
        <v>97</v>
      </c>
    </row>
    <row r="369" spans="1:85" x14ac:dyDescent="0.35">
      <c r="A369" s="1">
        <v>371</v>
      </c>
      <c r="B369" s="1">
        <v>604</v>
      </c>
      <c r="C369" s="1">
        <v>13</v>
      </c>
      <c r="D369" s="1" t="s">
        <v>150</v>
      </c>
      <c r="F369" s="1" t="s">
        <v>105</v>
      </c>
      <c r="G369" s="1" t="s">
        <v>105</v>
      </c>
      <c r="I369" s="1" t="s">
        <v>87</v>
      </c>
      <c r="K369" s="1" t="s">
        <v>88</v>
      </c>
      <c r="L369" s="1" t="s">
        <v>88</v>
      </c>
      <c r="M369" s="1" t="s">
        <v>88</v>
      </c>
      <c r="N369" s="1" t="s">
        <v>194</v>
      </c>
      <c r="P369" s="1" t="s">
        <v>91</v>
      </c>
      <c r="Q369" s="1" t="s">
        <v>92</v>
      </c>
      <c r="R369" s="1" t="s">
        <v>93</v>
      </c>
      <c r="T369" s="1" t="s">
        <v>95</v>
      </c>
      <c r="U369" s="1" t="s">
        <v>94</v>
      </c>
      <c r="V369" s="1" t="s">
        <v>94</v>
      </c>
      <c r="W369" s="1" t="s">
        <v>95</v>
      </c>
      <c r="X369" s="1" t="s">
        <v>88</v>
      </c>
      <c r="Y369" s="1" t="s">
        <v>356</v>
      </c>
      <c r="Z369" s="1" t="s">
        <v>97</v>
      </c>
      <c r="AC369" s="1">
        <v>1</v>
      </c>
      <c r="AD369" s="1" t="s">
        <v>94</v>
      </c>
      <c r="AE369" s="1" t="s">
        <v>94</v>
      </c>
      <c r="AF369" s="1" t="s">
        <v>94</v>
      </c>
      <c r="AG369" s="1" t="s">
        <v>95</v>
      </c>
      <c r="AW369" s="1" t="s">
        <v>88</v>
      </c>
      <c r="AY369" s="1" t="s">
        <v>88</v>
      </c>
      <c r="AZ369" s="1" t="s">
        <v>88</v>
      </c>
      <c r="BA369" s="1" t="s">
        <v>88</v>
      </c>
      <c r="BB369" s="1" t="s">
        <v>94</v>
      </c>
      <c r="BC369" s="1" t="s">
        <v>99</v>
      </c>
      <c r="BF369" s="1" t="s">
        <v>95</v>
      </c>
      <c r="BL369" s="1" t="s">
        <v>100</v>
      </c>
      <c r="BP369" s="1" t="s">
        <v>101</v>
      </c>
      <c r="BR369" s="1" t="s">
        <v>95</v>
      </c>
      <c r="BS369" s="1" t="s">
        <v>95</v>
      </c>
      <c r="BT369" s="1" t="s">
        <v>123</v>
      </c>
      <c r="BV369" s="1" t="s">
        <v>137</v>
      </c>
      <c r="BW369" s="1" t="s">
        <v>118</v>
      </c>
      <c r="BY369" s="1">
        <v>3</v>
      </c>
      <c r="BZ369" s="1">
        <v>437</v>
      </c>
      <c r="CA369" s="1">
        <v>1</v>
      </c>
      <c r="CB369" s="1" t="s">
        <v>88</v>
      </c>
      <c r="CC369" s="1" t="s">
        <v>97</v>
      </c>
      <c r="CD369" s="1" t="s">
        <v>97</v>
      </c>
      <c r="CE369" s="1" t="s">
        <v>88</v>
      </c>
      <c r="CF369" s="1" t="s">
        <v>88</v>
      </c>
      <c r="CG369" s="1" t="s">
        <v>88</v>
      </c>
    </row>
    <row r="370" spans="1:85" x14ac:dyDescent="0.35">
      <c r="A370" s="1">
        <v>372</v>
      </c>
      <c r="B370" s="1">
        <v>605</v>
      </c>
      <c r="C370" s="1">
        <v>7</v>
      </c>
      <c r="D370" s="1" t="s">
        <v>84</v>
      </c>
      <c r="F370" s="1" t="s">
        <v>113</v>
      </c>
      <c r="G370" s="1" t="s">
        <v>125</v>
      </c>
      <c r="I370" s="1" t="s">
        <v>188</v>
      </c>
      <c r="K370" s="1" t="s">
        <v>88</v>
      </c>
      <c r="L370" s="1" t="s">
        <v>88</v>
      </c>
      <c r="M370" s="1" t="s">
        <v>88</v>
      </c>
      <c r="N370" s="1" t="s">
        <v>89</v>
      </c>
      <c r="O370" s="1" t="s">
        <v>162</v>
      </c>
      <c r="P370" s="1" t="s">
        <v>115</v>
      </c>
      <c r="R370" s="1" t="s">
        <v>93</v>
      </c>
      <c r="S370" s="1">
        <v>3</v>
      </c>
      <c r="T370" s="1" t="s">
        <v>93</v>
      </c>
      <c r="U370" s="1" t="s">
        <v>93</v>
      </c>
      <c r="V370" s="1" t="s">
        <v>93</v>
      </c>
      <c r="W370" s="1" t="s">
        <v>95</v>
      </c>
      <c r="X370" s="1" t="s">
        <v>97</v>
      </c>
      <c r="Z370" s="1" t="s">
        <v>97</v>
      </c>
      <c r="AC370" s="1">
        <v>3</v>
      </c>
      <c r="AD370" s="1" t="s">
        <v>93</v>
      </c>
      <c r="AE370" s="1" t="s">
        <v>93</v>
      </c>
      <c r="AF370" s="1" t="s">
        <v>93</v>
      </c>
      <c r="AG370" s="1" t="s">
        <v>93</v>
      </c>
      <c r="AW370" s="1" t="s">
        <v>97</v>
      </c>
      <c r="BB370" s="1" t="s">
        <v>94</v>
      </c>
      <c r="BC370" s="1" t="s">
        <v>183</v>
      </c>
      <c r="BF370" s="1" t="s">
        <v>95</v>
      </c>
      <c r="BL370" s="1" t="s">
        <v>100</v>
      </c>
      <c r="BP370" s="1" t="s">
        <v>270</v>
      </c>
      <c r="BQ370" s="1" t="s">
        <v>357</v>
      </c>
      <c r="BR370" s="1" t="s">
        <v>147</v>
      </c>
      <c r="BS370" s="1" t="s">
        <v>95</v>
      </c>
      <c r="BT370" s="1" t="s">
        <v>102</v>
      </c>
      <c r="BV370" s="1" t="s">
        <v>111</v>
      </c>
      <c r="BW370" s="1" t="s">
        <v>89</v>
      </c>
      <c r="BX370" s="1" t="s">
        <v>358</v>
      </c>
      <c r="BY370" s="1">
        <v>4</v>
      </c>
      <c r="BZ370" s="1">
        <v>39</v>
      </c>
      <c r="CA370" s="1">
        <v>1</v>
      </c>
      <c r="CB370" s="1" t="s">
        <v>97</v>
      </c>
      <c r="CC370" s="1" t="s">
        <v>97</v>
      </c>
      <c r="CD370" s="1" t="s">
        <v>97</v>
      </c>
      <c r="CE370" s="1" t="s">
        <v>97</v>
      </c>
      <c r="CF370" s="1" t="s">
        <v>97</v>
      </c>
      <c r="CG370" s="1" t="s">
        <v>97</v>
      </c>
    </row>
    <row r="371" spans="1:85" x14ac:dyDescent="0.35">
      <c r="A371" s="1">
        <v>373</v>
      </c>
      <c r="B371" s="1">
        <v>606</v>
      </c>
      <c r="C371" s="1">
        <v>3</v>
      </c>
      <c r="D371" s="1" t="s">
        <v>128</v>
      </c>
      <c r="F371" s="1" t="s">
        <v>113</v>
      </c>
      <c r="G371" s="1" t="s">
        <v>127</v>
      </c>
      <c r="I371" s="1" t="s">
        <v>89</v>
      </c>
      <c r="J371" s="1" t="s">
        <v>359</v>
      </c>
      <c r="K371" s="1" t="s">
        <v>88</v>
      </c>
      <c r="L371" s="1" t="s">
        <v>97</v>
      </c>
      <c r="M371" s="1" t="s">
        <v>88</v>
      </c>
      <c r="P371" s="1" t="s">
        <v>115</v>
      </c>
      <c r="R371" s="1" t="s">
        <v>93</v>
      </c>
      <c r="T371" s="1" t="s">
        <v>93</v>
      </c>
      <c r="U371" s="1" t="s">
        <v>93</v>
      </c>
      <c r="V371" s="1" t="s">
        <v>93</v>
      </c>
      <c r="W371" s="1" t="s">
        <v>93</v>
      </c>
      <c r="X371" s="1" t="s">
        <v>97</v>
      </c>
      <c r="Z371" s="1" t="s">
        <v>97</v>
      </c>
      <c r="AC371" s="1">
        <v>3</v>
      </c>
      <c r="AD371" s="1" t="s">
        <v>93</v>
      </c>
      <c r="AE371" s="1" t="s">
        <v>93</v>
      </c>
      <c r="AF371" s="1" t="s">
        <v>95</v>
      </c>
      <c r="AG371" s="1" t="s">
        <v>95</v>
      </c>
      <c r="AW371" s="1" t="s">
        <v>97</v>
      </c>
      <c r="BB371" s="1" t="s">
        <v>93</v>
      </c>
      <c r="BF371" s="1" t="s">
        <v>94</v>
      </c>
      <c r="BI371" s="1" t="s">
        <v>97</v>
      </c>
      <c r="BL371" s="1" t="s">
        <v>100</v>
      </c>
      <c r="BP371" s="1" t="s">
        <v>101</v>
      </c>
      <c r="BR371" s="1" t="s">
        <v>94</v>
      </c>
      <c r="BS371" s="1" t="s">
        <v>95</v>
      </c>
      <c r="BT371" s="1" t="s">
        <v>123</v>
      </c>
      <c r="BV371" s="1" t="s">
        <v>137</v>
      </c>
      <c r="BW371" s="1" t="s">
        <v>118</v>
      </c>
      <c r="BY371" s="1">
        <v>4</v>
      </c>
      <c r="BZ371" s="1">
        <v>38</v>
      </c>
      <c r="CA371" s="1">
        <v>1</v>
      </c>
      <c r="CB371" s="1" t="s">
        <v>97</v>
      </c>
      <c r="CC371" s="1" t="s">
        <v>97</v>
      </c>
      <c r="CD371" s="1" t="s">
        <v>97</v>
      </c>
      <c r="CE371" s="1" t="s">
        <v>97</v>
      </c>
      <c r="CF371" s="1" t="s">
        <v>97</v>
      </c>
      <c r="CG371" s="1" t="s">
        <v>97</v>
      </c>
    </row>
    <row r="372" spans="1:85" x14ac:dyDescent="0.35">
      <c r="A372" s="1">
        <v>374</v>
      </c>
      <c r="B372" s="1">
        <v>607</v>
      </c>
      <c r="C372" s="1">
        <v>6</v>
      </c>
      <c r="D372" s="1" t="s">
        <v>84</v>
      </c>
      <c r="F372" s="1" t="s">
        <v>113</v>
      </c>
      <c r="G372" s="1" t="s">
        <v>125</v>
      </c>
      <c r="I372" s="1" t="s">
        <v>87</v>
      </c>
      <c r="K372" s="1" t="s">
        <v>88</v>
      </c>
      <c r="L372" s="1" t="s">
        <v>88</v>
      </c>
      <c r="M372" s="1" t="s">
        <v>97</v>
      </c>
      <c r="P372" s="1" t="s">
        <v>91</v>
      </c>
      <c r="Q372" s="1" t="s">
        <v>92</v>
      </c>
      <c r="R372" s="1" t="s">
        <v>264</v>
      </c>
      <c r="T372" s="1" t="s">
        <v>95</v>
      </c>
      <c r="U372" s="1" t="s">
        <v>95</v>
      </c>
      <c r="V372" s="1" t="s">
        <v>95</v>
      </c>
      <c r="W372" s="1" t="s">
        <v>95</v>
      </c>
      <c r="X372" s="1" t="s">
        <v>97</v>
      </c>
      <c r="Z372" s="1" t="s">
        <v>88</v>
      </c>
      <c r="AC372" s="1">
        <v>2</v>
      </c>
      <c r="AD372" s="1" t="s">
        <v>94</v>
      </c>
      <c r="AE372" s="1" t="s">
        <v>94</v>
      </c>
      <c r="AF372" s="1" t="s">
        <v>93</v>
      </c>
      <c r="AG372" s="1" t="s">
        <v>94</v>
      </c>
      <c r="AH372" s="1" t="s">
        <v>95</v>
      </c>
      <c r="AI372" s="1" t="s">
        <v>94</v>
      </c>
      <c r="AJ372" s="1" t="s">
        <v>94</v>
      </c>
      <c r="AK372" s="1" t="s">
        <v>95</v>
      </c>
      <c r="AL372" s="1" t="s">
        <v>94</v>
      </c>
      <c r="AM372" s="1" t="s">
        <v>95</v>
      </c>
      <c r="AN372" s="1" t="s">
        <v>94</v>
      </c>
      <c r="AO372" s="1" t="s">
        <v>95</v>
      </c>
      <c r="AP372" s="1" t="s">
        <v>93</v>
      </c>
      <c r="AQ372" s="1" t="s">
        <v>94</v>
      </c>
      <c r="AR372" s="1" t="s">
        <v>94</v>
      </c>
      <c r="AS372" s="1" t="s">
        <v>93</v>
      </c>
      <c r="AT372" s="1" t="s">
        <v>94</v>
      </c>
      <c r="AU372" s="1">
        <v>1</v>
      </c>
      <c r="AV372" s="1" t="s">
        <v>95</v>
      </c>
      <c r="AW372" s="1" t="s">
        <v>88</v>
      </c>
      <c r="AX372" s="1" t="s">
        <v>360</v>
      </c>
      <c r="AY372" s="1" t="s">
        <v>88</v>
      </c>
      <c r="AZ372" s="1" t="s">
        <v>97</v>
      </c>
      <c r="BA372" s="1" t="s">
        <v>97</v>
      </c>
      <c r="BB372" s="1" t="s">
        <v>94</v>
      </c>
      <c r="BC372" s="1" t="s">
        <v>99</v>
      </c>
      <c r="BF372" s="1" t="s">
        <v>95</v>
      </c>
      <c r="BL372" s="1" t="s">
        <v>100</v>
      </c>
      <c r="BP372" s="1" t="s">
        <v>101</v>
      </c>
      <c r="BR372" s="1" t="s">
        <v>94</v>
      </c>
      <c r="BS372" s="1" t="s">
        <v>95</v>
      </c>
      <c r="BT372" s="1" t="s">
        <v>102</v>
      </c>
      <c r="BV372" s="1" t="s">
        <v>137</v>
      </c>
      <c r="BW372" s="1" t="s">
        <v>118</v>
      </c>
      <c r="BY372" s="1">
        <v>5</v>
      </c>
      <c r="BZ372" s="1">
        <v>56</v>
      </c>
      <c r="CA372" s="1">
        <v>1</v>
      </c>
      <c r="CB372" s="1" t="s">
        <v>97</v>
      </c>
      <c r="CC372" s="1" t="s">
        <v>88</v>
      </c>
      <c r="CD372" s="1" t="s">
        <v>88</v>
      </c>
      <c r="CE372" s="1" t="s">
        <v>88</v>
      </c>
      <c r="CF372" s="1" t="s">
        <v>97</v>
      </c>
      <c r="CG372" s="1" t="s">
        <v>97</v>
      </c>
    </row>
    <row r="373" spans="1:85" x14ac:dyDescent="0.35">
      <c r="A373" s="1">
        <v>375</v>
      </c>
      <c r="B373" s="1">
        <v>608</v>
      </c>
      <c r="C373" s="1">
        <v>6</v>
      </c>
      <c r="D373" s="1" t="s">
        <v>89</v>
      </c>
      <c r="E373" s="1" t="s">
        <v>129</v>
      </c>
      <c r="F373" s="1" t="s">
        <v>113</v>
      </c>
      <c r="G373" s="1" t="s">
        <v>125</v>
      </c>
      <c r="I373" s="1" t="s">
        <v>89</v>
      </c>
      <c r="J373" s="1" t="s">
        <v>129</v>
      </c>
      <c r="K373" s="1" t="s">
        <v>88</v>
      </c>
      <c r="L373" s="1" t="s">
        <v>97</v>
      </c>
      <c r="M373" s="1" t="s">
        <v>97</v>
      </c>
      <c r="P373" s="1" t="s">
        <v>115</v>
      </c>
      <c r="R373" s="1" t="s">
        <v>264</v>
      </c>
      <c r="T373" s="1" t="s">
        <v>95</v>
      </c>
      <c r="U373" s="1" t="s">
        <v>93</v>
      </c>
      <c r="V373" s="1" t="s">
        <v>95</v>
      </c>
      <c r="W373" s="1" t="s">
        <v>95</v>
      </c>
      <c r="X373" s="1" t="s">
        <v>97</v>
      </c>
      <c r="Z373" s="1" t="s">
        <v>97</v>
      </c>
      <c r="AC373" s="1">
        <v>3</v>
      </c>
      <c r="AD373" s="1" t="s">
        <v>93</v>
      </c>
      <c r="AE373" s="1" t="s">
        <v>93</v>
      </c>
      <c r="AF373" s="1" t="s">
        <v>93</v>
      </c>
      <c r="AG373" s="1" t="s">
        <v>93</v>
      </c>
      <c r="AW373" s="1" t="s">
        <v>97</v>
      </c>
      <c r="BB373" s="1" t="s">
        <v>93</v>
      </c>
      <c r="BD373" s="1" t="s">
        <v>117</v>
      </c>
      <c r="BF373" s="1" t="s">
        <v>95</v>
      </c>
      <c r="BI373" s="1" t="s">
        <v>97</v>
      </c>
      <c r="BL373" s="1" t="s">
        <v>100</v>
      </c>
      <c r="BS373" s="1" t="s">
        <v>95</v>
      </c>
      <c r="BT373" s="1" t="s">
        <v>131</v>
      </c>
      <c r="BV373" s="1" t="s">
        <v>137</v>
      </c>
      <c r="BW373" s="1" t="s">
        <v>118</v>
      </c>
      <c r="BY373" s="1">
        <v>6</v>
      </c>
      <c r="BZ373" s="1">
        <v>55</v>
      </c>
      <c r="CA373" s="1">
        <v>1</v>
      </c>
      <c r="CB373" s="1" t="s">
        <v>97</v>
      </c>
      <c r="CC373" s="1" t="s">
        <v>97</v>
      </c>
      <c r="CD373" s="1" t="s">
        <v>97</v>
      </c>
      <c r="CE373" s="1" t="s">
        <v>97</v>
      </c>
      <c r="CF373" s="1" t="s">
        <v>97</v>
      </c>
      <c r="CG373" s="1" t="s">
        <v>97</v>
      </c>
    </row>
    <row r="374" spans="1:85" x14ac:dyDescent="0.35">
      <c r="A374" s="1">
        <v>376</v>
      </c>
      <c r="B374" s="1">
        <v>610</v>
      </c>
      <c r="C374" s="1">
        <v>9</v>
      </c>
      <c r="D374" s="1" t="s">
        <v>84</v>
      </c>
      <c r="F374" s="1" t="s">
        <v>247</v>
      </c>
      <c r="G374" s="1" t="s">
        <v>125</v>
      </c>
      <c r="I374" s="1" t="s">
        <v>105</v>
      </c>
      <c r="K374" s="1" t="s">
        <v>88</v>
      </c>
      <c r="L374" s="1" t="s">
        <v>88</v>
      </c>
      <c r="M374" s="1" t="s">
        <v>97</v>
      </c>
      <c r="P374" s="1" t="s">
        <v>115</v>
      </c>
      <c r="T374" s="1" t="s">
        <v>93</v>
      </c>
      <c r="U374" s="1" t="s">
        <v>95</v>
      </c>
      <c r="V374" s="1" t="s">
        <v>95</v>
      </c>
      <c r="W374" s="1" t="s">
        <v>94</v>
      </c>
      <c r="X374" s="1" t="s">
        <v>97</v>
      </c>
      <c r="Z374" s="1" t="s">
        <v>97</v>
      </c>
      <c r="AC374" s="1">
        <v>3</v>
      </c>
      <c r="AD374" s="1" t="s">
        <v>94</v>
      </c>
      <c r="AE374" s="1" t="s">
        <v>94</v>
      </c>
      <c r="AF374" s="1" t="s">
        <v>93</v>
      </c>
      <c r="AG374" s="1" t="s">
        <v>93</v>
      </c>
      <c r="AW374" s="1" t="s">
        <v>97</v>
      </c>
      <c r="BB374" s="1" t="s">
        <v>93</v>
      </c>
      <c r="BD374" s="1" t="s">
        <v>117</v>
      </c>
      <c r="BF374" s="1" t="s">
        <v>95</v>
      </c>
      <c r="BL374" s="1" t="s">
        <v>100</v>
      </c>
      <c r="BP374" s="1" t="s">
        <v>101</v>
      </c>
      <c r="BR374" s="1" t="s">
        <v>94</v>
      </c>
      <c r="BS374" s="1" t="s">
        <v>95</v>
      </c>
      <c r="BT374" s="1" t="s">
        <v>102</v>
      </c>
      <c r="BV374" s="1" t="s">
        <v>137</v>
      </c>
      <c r="BW374" s="1" t="s">
        <v>118</v>
      </c>
      <c r="BY374" s="1">
        <v>6</v>
      </c>
      <c r="BZ374" s="1">
        <v>398</v>
      </c>
      <c r="CA374" s="1">
        <v>1</v>
      </c>
      <c r="CB374" s="1" t="s">
        <v>97</v>
      </c>
      <c r="CC374" s="1" t="s">
        <v>97</v>
      </c>
      <c r="CD374" s="1" t="s">
        <v>97</v>
      </c>
      <c r="CE374" s="1" t="s">
        <v>97</v>
      </c>
      <c r="CF374" s="1" t="s">
        <v>97</v>
      </c>
      <c r="CG374" s="1" t="s">
        <v>97</v>
      </c>
    </row>
    <row r="375" spans="1:85" x14ac:dyDescent="0.35">
      <c r="A375" s="1">
        <v>377</v>
      </c>
      <c r="B375" s="1">
        <v>611</v>
      </c>
      <c r="C375" s="1">
        <v>7</v>
      </c>
      <c r="D375" s="1" t="s">
        <v>84</v>
      </c>
      <c r="F375" s="1" t="s">
        <v>113</v>
      </c>
      <c r="G375" s="1" t="s">
        <v>114</v>
      </c>
      <c r="I375" s="1" t="s">
        <v>188</v>
      </c>
      <c r="K375" s="1" t="s">
        <v>88</v>
      </c>
      <c r="L375" s="1" t="s">
        <v>88</v>
      </c>
      <c r="M375" s="1" t="s">
        <v>97</v>
      </c>
      <c r="P375" s="1" t="s">
        <v>115</v>
      </c>
      <c r="R375" s="1" t="s">
        <v>93</v>
      </c>
      <c r="T375" s="1" t="s">
        <v>93</v>
      </c>
      <c r="U375" s="1" t="s">
        <v>93</v>
      </c>
      <c r="V375" s="1" t="s">
        <v>93</v>
      </c>
      <c r="W375" s="1" t="s">
        <v>95</v>
      </c>
      <c r="X375" s="1" t="s">
        <v>97</v>
      </c>
      <c r="Z375" s="1" t="s">
        <v>97</v>
      </c>
      <c r="AC375" s="1">
        <v>3</v>
      </c>
      <c r="AD375" s="1" t="s">
        <v>93</v>
      </c>
      <c r="AE375" s="1" t="s">
        <v>93</v>
      </c>
      <c r="AF375" s="1" t="s">
        <v>93</v>
      </c>
      <c r="AG375" s="1" t="s">
        <v>95</v>
      </c>
      <c r="AW375" s="1" t="s">
        <v>97</v>
      </c>
      <c r="BB375" s="1" t="s">
        <v>93</v>
      </c>
      <c r="BD375" s="1" t="s">
        <v>147</v>
      </c>
      <c r="BF375" s="1" t="s">
        <v>95</v>
      </c>
      <c r="BL375" s="1" t="s">
        <v>100</v>
      </c>
      <c r="BP375" s="1" t="s">
        <v>101</v>
      </c>
      <c r="BR375" s="1" t="s">
        <v>94</v>
      </c>
      <c r="BS375" s="1" t="s">
        <v>95</v>
      </c>
      <c r="BT375" s="1" t="s">
        <v>102</v>
      </c>
      <c r="BV375" s="1" t="s">
        <v>103</v>
      </c>
      <c r="BW375" s="1" t="s">
        <v>118</v>
      </c>
      <c r="BY375" s="1">
        <v>4</v>
      </c>
      <c r="BZ375" s="1">
        <v>400</v>
      </c>
      <c r="CA375" s="1">
        <v>1</v>
      </c>
      <c r="CB375" s="1" t="s">
        <v>97</v>
      </c>
      <c r="CC375" s="1" t="s">
        <v>97</v>
      </c>
      <c r="CD375" s="1" t="s">
        <v>97</v>
      </c>
      <c r="CE375" s="1" t="s">
        <v>97</v>
      </c>
      <c r="CF375" s="1" t="s">
        <v>97</v>
      </c>
      <c r="CG375" s="1" t="s">
        <v>97</v>
      </c>
    </row>
    <row r="376" spans="1:85" x14ac:dyDescent="0.35">
      <c r="A376" s="1">
        <v>378</v>
      </c>
      <c r="B376" s="1">
        <v>612</v>
      </c>
      <c r="C376" s="1">
        <v>4</v>
      </c>
      <c r="D376" s="1" t="s">
        <v>84</v>
      </c>
      <c r="F376" s="1" t="s">
        <v>105</v>
      </c>
      <c r="G376" s="1" t="s">
        <v>86</v>
      </c>
      <c r="I376" s="1" t="s">
        <v>188</v>
      </c>
      <c r="K376" s="1" t="s">
        <v>97</v>
      </c>
      <c r="N376" s="1" t="s">
        <v>171</v>
      </c>
      <c r="P376" s="1" t="s">
        <v>134</v>
      </c>
      <c r="R376" s="1" t="s">
        <v>93</v>
      </c>
      <c r="T376" s="1" t="s">
        <v>93</v>
      </c>
      <c r="U376" s="1" t="s">
        <v>94</v>
      </c>
      <c r="V376" s="1" t="s">
        <v>93</v>
      </c>
      <c r="W376" s="1" t="s">
        <v>94</v>
      </c>
      <c r="X376" s="1" t="s">
        <v>97</v>
      </c>
      <c r="Z376" s="1" t="s">
        <v>97</v>
      </c>
      <c r="AC376" s="1">
        <v>3</v>
      </c>
      <c r="AD376" s="1" t="s">
        <v>93</v>
      </c>
      <c r="AE376" s="1" t="s">
        <v>93</v>
      </c>
      <c r="AF376" s="1" t="s">
        <v>93</v>
      </c>
      <c r="AG376" s="1" t="s">
        <v>95</v>
      </c>
      <c r="AW376" s="1" t="s">
        <v>97</v>
      </c>
      <c r="BB376" s="1" t="s">
        <v>95</v>
      </c>
      <c r="BD376" s="1" t="s">
        <v>117</v>
      </c>
      <c r="BF376" s="1" t="s">
        <v>95</v>
      </c>
      <c r="BL376" s="1" t="s">
        <v>100</v>
      </c>
      <c r="BP376" s="1" t="s">
        <v>101</v>
      </c>
      <c r="BR376" s="1" t="s">
        <v>94</v>
      </c>
      <c r="BS376" s="1" t="s">
        <v>94</v>
      </c>
      <c r="BT376" s="1" t="s">
        <v>102</v>
      </c>
      <c r="BV376" s="1" t="s">
        <v>124</v>
      </c>
      <c r="BW376" s="1" t="s">
        <v>112</v>
      </c>
      <c r="BY376" s="1">
        <v>6</v>
      </c>
      <c r="BZ376" s="1">
        <v>401</v>
      </c>
      <c r="CA376" s="1">
        <v>1</v>
      </c>
      <c r="CB376" s="1" t="s">
        <v>97</v>
      </c>
      <c r="CC376" s="1" t="s">
        <v>97</v>
      </c>
      <c r="CD376" s="1" t="s">
        <v>97</v>
      </c>
      <c r="CE376" s="1" t="s">
        <v>97</v>
      </c>
      <c r="CF376" s="1" t="s">
        <v>97</v>
      </c>
      <c r="CG376" s="1" t="s">
        <v>97</v>
      </c>
    </row>
    <row r="377" spans="1:85" x14ac:dyDescent="0.35">
      <c r="A377" s="1">
        <v>379</v>
      </c>
      <c r="B377" s="1">
        <v>613</v>
      </c>
      <c r="C377" s="1">
        <v>6</v>
      </c>
      <c r="D377" s="1" t="s">
        <v>84</v>
      </c>
      <c r="F377" s="1" t="s">
        <v>113</v>
      </c>
      <c r="G377" s="1" t="s">
        <v>125</v>
      </c>
      <c r="I377" s="1" t="s">
        <v>188</v>
      </c>
      <c r="K377" s="1" t="s">
        <v>88</v>
      </c>
      <c r="L377" s="1" t="s">
        <v>88</v>
      </c>
      <c r="M377" s="1" t="s">
        <v>97</v>
      </c>
      <c r="P377" s="1" t="s">
        <v>115</v>
      </c>
      <c r="R377" s="1" t="s">
        <v>93</v>
      </c>
      <c r="T377" s="1" t="s">
        <v>95</v>
      </c>
      <c r="U377" s="1" t="s">
        <v>94</v>
      </c>
      <c r="V377" s="1" t="s">
        <v>94</v>
      </c>
      <c r="W377" s="1" t="s">
        <v>95</v>
      </c>
      <c r="X377" s="1" t="s">
        <v>97</v>
      </c>
      <c r="Z377" s="1" t="s">
        <v>97</v>
      </c>
      <c r="AC377" s="1">
        <v>2</v>
      </c>
      <c r="AD377" s="1" t="s">
        <v>94</v>
      </c>
      <c r="AE377" s="1" t="s">
        <v>94</v>
      </c>
      <c r="AF377" s="1" t="s">
        <v>95</v>
      </c>
      <c r="AG377" s="1" t="s">
        <v>95</v>
      </c>
      <c r="AW377" s="1" t="s">
        <v>97</v>
      </c>
      <c r="BB377" s="1" t="s">
        <v>94</v>
      </c>
      <c r="BC377" s="1" t="s">
        <v>183</v>
      </c>
      <c r="BF377" s="1" t="s">
        <v>95</v>
      </c>
      <c r="BL377" s="1" t="s">
        <v>100</v>
      </c>
      <c r="BP377" s="1" t="s">
        <v>101</v>
      </c>
      <c r="BR377" s="1" t="s">
        <v>95</v>
      </c>
      <c r="BS377" s="1" t="s">
        <v>95</v>
      </c>
      <c r="BT377" s="1" t="s">
        <v>123</v>
      </c>
      <c r="BV377" s="1" t="s">
        <v>137</v>
      </c>
      <c r="BW377" s="1" t="s">
        <v>118</v>
      </c>
      <c r="BY377" s="1">
        <v>6</v>
      </c>
      <c r="BZ377" s="1">
        <v>402</v>
      </c>
      <c r="CA377" s="1">
        <v>1</v>
      </c>
      <c r="CB377" s="1" t="s">
        <v>97</v>
      </c>
      <c r="CC377" s="1" t="s">
        <v>97</v>
      </c>
      <c r="CD377" s="1" t="s">
        <v>97</v>
      </c>
      <c r="CE377" s="1" t="s">
        <v>97</v>
      </c>
      <c r="CF377" s="1" t="s">
        <v>97</v>
      </c>
      <c r="CG377" s="1" t="s">
        <v>97</v>
      </c>
    </row>
    <row r="378" spans="1:85" x14ac:dyDescent="0.35">
      <c r="A378" s="1">
        <v>380</v>
      </c>
      <c r="B378" s="1">
        <v>614</v>
      </c>
      <c r="C378" s="1">
        <v>15</v>
      </c>
      <c r="D378" s="1" t="s">
        <v>89</v>
      </c>
      <c r="E378" s="1" t="s">
        <v>361</v>
      </c>
      <c r="F378" s="1" t="s">
        <v>85</v>
      </c>
      <c r="G378" s="1" t="s">
        <v>125</v>
      </c>
      <c r="I378" s="1" t="s">
        <v>105</v>
      </c>
      <c r="K378" s="1" t="s">
        <v>88</v>
      </c>
      <c r="L378" s="1" t="s">
        <v>88</v>
      </c>
      <c r="M378" s="1" t="s">
        <v>97</v>
      </c>
      <c r="P378" s="1" t="s">
        <v>115</v>
      </c>
      <c r="Q378" s="1" t="s">
        <v>92</v>
      </c>
      <c r="R378" s="1" t="s">
        <v>93</v>
      </c>
      <c r="T378" s="1" t="s">
        <v>93</v>
      </c>
      <c r="U378" s="1" t="s">
        <v>93</v>
      </c>
      <c r="V378" s="1" t="s">
        <v>94</v>
      </c>
      <c r="W378" s="1" t="s">
        <v>95</v>
      </c>
      <c r="X378" s="1" t="s">
        <v>97</v>
      </c>
      <c r="Z378" s="1" t="s">
        <v>97</v>
      </c>
      <c r="AC378" s="1">
        <v>1</v>
      </c>
      <c r="AD378" s="1" t="s">
        <v>94</v>
      </c>
      <c r="AE378" s="1" t="s">
        <v>94</v>
      </c>
      <c r="AF378" s="1" t="s">
        <v>93</v>
      </c>
      <c r="AG378" s="1" t="s">
        <v>95</v>
      </c>
      <c r="AW378" s="1" t="s">
        <v>97</v>
      </c>
      <c r="BB378" s="1" t="s">
        <v>95</v>
      </c>
      <c r="BD378" s="1" t="s">
        <v>109</v>
      </c>
      <c r="BF378" s="1" t="s">
        <v>95</v>
      </c>
      <c r="BL378" s="1" t="s">
        <v>100</v>
      </c>
      <c r="BP378" s="1" t="s">
        <v>101</v>
      </c>
      <c r="BR378" s="1" t="s">
        <v>95</v>
      </c>
      <c r="BS378" s="1" t="s">
        <v>95</v>
      </c>
      <c r="BT378" s="1" t="s">
        <v>131</v>
      </c>
      <c r="BV378" s="1" t="s">
        <v>137</v>
      </c>
      <c r="BW378" s="1" t="s">
        <v>118</v>
      </c>
      <c r="BY378" s="1">
        <v>6</v>
      </c>
      <c r="BZ378" s="1">
        <v>403</v>
      </c>
      <c r="CA378" s="1">
        <v>1</v>
      </c>
      <c r="CB378" s="1" t="s">
        <v>97</v>
      </c>
      <c r="CC378" s="1" t="s">
        <v>97</v>
      </c>
      <c r="CD378" s="1" t="s">
        <v>97</v>
      </c>
      <c r="CE378" s="1" t="s">
        <v>97</v>
      </c>
      <c r="CF378" s="1" t="s">
        <v>97</v>
      </c>
      <c r="CG378" s="1" t="s">
        <v>97</v>
      </c>
    </row>
    <row r="379" spans="1:85" x14ac:dyDescent="0.35">
      <c r="A379" s="1">
        <v>381</v>
      </c>
      <c r="B379" s="1">
        <v>615</v>
      </c>
      <c r="C379" s="1">
        <v>20</v>
      </c>
      <c r="D379" s="1" t="s">
        <v>84</v>
      </c>
      <c r="F379" s="1" t="s">
        <v>105</v>
      </c>
      <c r="G379" s="1" t="s">
        <v>105</v>
      </c>
      <c r="I379" s="1" t="s">
        <v>87</v>
      </c>
      <c r="K379" s="1" t="s">
        <v>88</v>
      </c>
      <c r="L379" s="1" t="s">
        <v>88</v>
      </c>
      <c r="M379" s="1" t="s">
        <v>88</v>
      </c>
      <c r="N379" s="1" t="s">
        <v>89</v>
      </c>
      <c r="O379" s="1" t="s">
        <v>294</v>
      </c>
      <c r="P379" s="1" t="s">
        <v>115</v>
      </c>
      <c r="Q379" s="1" t="s">
        <v>92</v>
      </c>
      <c r="R379" s="1" t="s">
        <v>93</v>
      </c>
      <c r="T379" s="1" t="s">
        <v>95</v>
      </c>
      <c r="U379" s="1" t="s">
        <v>93</v>
      </c>
      <c r="V379" s="1" t="s">
        <v>93</v>
      </c>
      <c r="W379" s="1" t="s">
        <v>95</v>
      </c>
      <c r="X379" s="1" t="s">
        <v>97</v>
      </c>
      <c r="Z379" s="1" t="s">
        <v>97</v>
      </c>
      <c r="AC379" s="1">
        <v>1</v>
      </c>
      <c r="AD379" s="1" t="s">
        <v>94</v>
      </c>
      <c r="AE379" s="1" t="s">
        <v>94</v>
      </c>
      <c r="AF379" s="1" t="s">
        <v>94</v>
      </c>
      <c r="AG379" s="1" t="s">
        <v>93</v>
      </c>
      <c r="AW379" s="1" t="s">
        <v>97</v>
      </c>
      <c r="BB379" s="1" t="s">
        <v>93</v>
      </c>
      <c r="BD379" s="1" t="s">
        <v>117</v>
      </c>
      <c r="BF379" s="1" t="s">
        <v>95</v>
      </c>
      <c r="BL379" s="1" t="s">
        <v>100</v>
      </c>
      <c r="BP379" s="1" t="s">
        <v>101</v>
      </c>
      <c r="BS379" s="1" t="s">
        <v>95</v>
      </c>
      <c r="BT379" s="1" t="s">
        <v>123</v>
      </c>
      <c r="BV379" s="1" t="s">
        <v>137</v>
      </c>
      <c r="BW379" s="1" t="s">
        <v>104</v>
      </c>
      <c r="BY379" s="1">
        <v>10</v>
      </c>
      <c r="BZ379" s="1">
        <v>404</v>
      </c>
      <c r="CA379" s="1">
        <v>1</v>
      </c>
      <c r="CB379" s="1" t="s">
        <v>88</v>
      </c>
      <c r="CC379" s="1" t="s">
        <v>97</v>
      </c>
      <c r="CD379" s="1" t="s">
        <v>97</v>
      </c>
      <c r="CE379" s="1" t="s">
        <v>97</v>
      </c>
      <c r="CF379" s="1" t="s">
        <v>97</v>
      </c>
      <c r="CG379" s="1" t="s">
        <v>97</v>
      </c>
    </row>
    <row r="380" spans="1:85" x14ac:dyDescent="0.35">
      <c r="A380" s="1">
        <v>382</v>
      </c>
      <c r="B380" s="1">
        <v>616</v>
      </c>
      <c r="C380" s="1">
        <v>3</v>
      </c>
      <c r="D380" s="1" t="s">
        <v>84</v>
      </c>
      <c r="F380" s="1" t="s">
        <v>113</v>
      </c>
      <c r="G380" s="1" t="s">
        <v>125</v>
      </c>
      <c r="I380" s="1" t="s">
        <v>87</v>
      </c>
      <c r="K380" s="1" t="s">
        <v>88</v>
      </c>
      <c r="L380" s="1" t="s">
        <v>88</v>
      </c>
      <c r="M380" s="1" t="s">
        <v>97</v>
      </c>
      <c r="P380" s="1" t="s">
        <v>115</v>
      </c>
      <c r="R380" s="1" t="s">
        <v>93</v>
      </c>
      <c r="T380" s="1" t="s">
        <v>93</v>
      </c>
      <c r="U380" s="1" t="s">
        <v>93</v>
      </c>
      <c r="V380" s="1" t="s">
        <v>94</v>
      </c>
      <c r="W380" s="1" t="s">
        <v>95</v>
      </c>
      <c r="X380" s="1" t="s">
        <v>97</v>
      </c>
      <c r="Z380" s="1" t="s">
        <v>97</v>
      </c>
      <c r="AC380" s="1">
        <v>2</v>
      </c>
      <c r="AD380" s="1" t="s">
        <v>94</v>
      </c>
      <c r="AE380" s="1" t="s">
        <v>94</v>
      </c>
      <c r="AG380" s="1" t="s">
        <v>94</v>
      </c>
      <c r="AH380" s="1" t="s">
        <v>95</v>
      </c>
      <c r="AI380" s="1" t="s">
        <v>95</v>
      </c>
      <c r="AJ380" s="1" t="s">
        <v>94</v>
      </c>
      <c r="AK380" s="1" t="s">
        <v>93</v>
      </c>
      <c r="AL380" s="1" t="s">
        <v>95</v>
      </c>
      <c r="AM380" s="1" t="s">
        <v>93</v>
      </c>
      <c r="AN380" s="1" t="s">
        <v>93</v>
      </c>
      <c r="AO380" s="1" t="s">
        <v>95</v>
      </c>
      <c r="AP380" s="1" t="s">
        <v>93</v>
      </c>
      <c r="AQ380" s="1" t="s">
        <v>93</v>
      </c>
      <c r="AR380" s="1" t="s">
        <v>94</v>
      </c>
      <c r="AS380" s="1" t="s">
        <v>93</v>
      </c>
      <c r="AT380" s="1" t="s">
        <v>94</v>
      </c>
      <c r="AU380" s="1">
        <v>2</v>
      </c>
      <c r="AV380" s="1" t="s">
        <v>94</v>
      </c>
      <c r="AW380" s="1" t="s">
        <v>88</v>
      </c>
      <c r="AY380" s="1" t="s">
        <v>88</v>
      </c>
      <c r="AZ380" s="1" t="s">
        <v>88</v>
      </c>
      <c r="BA380" s="1" t="s">
        <v>97</v>
      </c>
      <c r="BB380" s="1" t="s">
        <v>94</v>
      </c>
      <c r="BC380" s="1" t="s">
        <v>148</v>
      </c>
      <c r="BF380" s="1" t="s">
        <v>95</v>
      </c>
      <c r="BL380" s="1" t="s">
        <v>100</v>
      </c>
      <c r="BP380" s="1" t="s">
        <v>101</v>
      </c>
      <c r="BR380" s="1" t="s">
        <v>94</v>
      </c>
      <c r="BS380" s="1" t="s">
        <v>95</v>
      </c>
      <c r="BT380" s="1" t="s">
        <v>102</v>
      </c>
      <c r="BV380" s="1" t="s">
        <v>111</v>
      </c>
      <c r="BW380" s="1" t="s">
        <v>118</v>
      </c>
      <c r="BY380" s="1">
        <v>2</v>
      </c>
      <c r="BZ380" s="1">
        <v>405</v>
      </c>
      <c r="CA380" s="1">
        <v>1</v>
      </c>
      <c r="CC380" s="1" t="s">
        <v>88</v>
      </c>
      <c r="CD380" s="1" t="s">
        <v>88</v>
      </c>
      <c r="CE380" s="1" t="s">
        <v>88</v>
      </c>
      <c r="CF380" s="1" t="s">
        <v>88</v>
      </c>
      <c r="CG380" s="1" t="s">
        <v>97</v>
      </c>
    </row>
    <row r="381" spans="1:85" x14ac:dyDescent="0.35">
      <c r="A381" s="1">
        <v>383</v>
      </c>
      <c r="B381" s="1">
        <v>617</v>
      </c>
      <c r="C381" s="1">
        <v>8</v>
      </c>
      <c r="D381" s="1" t="s">
        <v>84</v>
      </c>
      <c r="F381" s="1" t="s">
        <v>105</v>
      </c>
      <c r="G381" s="1" t="s">
        <v>86</v>
      </c>
      <c r="I381" s="1" t="s">
        <v>87</v>
      </c>
      <c r="K381" s="1" t="s">
        <v>97</v>
      </c>
      <c r="L381" s="1" t="s">
        <v>97</v>
      </c>
      <c r="M381" s="1" t="s">
        <v>88</v>
      </c>
      <c r="N381" s="1" t="s">
        <v>133</v>
      </c>
      <c r="O381" s="1" t="s">
        <v>355</v>
      </c>
      <c r="P381" s="1" t="s">
        <v>115</v>
      </c>
      <c r="Q381" s="1" t="s">
        <v>260</v>
      </c>
      <c r="U381" s="1" t="s">
        <v>94</v>
      </c>
      <c r="V381" s="1" t="s">
        <v>94</v>
      </c>
      <c r="W381" s="1" t="s">
        <v>95</v>
      </c>
      <c r="X381" s="1" t="s">
        <v>97</v>
      </c>
      <c r="Z381" s="1" t="s">
        <v>88</v>
      </c>
      <c r="AA381" s="1" t="s">
        <v>108</v>
      </c>
      <c r="AC381" s="1">
        <v>2</v>
      </c>
      <c r="AD381" s="1" t="s">
        <v>95</v>
      </c>
      <c r="AE381" s="1" t="s">
        <v>95</v>
      </c>
      <c r="AF381" s="1" t="s">
        <v>95</v>
      </c>
      <c r="AG381" s="1" t="s">
        <v>94</v>
      </c>
      <c r="AH381" s="1" t="s">
        <v>95</v>
      </c>
      <c r="AI381" s="1" t="s">
        <v>94</v>
      </c>
      <c r="AJ381" s="1" t="s">
        <v>94</v>
      </c>
      <c r="AK381" s="1" t="s">
        <v>93</v>
      </c>
      <c r="AL381" s="1" t="s">
        <v>94</v>
      </c>
      <c r="AN381" s="1" t="s">
        <v>95</v>
      </c>
      <c r="AP381" s="1" t="s">
        <v>94</v>
      </c>
      <c r="AQ381" s="1" t="s">
        <v>93</v>
      </c>
      <c r="AR381" s="1" t="s">
        <v>93</v>
      </c>
      <c r="AS381" s="1" t="s">
        <v>94</v>
      </c>
      <c r="AW381" s="1" t="s">
        <v>88</v>
      </c>
      <c r="AY381" s="1" t="s">
        <v>88</v>
      </c>
      <c r="BB381" s="1" t="s">
        <v>94</v>
      </c>
      <c r="BC381" s="1" t="s">
        <v>99</v>
      </c>
      <c r="BF381" s="1" t="s">
        <v>95</v>
      </c>
      <c r="BL381" s="1" t="s">
        <v>100</v>
      </c>
      <c r="BR381" s="1" t="s">
        <v>94</v>
      </c>
      <c r="BS381" s="1" t="s">
        <v>95</v>
      </c>
      <c r="BT381" s="1" t="s">
        <v>89</v>
      </c>
      <c r="BU381" s="1" t="s">
        <v>347</v>
      </c>
      <c r="BV381" s="1" t="s">
        <v>111</v>
      </c>
      <c r="BW381" s="1" t="s">
        <v>118</v>
      </c>
      <c r="BY381" s="1">
        <v>2</v>
      </c>
      <c r="BZ381" s="1">
        <v>406</v>
      </c>
      <c r="CA381" s="1">
        <v>1</v>
      </c>
      <c r="CB381" s="1" t="s">
        <v>97</v>
      </c>
      <c r="CC381" s="1" t="s">
        <v>88</v>
      </c>
      <c r="CD381" s="1" t="s">
        <v>88</v>
      </c>
      <c r="CE381" s="1" t="s">
        <v>88</v>
      </c>
      <c r="CF381" s="1" t="s">
        <v>97</v>
      </c>
      <c r="CG381" s="1" t="s">
        <v>97</v>
      </c>
    </row>
    <row r="382" spans="1:85" x14ac:dyDescent="0.35">
      <c r="A382" s="1">
        <v>384</v>
      </c>
      <c r="B382" s="1">
        <v>618</v>
      </c>
      <c r="C382" s="1">
        <v>8</v>
      </c>
      <c r="D382" s="1" t="s">
        <v>84</v>
      </c>
      <c r="F382" s="1" t="s">
        <v>105</v>
      </c>
      <c r="G382" s="1" t="s">
        <v>127</v>
      </c>
      <c r="I382" s="1" t="s">
        <v>89</v>
      </c>
      <c r="J382" s="1" t="s">
        <v>362</v>
      </c>
      <c r="K382" s="1" t="s">
        <v>88</v>
      </c>
      <c r="L382" s="1" t="s">
        <v>88</v>
      </c>
      <c r="M382" s="1" t="s">
        <v>97</v>
      </c>
      <c r="P382" s="1" t="s">
        <v>91</v>
      </c>
      <c r="Q382" s="1" t="s">
        <v>92</v>
      </c>
      <c r="R382" s="1" t="s">
        <v>363</v>
      </c>
      <c r="T382" s="1" t="s">
        <v>95</v>
      </c>
      <c r="U382" s="1" t="s">
        <v>95</v>
      </c>
      <c r="V382" s="1" t="s">
        <v>94</v>
      </c>
      <c r="W382" s="1" t="s">
        <v>95</v>
      </c>
      <c r="X382" s="1" t="s">
        <v>88</v>
      </c>
      <c r="Y382" s="1" t="s">
        <v>364</v>
      </c>
      <c r="Z382" s="1" t="s">
        <v>88</v>
      </c>
      <c r="AA382" s="1" t="s">
        <v>130</v>
      </c>
      <c r="AC382" s="1">
        <v>1</v>
      </c>
      <c r="AD382" s="1" t="s">
        <v>94</v>
      </c>
      <c r="AE382" s="1" t="s">
        <v>94</v>
      </c>
      <c r="AF382" s="1" t="s">
        <v>94</v>
      </c>
      <c r="AG382" s="1" t="s">
        <v>94</v>
      </c>
      <c r="AH382" s="1" t="s">
        <v>95</v>
      </c>
      <c r="AI382" s="1" t="s">
        <v>95</v>
      </c>
      <c r="AJ382" s="1" t="s">
        <v>94</v>
      </c>
      <c r="AK382" s="1" t="s">
        <v>95</v>
      </c>
      <c r="AL382" s="1" t="s">
        <v>94</v>
      </c>
      <c r="AM382" s="1" t="s">
        <v>95</v>
      </c>
      <c r="AN382" s="1" t="s">
        <v>95</v>
      </c>
      <c r="AO382" s="1" t="s">
        <v>94</v>
      </c>
      <c r="AP382" s="1" t="s">
        <v>93</v>
      </c>
      <c r="AQ382" s="1" t="s">
        <v>95</v>
      </c>
      <c r="AR382" s="1" t="s">
        <v>94</v>
      </c>
      <c r="AS382" s="1" t="s">
        <v>95</v>
      </c>
      <c r="AT382" s="1" t="s">
        <v>94</v>
      </c>
      <c r="AU382" s="1">
        <v>1</v>
      </c>
      <c r="AV382" s="1" t="s">
        <v>95</v>
      </c>
      <c r="AW382" s="1" t="s">
        <v>88</v>
      </c>
      <c r="AX382" s="1" t="s">
        <v>365</v>
      </c>
      <c r="AY382" s="1" t="s">
        <v>88</v>
      </c>
      <c r="AZ382" s="1" t="s">
        <v>97</v>
      </c>
      <c r="BA382" s="1" t="s">
        <v>97</v>
      </c>
      <c r="BB382" s="1" t="s">
        <v>94</v>
      </c>
      <c r="BC382" s="1" t="s">
        <v>99</v>
      </c>
      <c r="BF382" s="1" t="s">
        <v>95</v>
      </c>
      <c r="BL382" s="1" t="s">
        <v>100</v>
      </c>
      <c r="BP382" s="1" t="s">
        <v>101</v>
      </c>
      <c r="BR382" s="1" t="s">
        <v>94</v>
      </c>
      <c r="BS382" s="1" t="s">
        <v>95</v>
      </c>
      <c r="BT382" s="1" t="s">
        <v>102</v>
      </c>
      <c r="BV382" s="1" t="s">
        <v>156</v>
      </c>
      <c r="BW382" s="1" t="s">
        <v>112</v>
      </c>
      <c r="BY382" s="1">
        <v>5</v>
      </c>
      <c r="BZ382" s="1">
        <v>54</v>
      </c>
      <c r="CA382" s="1">
        <v>1</v>
      </c>
      <c r="CB382" s="1" t="s">
        <v>88</v>
      </c>
      <c r="CC382" s="1" t="s">
        <v>88</v>
      </c>
      <c r="CD382" s="1" t="s">
        <v>88</v>
      </c>
      <c r="CE382" s="1" t="s">
        <v>88</v>
      </c>
      <c r="CF382" s="1" t="s">
        <v>97</v>
      </c>
      <c r="CG382" s="1" t="s">
        <v>97</v>
      </c>
    </row>
    <row r="383" spans="1:85" x14ac:dyDescent="0.35">
      <c r="A383" s="1">
        <v>385</v>
      </c>
      <c r="B383" s="1">
        <v>619</v>
      </c>
      <c r="C383" s="1">
        <v>10</v>
      </c>
      <c r="D383" s="1" t="s">
        <v>84</v>
      </c>
      <c r="F383" s="1" t="s">
        <v>105</v>
      </c>
      <c r="G383" s="1" t="s">
        <v>125</v>
      </c>
      <c r="I383" s="1" t="s">
        <v>167</v>
      </c>
      <c r="K383" s="1" t="s">
        <v>97</v>
      </c>
      <c r="L383" s="1" t="s">
        <v>97</v>
      </c>
      <c r="M383" s="1" t="s">
        <v>97</v>
      </c>
      <c r="P383" s="1" t="s">
        <v>91</v>
      </c>
      <c r="Q383" s="1" t="s">
        <v>260</v>
      </c>
      <c r="R383" s="1" t="s">
        <v>93</v>
      </c>
      <c r="T383" s="1" t="s">
        <v>93</v>
      </c>
      <c r="U383" s="1" t="s">
        <v>93</v>
      </c>
      <c r="V383" s="1" t="s">
        <v>93</v>
      </c>
      <c r="W383" s="1" t="s">
        <v>94</v>
      </c>
      <c r="X383" s="1" t="s">
        <v>97</v>
      </c>
      <c r="Z383" s="1" t="s">
        <v>97</v>
      </c>
      <c r="AW383" s="1" t="s">
        <v>97</v>
      </c>
      <c r="BB383" s="1" t="s">
        <v>94</v>
      </c>
      <c r="BC383" s="1" t="s">
        <v>99</v>
      </c>
      <c r="BF383" s="1" t="s">
        <v>95</v>
      </c>
      <c r="BL383" s="1" t="s">
        <v>100</v>
      </c>
      <c r="BP383" s="1" t="s">
        <v>101</v>
      </c>
      <c r="BR383" s="1" t="s">
        <v>94</v>
      </c>
      <c r="BS383" s="1" t="s">
        <v>94</v>
      </c>
      <c r="BT383" s="1" t="s">
        <v>102</v>
      </c>
      <c r="BV383" s="1" t="s">
        <v>111</v>
      </c>
      <c r="BW383" s="1" t="s">
        <v>118</v>
      </c>
      <c r="BY383" s="1">
        <v>2</v>
      </c>
      <c r="BZ383" s="1">
        <v>53</v>
      </c>
      <c r="CA383" s="1">
        <v>1</v>
      </c>
      <c r="CE383" s="1" t="s">
        <v>97</v>
      </c>
      <c r="CF383" s="1" t="s">
        <v>97</v>
      </c>
      <c r="CG383" s="1" t="s">
        <v>97</v>
      </c>
    </row>
    <row r="384" spans="1:85" x14ac:dyDescent="0.35">
      <c r="A384" s="1">
        <v>386</v>
      </c>
      <c r="B384" s="1">
        <v>620</v>
      </c>
      <c r="C384" s="1">
        <v>12</v>
      </c>
      <c r="D384" s="1" t="s">
        <v>84</v>
      </c>
      <c r="F384" s="1" t="s">
        <v>113</v>
      </c>
      <c r="G384" s="1" t="s">
        <v>125</v>
      </c>
      <c r="I384" s="1" t="s">
        <v>167</v>
      </c>
      <c r="K384" s="1" t="s">
        <v>88</v>
      </c>
      <c r="L384" s="1" t="s">
        <v>88</v>
      </c>
      <c r="M384" s="1" t="s">
        <v>88</v>
      </c>
      <c r="N384" s="1" t="s">
        <v>89</v>
      </c>
      <c r="O384" s="1" t="s">
        <v>90</v>
      </c>
      <c r="P384" s="1" t="s">
        <v>91</v>
      </c>
      <c r="Q384" s="1" t="s">
        <v>92</v>
      </c>
      <c r="R384" s="1" t="s">
        <v>93</v>
      </c>
      <c r="T384" s="1" t="s">
        <v>94</v>
      </c>
      <c r="U384" s="1" t="s">
        <v>94</v>
      </c>
      <c r="V384" s="1" t="s">
        <v>94</v>
      </c>
      <c r="W384" s="1" t="s">
        <v>93</v>
      </c>
      <c r="X384" s="1" t="s">
        <v>97</v>
      </c>
      <c r="Z384" s="1" t="s">
        <v>97</v>
      </c>
      <c r="AC384" s="1">
        <v>3</v>
      </c>
      <c r="AD384" s="1" t="s">
        <v>95</v>
      </c>
      <c r="AE384" s="1" t="s">
        <v>95</v>
      </c>
      <c r="AF384" s="1" t="s">
        <v>95</v>
      </c>
      <c r="AG384" s="1" t="s">
        <v>95</v>
      </c>
      <c r="AW384" s="1" t="s">
        <v>97</v>
      </c>
      <c r="BB384" s="1" t="s">
        <v>94</v>
      </c>
      <c r="BC384" s="1" t="s">
        <v>179</v>
      </c>
      <c r="BF384" s="1" t="s">
        <v>95</v>
      </c>
      <c r="BL384" s="1" t="s">
        <v>100</v>
      </c>
      <c r="BP384" s="1" t="s">
        <v>101</v>
      </c>
      <c r="BR384" s="1" t="s">
        <v>94</v>
      </c>
      <c r="BS384" s="1" t="s">
        <v>95</v>
      </c>
      <c r="BT384" s="1" t="s">
        <v>123</v>
      </c>
      <c r="BV384" s="1" t="s">
        <v>103</v>
      </c>
      <c r="BW384" s="1" t="s">
        <v>118</v>
      </c>
      <c r="BY384" s="1">
        <v>2</v>
      </c>
      <c r="BZ384" s="1">
        <v>52</v>
      </c>
      <c r="CA384" s="1">
        <v>1</v>
      </c>
      <c r="CB384" s="1" t="s">
        <v>97</v>
      </c>
      <c r="CC384" s="1" t="s">
        <v>97</v>
      </c>
      <c r="CD384" s="1" t="s">
        <v>97</v>
      </c>
      <c r="CE384" s="1" t="s">
        <v>97</v>
      </c>
      <c r="CF384" s="1" t="s">
        <v>97</v>
      </c>
      <c r="CG384" s="1" t="s">
        <v>97</v>
      </c>
    </row>
    <row r="385" spans="1:85" x14ac:dyDescent="0.35">
      <c r="A385" s="1">
        <v>387</v>
      </c>
      <c r="B385" s="1">
        <v>621</v>
      </c>
      <c r="C385" s="1">
        <v>6</v>
      </c>
      <c r="D385" s="1" t="s">
        <v>128</v>
      </c>
      <c r="F385" s="1" t="s">
        <v>113</v>
      </c>
      <c r="G385" s="1" t="s">
        <v>105</v>
      </c>
      <c r="I385" s="1" t="s">
        <v>105</v>
      </c>
      <c r="K385" s="1" t="s">
        <v>88</v>
      </c>
      <c r="L385" s="1" t="s">
        <v>88</v>
      </c>
      <c r="M385" s="1" t="s">
        <v>97</v>
      </c>
      <c r="P385" s="1" t="s">
        <v>107</v>
      </c>
      <c r="Q385" s="1" t="s">
        <v>92</v>
      </c>
      <c r="R385" s="1" t="s">
        <v>93</v>
      </c>
      <c r="T385" s="1" t="s">
        <v>95</v>
      </c>
      <c r="U385" s="1" t="s">
        <v>94</v>
      </c>
      <c r="V385" s="1" t="s">
        <v>94</v>
      </c>
      <c r="W385" s="1" t="s">
        <v>95</v>
      </c>
      <c r="X385" s="1" t="s">
        <v>97</v>
      </c>
      <c r="Z385" s="1" t="s">
        <v>97</v>
      </c>
      <c r="AC385" s="1">
        <v>1</v>
      </c>
      <c r="AD385" s="1" t="s">
        <v>94</v>
      </c>
      <c r="AE385" s="1" t="s">
        <v>94</v>
      </c>
      <c r="AF385" s="1" t="s">
        <v>94</v>
      </c>
      <c r="AG385" s="1" t="s">
        <v>95</v>
      </c>
      <c r="AW385" s="1" t="s">
        <v>97</v>
      </c>
      <c r="BB385" s="1" t="s">
        <v>94</v>
      </c>
      <c r="BC385" s="1" t="s">
        <v>183</v>
      </c>
      <c r="BF385" s="1" t="s">
        <v>95</v>
      </c>
      <c r="BL385" s="1" t="s">
        <v>93</v>
      </c>
      <c r="BN385" s="1" t="s">
        <v>257</v>
      </c>
      <c r="BP385" s="1" t="s">
        <v>101</v>
      </c>
      <c r="BR385" s="1" t="s">
        <v>95</v>
      </c>
      <c r="BS385" s="1" t="s">
        <v>95</v>
      </c>
      <c r="BT385" s="1" t="s">
        <v>131</v>
      </c>
      <c r="BY385" s="1">
        <v>2</v>
      </c>
      <c r="BZ385" s="1">
        <v>51</v>
      </c>
      <c r="CA385" s="1">
        <v>1</v>
      </c>
      <c r="CB385" s="1" t="s">
        <v>88</v>
      </c>
      <c r="CC385" s="1" t="s">
        <v>97</v>
      </c>
      <c r="CD385" s="1" t="s">
        <v>97</v>
      </c>
      <c r="CE385" s="1" t="s">
        <v>97</v>
      </c>
      <c r="CF385" s="1" t="s">
        <v>97</v>
      </c>
      <c r="CG385" s="1" t="s">
        <v>97</v>
      </c>
    </row>
    <row r="386" spans="1:85" x14ac:dyDescent="0.35">
      <c r="A386" s="1">
        <v>388</v>
      </c>
      <c r="B386" s="1">
        <v>622</v>
      </c>
      <c r="C386" s="1">
        <v>8</v>
      </c>
      <c r="D386" s="1" t="s">
        <v>84</v>
      </c>
      <c r="F386" s="1" t="s">
        <v>113</v>
      </c>
      <c r="G386" s="1" t="s">
        <v>125</v>
      </c>
      <c r="I386" s="1" t="s">
        <v>87</v>
      </c>
      <c r="K386" s="1" t="s">
        <v>88</v>
      </c>
      <c r="L386" s="1" t="s">
        <v>88</v>
      </c>
      <c r="M386" s="1" t="s">
        <v>97</v>
      </c>
      <c r="P386" s="1" t="s">
        <v>91</v>
      </c>
      <c r="Q386" s="1" t="s">
        <v>92</v>
      </c>
      <c r="R386" s="1" t="s">
        <v>192</v>
      </c>
      <c r="T386" s="1" t="s">
        <v>94</v>
      </c>
      <c r="U386" s="1" t="s">
        <v>94</v>
      </c>
      <c r="V386" s="1" t="s">
        <v>94</v>
      </c>
      <c r="W386" s="1" t="s">
        <v>95</v>
      </c>
      <c r="X386" s="1" t="s">
        <v>88</v>
      </c>
      <c r="Y386" s="1" t="s">
        <v>366</v>
      </c>
      <c r="Z386" s="1" t="s">
        <v>88</v>
      </c>
      <c r="AA386" s="1" t="s">
        <v>130</v>
      </c>
      <c r="AC386" s="1">
        <v>2</v>
      </c>
      <c r="AD386" s="1" t="s">
        <v>95</v>
      </c>
      <c r="AE386" s="1" t="s">
        <v>95</v>
      </c>
      <c r="AF386" s="1" t="s">
        <v>95</v>
      </c>
      <c r="AG386" s="1" t="s">
        <v>94</v>
      </c>
      <c r="AH386" s="1" t="s">
        <v>95</v>
      </c>
      <c r="AI386" s="1" t="s">
        <v>95</v>
      </c>
      <c r="AJ386" s="1" t="s">
        <v>95</v>
      </c>
      <c r="AK386" s="1" t="s">
        <v>95</v>
      </c>
      <c r="AL386" s="1" t="s">
        <v>94</v>
      </c>
      <c r="AM386" s="1" t="s">
        <v>94</v>
      </c>
      <c r="AN386" s="1" t="s">
        <v>94</v>
      </c>
      <c r="AO386" s="1" t="s">
        <v>94</v>
      </c>
      <c r="AP386" s="1" t="s">
        <v>95</v>
      </c>
      <c r="AQ386" s="1" t="s">
        <v>95</v>
      </c>
      <c r="AR386" s="1" t="s">
        <v>95</v>
      </c>
      <c r="AS386" s="1" t="s">
        <v>95</v>
      </c>
      <c r="AT386" s="1" t="s">
        <v>94</v>
      </c>
      <c r="AU386" s="1">
        <v>1</v>
      </c>
      <c r="AV386" s="1" t="s">
        <v>95</v>
      </c>
      <c r="AW386" s="1" t="s">
        <v>88</v>
      </c>
      <c r="AZ386" s="1" t="s">
        <v>88</v>
      </c>
      <c r="BB386" s="1" t="s">
        <v>94</v>
      </c>
      <c r="BC386" s="1" t="s">
        <v>99</v>
      </c>
      <c r="BF386" s="1" t="s">
        <v>95</v>
      </c>
      <c r="BL386" s="1" t="s">
        <v>100</v>
      </c>
      <c r="BP386" s="1" t="s">
        <v>101</v>
      </c>
      <c r="BR386" s="1" t="s">
        <v>94</v>
      </c>
      <c r="BS386" s="1" t="s">
        <v>94</v>
      </c>
      <c r="BT386" s="1" t="s">
        <v>89</v>
      </c>
      <c r="BU386" s="1" t="s">
        <v>367</v>
      </c>
      <c r="BV386" s="1" t="s">
        <v>111</v>
      </c>
      <c r="BW386" s="1" t="s">
        <v>118</v>
      </c>
      <c r="BY386" s="1">
        <v>2</v>
      </c>
      <c r="BZ386" s="1">
        <v>50</v>
      </c>
      <c r="CA386" s="1">
        <v>1</v>
      </c>
      <c r="CB386" s="1" t="s">
        <v>97</v>
      </c>
      <c r="CC386" s="1" t="s">
        <v>88</v>
      </c>
      <c r="CD386" s="1" t="s">
        <v>88</v>
      </c>
      <c r="CE386" s="1" t="s">
        <v>88</v>
      </c>
      <c r="CF386" s="1" t="s">
        <v>97</v>
      </c>
      <c r="CG386" s="1" t="s">
        <v>97</v>
      </c>
    </row>
    <row r="387" spans="1:85" x14ac:dyDescent="0.35">
      <c r="A387" s="1">
        <v>389</v>
      </c>
      <c r="B387" s="1">
        <v>624</v>
      </c>
      <c r="C387" s="1">
        <v>6</v>
      </c>
      <c r="D387" s="1" t="s">
        <v>84</v>
      </c>
      <c r="F387" s="1" t="s">
        <v>105</v>
      </c>
      <c r="G387" s="1" t="s">
        <v>127</v>
      </c>
      <c r="I387" s="1" t="s">
        <v>167</v>
      </c>
      <c r="K387" s="1" t="s">
        <v>88</v>
      </c>
      <c r="L387" s="1" t="s">
        <v>88</v>
      </c>
      <c r="M387" s="1" t="s">
        <v>88</v>
      </c>
      <c r="N387" s="1" t="s">
        <v>89</v>
      </c>
      <c r="O387" s="1" t="s">
        <v>283</v>
      </c>
      <c r="P387" s="1" t="s">
        <v>115</v>
      </c>
      <c r="R387" s="1" t="s">
        <v>93</v>
      </c>
      <c r="T387" s="1" t="s">
        <v>93</v>
      </c>
      <c r="U387" s="1" t="s">
        <v>94</v>
      </c>
      <c r="V387" s="1" t="s">
        <v>94</v>
      </c>
      <c r="W387" s="1" t="s">
        <v>95</v>
      </c>
      <c r="X387" s="1" t="s">
        <v>97</v>
      </c>
      <c r="Z387" s="1" t="s">
        <v>97</v>
      </c>
      <c r="AC387" s="1">
        <v>3</v>
      </c>
      <c r="AD387" s="1" t="s">
        <v>93</v>
      </c>
      <c r="AE387" s="1" t="s">
        <v>93</v>
      </c>
      <c r="AF387" s="1" t="s">
        <v>93</v>
      </c>
      <c r="AG387" s="1" t="s">
        <v>95</v>
      </c>
      <c r="AW387" s="1" t="s">
        <v>97</v>
      </c>
      <c r="BB387" s="1" t="s">
        <v>95</v>
      </c>
      <c r="BD387" s="1" t="s">
        <v>109</v>
      </c>
      <c r="BF387" s="1" t="s">
        <v>95</v>
      </c>
      <c r="BL387" s="1" t="s">
        <v>100</v>
      </c>
      <c r="BP387" s="1" t="s">
        <v>101</v>
      </c>
      <c r="BR387" s="1" t="s">
        <v>94</v>
      </c>
      <c r="BS387" s="1" t="s">
        <v>95</v>
      </c>
      <c r="BT387" s="1" t="s">
        <v>123</v>
      </c>
      <c r="BV387" s="1" t="s">
        <v>103</v>
      </c>
      <c r="BW387" s="1" t="s">
        <v>89</v>
      </c>
      <c r="BX387" s="1" t="s">
        <v>368</v>
      </c>
      <c r="BY387" s="1">
        <v>4</v>
      </c>
      <c r="BZ387" s="1">
        <v>49</v>
      </c>
      <c r="CA387" s="1">
        <v>1</v>
      </c>
      <c r="CB387" s="1" t="s">
        <v>97</v>
      </c>
      <c r="CC387" s="1" t="s">
        <v>97</v>
      </c>
      <c r="CD387" s="1" t="s">
        <v>97</v>
      </c>
      <c r="CE387" s="1" t="s">
        <v>97</v>
      </c>
      <c r="CF387" s="1" t="s">
        <v>97</v>
      </c>
      <c r="CG387" s="1" t="s">
        <v>97</v>
      </c>
    </row>
    <row r="388" spans="1:85" x14ac:dyDescent="0.35">
      <c r="A388" s="1">
        <v>390</v>
      </c>
      <c r="B388" s="1">
        <v>625</v>
      </c>
      <c r="C388" s="1">
        <v>9</v>
      </c>
      <c r="D388" s="1" t="s">
        <v>84</v>
      </c>
      <c r="F388" s="1" t="s">
        <v>113</v>
      </c>
      <c r="G388" s="1" t="s">
        <v>86</v>
      </c>
      <c r="I388" s="1" t="s">
        <v>89</v>
      </c>
      <c r="J388" s="1">
        <v>1</v>
      </c>
      <c r="K388" s="1" t="s">
        <v>88</v>
      </c>
      <c r="L388" s="1" t="s">
        <v>88</v>
      </c>
      <c r="M388" s="1" t="s">
        <v>97</v>
      </c>
      <c r="P388" s="1" t="s">
        <v>91</v>
      </c>
      <c r="Q388" s="1" t="s">
        <v>92</v>
      </c>
      <c r="R388" s="1" t="s">
        <v>93</v>
      </c>
      <c r="T388" s="1" t="s">
        <v>95</v>
      </c>
      <c r="U388" s="1" t="s">
        <v>95</v>
      </c>
      <c r="V388" s="1" t="s">
        <v>94</v>
      </c>
      <c r="W388" s="1" t="s">
        <v>95</v>
      </c>
      <c r="X388" s="1" t="s">
        <v>97</v>
      </c>
      <c r="Z388" s="1" t="s">
        <v>97</v>
      </c>
      <c r="AC388" s="1">
        <v>1</v>
      </c>
      <c r="AD388" s="1" t="s">
        <v>94</v>
      </c>
      <c r="AE388" s="1" t="s">
        <v>94</v>
      </c>
      <c r="AF388" s="1" t="s">
        <v>93</v>
      </c>
      <c r="AG388" s="1" t="s">
        <v>95</v>
      </c>
      <c r="AW388" s="1" t="s">
        <v>88</v>
      </c>
      <c r="AY388" s="1" t="s">
        <v>97</v>
      </c>
      <c r="AZ388" s="1" t="s">
        <v>88</v>
      </c>
      <c r="BA388" s="1" t="s">
        <v>88</v>
      </c>
      <c r="BB388" s="1" t="s">
        <v>94</v>
      </c>
      <c r="BC388" s="1" t="s">
        <v>99</v>
      </c>
      <c r="BF388" s="1" t="s">
        <v>95</v>
      </c>
      <c r="BL388" s="1" t="s">
        <v>100</v>
      </c>
      <c r="BP388" s="1" t="s">
        <v>101</v>
      </c>
      <c r="BR388" s="1" t="s">
        <v>94</v>
      </c>
      <c r="BS388" s="1" t="s">
        <v>95</v>
      </c>
      <c r="BT388" s="1" t="s">
        <v>102</v>
      </c>
      <c r="BV388" s="1" t="s">
        <v>111</v>
      </c>
      <c r="BW388" s="1" t="s">
        <v>118</v>
      </c>
      <c r="BY388" s="1">
        <v>3</v>
      </c>
      <c r="BZ388" s="1">
        <v>48</v>
      </c>
      <c r="CA388" s="1">
        <v>1</v>
      </c>
      <c r="CB388" s="1" t="s">
        <v>97</v>
      </c>
      <c r="CC388" s="1" t="s">
        <v>97</v>
      </c>
      <c r="CD388" s="1" t="s">
        <v>97</v>
      </c>
      <c r="CE388" s="1" t="s">
        <v>88</v>
      </c>
      <c r="CF388" s="1" t="s">
        <v>88</v>
      </c>
      <c r="CG388" s="1" t="s">
        <v>97</v>
      </c>
    </row>
    <row r="389" spans="1:85" x14ac:dyDescent="0.35">
      <c r="A389" s="1">
        <v>391</v>
      </c>
      <c r="B389" s="1">
        <v>626</v>
      </c>
      <c r="C389" s="1">
        <v>4</v>
      </c>
      <c r="D389" s="1" t="s">
        <v>84</v>
      </c>
      <c r="F389" s="1" t="s">
        <v>105</v>
      </c>
      <c r="G389" s="1" t="s">
        <v>105</v>
      </c>
      <c r="I389" s="1" t="s">
        <v>188</v>
      </c>
      <c r="K389" s="1" t="s">
        <v>97</v>
      </c>
      <c r="L389" s="1" t="s">
        <v>97</v>
      </c>
      <c r="M389" s="1" t="s">
        <v>97</v>
      </c>
      <c r="P389" s="1" t="s">
        <v>115</v>
      </c>
      <c r="R389" s="1" t="s">
        <v>93</v>
      </c>
      <c r="T389" s="1" t="s">
        <v>93</v>
      </c>
      <c r="U389" s="1" t="s">
        <v>93</v>
      </c>
      <c r="V389" s="1" t="s">
        <v>94</v>
      </c>
      <c r="W389" s="1" t="s">
        <v>95</v>
      </c>
      <c r="X389" s="1" t="s">
        <v>97</v>
      </c>
      <c r="Z389" s="1" t="s">
        <v>97</v>
      </c>
      <c r="AC389" s="1">
        <v>3</v>
      </c>
      <c r="AD389" s="1" t="s">
        <v>93</v>
      </c>
      <c r="AE389" s="1" t="s">
        <v>93</v>
      </c>
      <c r="AF389" s="1" t="s">
        <v>93</v>
      </c>
      <c r="AG389" s="1" t="s">
        <v>95</v>
      </c>
      <c r="AW389" s="1" t="s">
        <v>88</v>
      </c>
      <c r="AY389" s="1" t="s">
        <v>88</v>
      </c>
      <c r="AZ389" s="1" t="s">
        <v>88</v>
      </c>
      <c r="BA389" s="1" t="s">
        <v>88</v>
      </c>
      <c r="BB389" s="1" t="s">
        <v>94</v>
      </c>
      <c r="BC389" s="1" t="s">
        <v>183</v>
      </c>
      <c r="BF389" s="1" t="s">
        <v>95</v>
      </c>
      <c r="BL389" s="1" t="s">
        <v>100</v>
      </c>
      <c r="BR389" s="1" t="s">
        <v>94</v>
      </c>
      <c r="BS389" s="1" t="s">
        <v>95</v>
      </c>
      <c r="BT389" s="1" t="s">
        <v>89</v>
      </c>
      <c r="BU389" s="1" t="s">
        <v>369</v>
      </c>
      <c r="BV389" s="1" t="s">
        <v>111</v>
      </c>
      <c r="BW389" s="1" t="s">
        <v>118</v>
      </c>
      <c r="BY389" s="1">
        <v>3</v>
      </c>
      <c r="BZ389" s="1">
        <v>47</v>
      </c>
      <c r="CA389" s="1">
        <v>1</v>
      </c>
      <c r="CB389" s="1" t="s">
        <v>97</v>
      </c>
      <c r="CC389" s="1" t="s">
        <v>97</v>
      </c>
      <c r="CD389" s="1" t="s">
        <v>97</v>
      </c>
      <c r="CE389" s="1" t="s">
        <v>88</v>
      </c>
      <c r="CF389" s="1" t="s">
        <v>88</v>
      </c>
      <c r="CG389" s="1" t="s">
        <v>88</v>
      </c>
    </row>
    <row r="390" spans="1:85" x14ac:dyDescent="0.35">
      <c r="A390" s="1">
        <v>392</v>
      </c>
      <c r="B390" s="1">
        <v>627</v>
      </c>
      <c r="C390" s="1">
        <v>7</v>
      </c>
      <c r="D390" s="1" t="s">
        <v>84</v>
      </c>
      <c r="F390" s="1" t="s">
        <v>113</v>
      </c>
      <c r="G390" s="1" t="s">
        <v>125</v>
      </c>
      <c r="I390" s="1" t="s">
        <v>188</v>
      </c>
      <c r="K390" s="1" t="s">
        <v>88</v>
      </c>
      <c r="L390" s="1" t="s">
        <v>88</v>
      </c>
      <c r="M390" s="1" t="s">
        <v>97</v>
      </c>
      <c r="Q390" s="1" t="s">
        <v>92</v>
      </c>
      <c r="R390" s="1" t="s">
        <v>93</v>
      </c>
      <c r="T390" s="1" t="s">
        <v>95</v>
      </c>
      <c r="U390" s="1" t="s">
        <v>94</v>
      </c>
      <c r="V390" s="1" t="s">
        <v>94</v>
      </c>
      <c r="W390" s="1" t="s">
        <v>95</v>
      </c>
      <c r="X390" s="1" t="s">
        <v>97</v>
      </c>
      <c r="Z390" s="1" t="s">
        <v>97</v>
      </c>
      <c r="AC390" s="1">
        <v>3</v>
      </c>
      <c r="AD390" s="1" t="s">
        <v>93</v>
      </c>
      <c r="AE390" s="1" t="s">
        <v>93</v>
      </c>
      <c r="AF390" s="1" t="s">
        <v>93</v>
      </c>
      <c r="AG390" s="1" t="s">
        <v>95</v>
      </c>
      <c r="AW390" s="1" t="s">
        <v>97</v>
      </c>
      <c r="BB390" s="1" t="s">
        <v>95</v>
      </c>
      <c r="BD390" s="1" t="s">
        <v>147</v>
      </c>
      <c r="BF390" s="1" t="s">
        <v>95</v>
      </c>
      <c r="BL390" s="1" t="s">
        <v>100</v>
      </c>
      <c r="BP390" s="1" t="s">
        <v>101</v>
      </c>
      <c r="BR390" s="1" t="s">
        <v>95</v>
      </c>
      <c r="BS390" s="1" t="s">
        <v>95</v>
      </c>
      <c r="BT390" s="1" t="s">
        <v>123</v>
      </c>
      <c r="BV390" s="1" t="s">
        <v>111</v>
      </c>
      <c r="BW390" s="1" t="s">
        <v>112</v>
      </c>
      <c r="BY390" s="1">
        <v>10</v>
      </c>
      <c r="BZ390" s="1">
        <v>46</v>
      </c>
      <c r="CA390" s="1">
        <v>1</v>
      </c>
      <c r="CB390" s="1" t="s">
        <v>97</v>
      </c>
      <c r="CC390" s="1" t="s">
        <v>97</v>
      </c>
      <c r="CD390" s="1" t="s">
        <v>97</v>
      </c>
      <c r="CE390" s="1" t="s">
        <v>97</v>
      </c>
      <c r="CF390" s="1" t="s">
        <v>97</v>
      </c>
      <c r="CG390" s="1" t="s">
        <v>97</v>
      </c>
    </row>
    <row r="391" spans="1:85" x14ac:dyDescent="0.35">
      <c r="A391" s="1">
        <v>393</v>
      </c>
      <c r="B391" s="1">
        <v>628</v>
      </c>
      <c r="C391" s="1">
        <v>3</v>
      </c>
      <c r="D391" s="1" t="s">
        <v>84</v>
      </c>
      <c r="F391" s="1" t="s">
        <v>113</v>
      </c>
      <c r="G391" s="1" t="s">
        <v>125</v>
      </c>
      <c r="I391" s="1" t="s">
        <v>188</v>
      </c>
      <c r="K391" s="1" t="s">
        <v>97</v>
      </c>
      <c r="L391" s="1" t="s">
        <v>97</v>
      </c>
      <c r="M391" s="1" t="s">
        <v>97</v>
      </c>
      <c r="P391" s="1" t="s">
        <v>115</v>
      </c>
      <c r="Q391" s="1" t="s">
        <v>116</v>
      </c>
      <c r="R391" s="1" t="s">
        <v>93</v>
      </c>
      <c r="T391" s="1" t="s">
        <v>93</v>
      </c>
      <c r="U391" s="1" t="s">
        <v>94</v>
      </c>
      <c r="V391" s="1" t="s">
        <v>94</v>
      </c>
      <c r="W391" s="1" t="s">
        <v>95</v>
      </c>
      <c r="X391" s="1" t="s">
        <v>97</v>
      </c>
      <c r="Z391" s="1" t="s">
        <v>97</v>
      </c>
      <c r="AC391" s="1">
        <v>3</v>
      </c>
      <c r="AD391" s="1" t="s">
        <v>93</v>
      </c>
      <c r="AE391" s="1" t="s">
        <v>93</v>
      </c>
      <c r="AF391" s="1" t="s">
        <v>93</v>
      </c>
      <c r="AG391" s="1" t="s">
        <v>93</v>
      </c>
      <c r="AW391" s="1" t="s">
        <v>97</v>
      </c>
      <c r="BB391" s="1" t="s">
        <v>95</v>
      </c>
      <c r="BD391" s="1" t="s">
        <v>172</v>
      </c>
      <c r="BE391" s="1" t="s">
        <v>370</v>
      </c>
      <c r="BF391" s="1" t="s">
        <v>95</v>
      </c>
      <c r="BL391" s="1" t="s">
        <v>100</v>
      </c>
      <c r="BP391" s="1" t="s">
        <v>101</v>
      </c>
      <c r="BR391" s="1" t="s">
        <v>94</v>
      </c>
      <c r="BS391" s="1" t="s">
        <v>95</v>
      </c>
      <c r="BT391" s="1" t="s">
        <v>102</v>
      </c>
      <c r="BW391" s="1" t="s">
        <v>89</v>
      </c>
      <c r="BX391" s="1" t="s">
        <v>371</v>
      </c>
      <c r="BY391" s="1">
        <v>3</v>
      </c>
      <c r="BZ391" s="1">
        <v>45</v>
      </c>
      <c r="CA391" s="1">
        <v>1</v>
      </c>
      <c r="CB391" s="1" t="s">
        <v>97</v>
      </c>
      <c r="CC391" s="1" t="s">
        <v>97</v>
      </c>
      <c r="CD391" s="1" t="s">
        <v>97</v>
      </c>
      <c r="CE391" s="1" t="s">
        <v>97</v>
      </c>
      <c r="CF391" s="1" t="s">
        <v>97</v>
      </c>
      <c r="CG391" s="1" t="s">
        <v>97</v>
      </c>
    </row>
    <row r="392" spans="1:85" x14ac:dyDescent="0.35">
      <c r="A392" s="1">
        <v>394</v>
      </c>
      <c r="B392" s="1">
        <v>629</v>
      </c>
      <c r="C392" s="1">
        <v>12</v>
      </c>
      <c r="D392" s="1" t="s">
        <v>84</v>
      </c>
      <c r="F392" s="1" t="s">
        <v>113</v>
      </c>
      <c r="G392" s="1" t="s">
        <v>86</v>
      </c>
      <c r="I392" s="1" t="s">
        <v>167</v>
      </c>
      <c r="K392" s="1" t="s">
        <v>88</v>
      </c>
      <c r="L392" s="1" t="s">
        <v>88</v>
      </c>
      <c r="M392" s="1" t="s">
        <v>88</v>
      </c>
      <c r="N392" s="1" t="s">
        <v>171</v>
      </c>
      <c r="P392" s="1" t="s">
        <v>134</v>
      </c>
      <c r="Q392" s="1" t="s">
        <v>92</v>
      </c>
      <c r="R392" s="1" t="s">
        <v>93</v>
      </c>
      <c r="T392" s="1" t="s">
        <v>93</v>
      </c>
      <c r="U392" s="1" t="s">
        <v>93</v>
      </c>
      <c r="V392" s="1" t="s">
        <v>93</v>
      </c>
      <c r="W392" s="1" t="s">
        <v>95</v>
      </c>
      <c r="X392" s="1" t="s">
        <v>88</v>
      </c>
      <c r="Y392" s="1" t="s">
        <v>197</v>
      </c>
      <c r="Z392" s="1" t="s">
        <v>97</v>
      </c>
      <c r="AC392" s="1">
        <v>3</v>
      </c>
      <c r="AD392" s="1" t="s">
        <v>93</v>
      </c>
      <c r="AE392" s="1" t="s">
        <v>93</v>
      </c>
      <c r="AF392" s="1" t="s">
        <v>93</v>
      </c>
      <c r="AG392" s="1" t="s">
        <v>95</v>
      </c>
      <c r="AW392" s="1" t="s">
        <v>97</v>
      </c>
      <c r="BB392" s="1" t="s">
        <v>94</v>
      </c>
      <c r="BC392" s="1" t="s">
        <v>148</v>
      </c>
      <c r="BF392" s="1" t="s">
        <v>95</v>
      </c>
      <c r="BL392" s="1" t="s">
        <v>100</v>
      </c>
      <c r="BN392" s="1" t="s">
        <v>372</v>
      </c>
      <c r="BR392" s="1" t="s">
        <v>94</v>
      </c>
      <c r="BS392" s="1" t="s">
        <v>94</v>
      </c>
      <c r="BT392" s="1" t="s">
        <v>123</v>
      </c>
      <c r="BV392" s="1" t="s">
        <v>111</v>
      </c>
      <c r="BW392" s="1" t="s">
        <v>143</v>
      </c>
      <c r="BY392" s="1">
        <v>8</v>
      </c>
      <c r="BZ392" s="1">
        <v>44</v>
      </c>
      <c r="CA392" s="1">
        <v>1</v>
      </c>
      <c r="CB392" s="1" t="s">
        <v>97</v>
      </c>
      <c r="CC392" s="1" t="s">
        <v>97</v>
      </c>
      <c r="CD392" s="1" t="s">
        <v>97</v>
      </c>
      <c r="CE392" s="1" t="s">
        <v>97</v>
      </c>
      <c r="CF392" s="1" t="s">
        <v>97</v>
      </c>
      <c r="CG392" s="1" t="s">
        <v>97</v>
      </c>
    </row>
    <row r="393" spans="1:85" x14ac:dyDescent="0.35">
      <c r="A393" s="1">
        <v>395</v>
      </c>
      <c r="B393" s="1">
        <v>630</v>
      </c>
      <c r="C393" s="1">
        <v>10</v>
      </c>
      <c r="D393" s="1" t="s">
        <v>84</v>
      </c>
      <c r="F393" s="1" t="s">
        <v>105</v>
      </c>
      <c r="G393" s="1" t="s">
        <v>105</v>
      </c>
      <c r="I393" s="1" t="s">
        <v>105</v>
      </c>
      <c r="K393" s="1" t="s">
        <v>88</v>
      </c>
      <c r="L393" s="1" t="s">
        <v>88</v>
      </c>
      <c r="M393" s="1" t="s">
        <v>88</v>
      </c>
      <c r="N393" s="1" t="s">
        <v>89</v>
      </c>
      <c r="O393" s="1" t="s">
        <v>178</v>
      </c>
      <c r="P393" s="1" t="s">
        <v>107</v>
      </c>
      <c r="Q393" s="1" t="s">
        <v>116</v>
      </c>
      <c r="R393" s="1" t="s">
        <v>93</v>
      </c>
      <c r="T393" s="1" t="s">
        <v>93</v>
      </c>
      <c r="U393" s="1" t="s">
        <v>93</v>
      </c>
      <c r="V393" s="1" t="s">
        <v>93</v>
      </c>
      <c r="W393" s="1" t="s">
        <v>93</v>
      </c>
      <c r="X393" s="1" t="s">
        <v>97</v>
      </c>
      <c r="AC393" s="1">
        <v>3</v>
      </c>
      <c r="AD393" s="1" t="s">
        <v>93</v>
      </c>
      <c r="AE393" s="1" t="s">
        <v>93</v>
      </c>
      <c r="AF393" s="1" t="s">
        <v>93</v>
      </c>
      <c r="AG393" s="1" t="s">
        <v>93</v>
      </c>
      <c r="AW393" s="1" t="s">
        <v>97</v>
      </c>
      <c r="BB393" s="1" t="s">
        <v>93</v>
      </c>
      <c r="BD393" s="1" t="s">
        <v>117</v>
      </c>
      <c r="BF393" s="1" t="s">
        <v>95</v>
      </c>
      <c r="BL393" s="1" t="s">
        <v>100</v>
      </c>
      <c r="BP393" s="1" t="s">
        <v>101</v>
      </c>
      <c r="BR393" s="1" t="s">
        <v>94</v>
      </c>
      <c r="BS393" s="1" t="s">
        <v>94</v>
      </c>
      <c r="BT393" s="1" t="s">
        <v>123</v>
      </c>
      <c r="BV393" s="1" t="s">
        <v>111</v>
      </c>
      <c r="BW393" s="1" t="s">
        <v>112</v>
      </c>
      <c r="BY393" s="1">
        <v>8</v>
      </c>
      <c r="BZ393" s="1">
        <v>43</v>
      </c>
      <c r="CA393" s="1">
        <v>1</v>
      </c>
      <c r="CB393" s="1" t="s">
        <v>97</v>
      </c>
      <c r="CC393" s="1" t="s">
        <v>97</v>
      </c>
      <c r="CD393" s="1" t="s">
        <v>97</v>
      </c>
      <c r="CE393" s="1" t="s">
        <v>97</v>
      </c>
      <c r="CF393" s="1" t="s">
        <v>97</v>
      </c>
      <c r="CG393" s="1" t="s">
        <v>97</v>
      </c>
    </row>
    <row r="394" spans="1:85" x14ac:dyDescent="0.35">
      <c r="A394" s="1">
        <v>396</v>
      </c>
      <c r="B394" s="1">
        <v>631</v>
      </c>
      <c r="C394" s="1">
        <v>6</v>
      </c>
      <c r="D394" s="1" t="s">
        <v>128</v>
      </c>
      <c r="F394" s="1" t="s">
        <v>113</v>
      </c>
      <c r="G394" s="1" t="s">
        <v>105</v>
      </c>
      <c r="I394" s="1" t="s">
        <v>105</v>
      </c>
      <c r="K394" s="1" t="s">
        <v>88</v>
      </c>
      <c r="L394" s="1" t="s">
        <v>97</v>
      </c>
      <c r="M394" s="1" t="s">
        <v>97</v>
      </c>
      <c r="P394" s="1" t="s">
        <v>115</v>
      </c>
      <c r="R394" s="1" t="s">
        <v>93</v>
      </c>
      <c r="T394" s="1" t="s">
        <v>93</v>
      </c>
      <c r="U394" s="1" t="s">
        <v>93</v>
      </c>
      <c r="V394" s="1" t="s">
        <v>93</v>
      </c>
      <c r="W394" s="1" t="s">
        <v>95</v>
      </c>
      <c r="X394" s="1" t="s">
        <v>97</v>
      </c>
      <c r="Z394" s="1" t="s">
        <v>97</v>
      </c>
      <c r="AC394" s="1">
        <v>1</v>
      </c>
      <c r="AD394" s="1" t="s">
        <v>94</v>
      </c>
      <c r="AE394" s="1" t="s">
        <v>93</v>
      </c>
      <c r="AF394" s="1" t="s">
        <v>95</v>
      </c>
      <c r="AG394" s="1" t="s">
        <v>93</v>
      </c>
      <c r="AW394" s="1" t="s">
        <v>97</v>
      </c>
      <c r="BB394" s="1" t="s">
        <v>94</v>
      </c>
      <c r="BC394" s="1" t="s">
        <v>99</v>
      </c>
      <c r="BF394" s="1" t="s">
        <v>95</v>
      </c>
      <c r="BL394" s="1" t="s">
        <v>100</v>
      </c>
      <c r="BP394" s="1" t="s">
        <v>101</v>
      </c>
      <c r="BR394" s="1" t="s">
        <v>95</v>
      </c>
      <c r="BS394" s="1" t="s">
        <v>95</v>
      </c>
      <c r="BT394" s="1" t="s">
        <v>194</v>
      </c>
      <c r="BV394" s="1" t="s">
        <v>103</v>
      </c>
      <c r="BW394" s="1" t="s">
        <v>143</v>
      </c>
      <c r="BY394" s="1">
        <v>7</v>
      </c>
      <c r="BZ394" s="1">
        <v>42</v>
      </c>
      <c r="CA394" s="1">
        <v>1</v>
      </c>
      <c r="CB394" s="1" t="s">
        <v>97</v>
      </c>
      <c r="CC394" s="1" t="s">
        <v>97</v>
      </c>
      <c r="CD394" s="1" t="s">
        <v>97</v>
      </c>
      <c r="CE394" s="1" t="s">
        <v>97</v>
      </c>
      <c r="CF394" s="1" t="s">
        <v>97</v>
      </c>
      <c r="CG394" s="1" t="s">
        <v>97</v>
      </c>
    </row>
    <row r="395" spans="1:85" x14ac:dyDescent="0.35">
      <c r="A395" s="1">
        <v>397</v>
      </c>
      <c r="B395" s="1">
        <v>632</v>
      </c>
      <c r="C395" s="1">
        <v>8</v>
      </c>
      <c r="D395" s="1" t="s">
        <v>84</v>
      </c>
      <c r="F395" s="1" t="s">
        <v>105</v>
      </c>
      <c r="G395" s="1" t="s">
        <v>125</v>
      </c>
      <c r="I395" s="1" t="s">
        <v>87</v>
      </c>
      <c r="K395" s="1" t="s">
        <v>88</v>
      </c>
      <c r="L395" s="1" t="s">
        <v>88</v>
      </c>
      <c r="M395" s="1" t="s">
        <v>97</v>
      </c>
      <c r="P395" s="1" t="s">
        <v>115</v>
      </c>
      <c r="Q395" s="1" t="s">
        <v>92</v>
      </c>
      <c r="R395" s="1" t="s">
        <v>93</v>
      </c>
      <c r="T395" s="1" t="s">
        <v>93</v>
      </c>
      <c r="U395" s="1" t="s">
        <v>93</v>
      </c>
      <c r="V395" s="1" t="s">
        <v>93</v>
      </c>
      <c r="W395" s="1" t="s">
        <v>93</v>
      </c>
      <c r="X395" s="1" t="s">
        <v>97</v>
      </c>
      <c r="Z395" s="1" t="s">
        <v>97</v>
      </c>
      <c r="AC395" s="1">
        <v>3</v>
      </c>
      <c r="AD395" s="1" t="s">
        <v>93</v>
      </c>
      <c r="AE395" s="1" t="s">
        <v>93</v>
      </c>
      <c r="AF395" s="1" t="s">
        <v>93</v>
      </c>
      <c r="AG395" s="1" t="s">
        <v>95</v>
      </c>
      <c r="AW395" s="1" t="s">
        <v>97</v>
      </c>
      <c r="BB395" s="1" t="s">
        <v>94</v>
      </c>
      <c r="BC395" s="1" t="s">
        <v>99</v>
      </c>
      <c r="BF395" s="1" t="s">
        <v>94</v>
      </c>
      <c r="BL395" s="1" t="s">
        <v>100</v>
      </c>
      <c r="BP395" s="1" t="s">
        <v>101</v>
      </c>
      <c r="BR395" s="1" t="s">
        <v>94</v>
      </c>
      <c r="BS395" s="1" t="s">
        <v>95</v>
      </c>
      <c r="BT395" s="1" t="s">
        <v>102</v>
      </c>
      <c r="BV395" s="1" t="s">
        <v>156</v>
      </c>
      <c r="BW395" s="1" t="s">
        <v>112</v>
      </c>
      <c r="BY395" s="1">
        <v>10</v>
      </c>
      <c r="BZ395" s="1">
        <v>41</v>
      </c>
      <c r="CA395" s="1">
        <v>1</v>
      </c>
      <c r="CB395" s="1" t="s">
        <v>97</v>
      </c>
      <c r="CC395" s="1" t="s">
        <v>97</v>
      </c>
      <c r="CD395" s="1" t="s">
        <v>97</v>
      </c>
      <c r="CE395" s="1" t="s">
        <v>97</v>
      </c>
      <c r="CF395" s="1" t="s">
        <v>97</v>
      </c>
      <c r="CG395" s="1" t="s">
        <v>97</v>
      </c>
    </row>
    <row r="396" spans="1:85" x14ac:dyDescent="0.35">
      <c r="A396" s="1">
        <v>398</v>
      </c>
      <c r="B396" s="1">
        <v>634</v>
      </c>
      <c r="C396" s="1">
        <v>7</v>
      </c>
      <c r="D396" s="1" t="s">
        <v>84</v>
      </c>
      <c r="F396" s="1" t="s">
        <v>113</v>
      </c>
      <c r="G396" s="1" t="s">
        <v>105</v>
      </c>
      <c r="I396" s="1" t="s">
        <v>188</v>
      </c>
      <c r="K396" s="1" t="s">
        <v>88</v>
      </c>
      <c r="L396" s="1" t="s">
        <v>88</v>
      </c>
      <c r="M396" s="1" t="s">
        <v>97</v>
      </c>
      <c r="P396" s="1" t="s">
        <v>115</v>
      </c>
      <c r="R396" s="1" t="s">
        <v>93</v>
      </c>
      <c r="T396" s="1" t="s">
        <v>95</v>
      </c>
      <c r="U396" s="1" t="s">
        <v>94</v>
      </c>
      <c r="V396" s="1" t="s">
        <v>93</v>
      </c>
      <c r="W396" s="1" t="s">
        <v>95</v>
      </c>
      <c r="X396" s="1" t="s">
        <v>97</v>
      </c>
      <c r="Z396" s="1" t="s">
        <v>88</v>
      </c>
      <c r="AA396" s="1" t="s">
        <v>108</v>
      </c>
      <c r="AC396" s="1">
        <v>3</v>
      </c>
      <c r="AD396" s="1" t="s">
        <v>94</v>
      </c>
      <c r="AE396" s="1" t="s">
        <v>93</v>
      </c>
      <c r="AF396" s="1" t="s">
        <v>93</v>
      </c>
      <c r="AG396" s="1" t="s">
        <v>95</v>
      </c>
      <c r="AW396" s="1" t="s">
        <v>97</v>
      </c>
      <c r="BB396" s="1" t="s">
        <v>95</v>
      </c>
      <c r="BD396" s="1" t="s">
        <v>117</v>
      </c>
      <c r="BF396" s="1" t="s">
        <v>95</v>
      </c>
      <c r="BL396" s="1" t="s">
        <v>100</v>
      </c>
      <c r="BP396" s="1" t="s">
        <v>101</v>
      </c>
      <c r="BR396" s="1" t="s">
        <v>95</v>
      </c>
      <c r="BS396" s="1" t="s">
        <v>95</v>
      </c>
      <c r="BT396" s="1" t="s">
        <v>102</v>
      </c>
      <c r="BV396" s="1" t="s">
        <v>137</v>
      </c>
      <c r="BW396" s="1" t="s">
        <v>118</v>
      </c>
      <c r="BY396" s="1">
        <v>4</v>
      </c>
      <c r="BZ396" s="1">
        <v>40</v>
      </c>
      <c r="CA396" s="1">
        <v>1</v>
      </c>
      <c r="CB396" s="1" t="s">
        <v>97</v>
      </c>
      <c r="CC396" s="1" t="s">
        <v>97</v>
      </c>
      <c r="CD396" s="1" t="s">
        <v>97</v>
      </c>
      <c r="CE396" s="1" t="s">
        <v>97</v>
      </c>
      <c r="CF396" s="1" t="s">
        <v>97</v>
      </c>
      <c r="CG396" s="1" t="s">
        <v>97</v>
      </c>
    </row>
    <row r="397" spans="1:85" x14ac:dyDescent="0.35">
      <c r="A397" s="1">
        <v>399</v>
      </c>
      <c r="B397" s="1">
        <v>635</v>
      </c>
      <c r="C397" s="1">
        <v>6</v>
      </c>
      <c r="D397" s="1" t="s">
        <v>84</v>
      </c>
      <c r="F397" s="1" t="s">
        <v>105</v>
      </c>
      <c r="G397" s="1" t="s">
        <v>105</v>
      </c>
      <c r="I397" s="1" t="s">
        <v>89</v>
      </c>
      <c r="J397" s="1" t="s">
        <v>373</v>
      </c>
      <c r="K397" s="1" t="s">
        <v>88</v>
      </c>
      <c r="L397" s="1" t="s">
        <v>97</v>
      </c>
      <c r="M397" s="1" t="s">
        <v>97</v>
      </c>
      <c r="P397" s="1" t="s">
        <v>115</v>
      </c>
      <c r="R397" s="1" t="s">
        <v>93</v>
      </c>
      <c r="T397" s="1" t="s">
        <v>95</v>
      </c>
      <c r="U397" s="1" t="s">
        <v>93</v>
      </c>
      <c r="V397" s="1" t="s">
        <v>93</v>
      </c>
      <c r="W397" s="1" t="s">
        <v>93</v>
      </c>
      <c r="X397" s="1" t="s">
        <v>97</v>
      </c>
      <c r="Z397" s="1" t="s">
        <v>97</v>
      </c>
      <c r="AC397" s="1">
        <v>3</v>
      </c>
      <c r="AD397" s="1" t="s">
        <v>94</v>
      </c>
      <c r="AE397" s="1" t="s">
        <v>93</v>
      </c>
      <c r="AF397" s="1" t="s">
        <v>93</v>
      </c>
      <c r="AG397" s="1" t="s">
        <v>93</v>
      </c>
      <c r="AW397" s="1" t="s">
        <v>97</v>
      </c>
      <c r="BB397" s="1" t="s">
        <v>95</v>
      </c>
      <c r="BD397" s="1" t="s">
        <v>139</v>
      </c>
      <c r="BF397" s="1" t="s">
        <v>95</v>
      </c>
      <c r="BL397" s="1" t="s">
        <v>100</v>
      </c>
      <c r="BP397" s="1" t="s">
        <v>270</v>
      </c>
      <c r="BQ397" s="1" t="s">
        <v>374</v>
      </c>
      <c r="BR397" s="1" t="s">
        <v>94</v>
      </c>
      <c r="BS397" s="1" t="s">
        <v>94</v>
      </c>
      <c r="BT397" s="1" t="s">
        <v>123</v>
      </c>
      <c r="BY397" s="1">
        <v>4</v>
      </c>
      <c r="BZ397" s="1">
        <v>396</v>
      </c>
      <c r="CA397" s="1">
        <v>1</v>
      </c>
      <c r="CB397" s="1" t="s">
        <v>97</v>
      </c>
      <c r="CC397" s="1" t="s">
        <v>97</v>
      </c>
      <c r="CD397" s="1" t="s">
        <v>97</v>
      </c>
      <c r="CE397" s="1" t="s">
        <v>97</v>
      </c>
      <c r="CF397" s="1" t="s">
        <v>97</v>
      </c>
      <c r="CG397" s="1" t="s">
        <v>97</v>
      </c>
    </row>
    <row r="398" spans="1:85" x14ac:dyDescent="0.35">
      <c r="A398" s="1">
        <v>400</v>
      </c>
      <c r="B398" s="1">
        <v>636</v>
      </c>
      <c r="C398" s="1">
        <v>12</v>
      </c>
      <c r="D398" s="1" t="s">
        <v>128</v>
      </c>
      <c r="F398" s="1" t="s">
        <v>113</v>
      </c>
      <c r="G398" s="1" t="s">
        <v>86</v>
      </c>
      <c r="I398" s="1" t="s">
        <v>89</v>
      </c>
      <c r="J398" s="1" t="s">
        <v>160</v>
      </c>
      <c r="K398" s="1" t="s">
        <v>88</v>
      </c>
      <c r="L398" s="1" t="s">
        <v>97</v>
      </c>
      <c r="M398" s="1" t="s">
        <v>97</v>
      </c>
      <c r="P398" s="1" t="s">
        <v>115</v>
      </c>
      <c r="R398" s="1" t="s">
        <v>93</v>
      </c>
      <c r="T398" s="1" t="s">
        <v>93</v>
      </c>
      <c r="U398" s="1" t="s">
        <v>93</v>
      </c>
      <c r="V398" s="1" t="s">
        <v>95</v>
      </c>
      <c r="W398" s="1" t="s">
        <v>95</v>
      </c>
      <c r="X398" s="1" t="s">
        <v>97</v>
      </c>
      <c r="Z398" s="1" t="s">
        <v>97</v>
      </c>
      <c r="AC398" s="1">
        <v>3</v>
      </c>
      <c r="AD398" s="1" t="s">
        <v>93</v>
      </c>
      <c r="AE398" s="1" t="s">
        <v>93</v>
      </c>
      <c r="AF398" s="1" t="s">
        <v>93</v>
      </c>
      <c r="AG398" s="1" t="s">
        <v>93</v>
      </c>
      <c r="AW398" s="1" t="s">
        <v>97</v>
      </c>
      <c r="BB398" s="1" t="s">
        <v>95</v>
      </c>
      <c r="BD398" s="1" t="s">
        <v>147</v>
      </c>
      <c r="BF398" s="1" t="s">
        <v>95</v>
      </c>
      <c r="BL398" s="1" t="s">
        <v>93</v>
      </c>
      <c r="BN398" s="1" t="s">
        <v>172</v>
      </c>
      <c r="BO398" s="1" t="s">
        <v>375</v>
      </c>
      <c r="BP398" s="1" t="s">
        <v>101</v>
      </c>
      <c r="BR398" s="1" t="s">
        <v>94</v>
      </c>
      <c r="BS398" s="1" t="s">
        <v>95</v>
      </c>
      <c r="BT398" s="1" t="s">
        <v>131</v>
      </c>
      <c r="BV398" s="1" t="s">
        <v>111</v>
      </c>
      <c r="BW398" s="1" t="s">
        <v>89</v>
      </c>
      <c r="BX398" s="1" t="s">
        <v>375</v>
      </c>
      <c r="BY398" s="1">
        <v>4</v>
      </c>
      <c r="BZ398" s="1">
        <v>407</v>
      </c>
      <c r="CA398" s="1">
        <v>1</v>
      </c>
      <c r="CB398" s="1" t="s">
        <v>97</v>
      </c>
      <c r="CC398" s="1" t="s">
        <v>97</v>
      </c>
      <c r="CD398" s="1" t="s">
        <v>97</v>
      </c>
      <c r="CE398" s="1" t="s">
        <v>97</v>
      </c>
      <c r="CF398" s="1" t="s">
        <v>97</v>
      </c>
      <c r="CG398" s="1" t="s">
        <v>97</v>
      </c>
    </row>
    <row r="399" spans="1:85" x14ac:dyDescent="0.35">
      <c r="A399" s="1">
        <v>401</v>
      </c>
      <c r="B399" s="1">
        <v>637</v>
      </c>
      <c r="C399" s="1">
        <v>10</v>
      </c>
      <c r="D399" s="1" t="s">
        <v>150</v>
      </c>
      <c r="F399" s="1" t="s">
        <v>85</v>
      </c>
      <c r="G399" s="1" t="s">
        <v>125</v>
      </c>
      <c r="I399" s="1" t="s">
        <v>318</v>
      </c>
      <c r="K399" s="1" t="s">
        <v>88</v>
      </c>
      <c r="L399" s="1" t="s">
        <v>88</v>
      </c>
      <c r="M399" s="1" t="s">
        <v>88</v>
      </c>
      <c r="N399" s="1" t="s">
        <v>89</v>
      </c>
      <c r="O399" s="1" t="s">
        <v>376</v>
      </c>
      <c r="P399" s="1" t="s">
        <v>91</v>
      </c>
      <c r="Q399" s="1" t="s">
        <v>92</v>
      </c>
      <c r="R399" s="1" t="s">
        <v>93</v>
      </c>
      <c r="T399" s="1" t="s">
        <v>93</v>
      </c>
      <c r="U399" s="1" t="s">
        <v>94</v>
      </c>
      <c r="V399" s="1" t="s">
        <v>94</v>
      </c>
      <c r="W399" s="1" t="s">
        <v>95</v>
      </c>
      <c r="X399" s="1" t="s">
        <v>97</v>
      </c>
      <c r="Z399" s="1" t="s">
        <v>88</v>
      </c>
      <c r="AA399" s="1" t="s">
        <v>108</v>
      </c>
      <c r="AC399" s="1">
        <v>1</v>
      </c>
      <c r="AD399" s="1" t="s">
        <v>94</v>
      </c>
      <c r="AE399" s="1" t="s">
        <v>94</v>
      </c>
      <c r="AF399" s="1" t="s">
        <v>94</v>
      </c>
      <c r="AG399" s="1" t="s">
        <v>95</v>
      </c>
      <c r="AW399" s="1" t="s">
        <v>88</v>
      </c>
      <c r="AY399" s="1" t="s">
        <v>88</v>
      </c>
      <c r="AZ399" s="1" t="s">
        <v>88</v>
      </c>
      <c r="BA399" s="1" t="s">
        <v>88</v>
      </c>
      <c r="BB399" s="1" t="s">
        <v>94</v>
      </c>
      <c r="BC399" s="1" t="s">
        <v>148</v>
      </c>
      <c r="BF399" s="1" t="s">
        <v>94</v>
      </c>
      <c r="BI399" s="1" t="s">
        <v>97</v>
      </c>
      <c r="BL399" s="1" t="s">
        <v>100</v>
      </c>
      <c r="BR399" s="1" t="s">
        <v>94</v>
      </c>
      <c r="BS399" s="1" t="s">
        <v>95</v>
      </c>
      <c r="BT399" s="1" t="s">
        <v>123</v>
      </c>
      <c r="BV399" s="1" t="s">
        <v>124</v>
      </c>
      <c r="BW399" s="1" t="s">
        <v>112</v>
      </c>
      <c r="BY399" s="1">
        <v>6</v>
      </c>
      <c r="BZ399" s="1">
        <v>408</v>
      </c>
      <c r="CA399" s="1">
        <v>1</v>
      </c>
      <c r="CB399" s="1" t="s">
        <v>88</v>
      </c>
      <c r="CC399" s="1" t="s">
        <v>97</v>
      </c>
      <c r="CD399" s="1" t="s">
        <v>97</v>
      </c>
      <c r="CE399" s="1" t="s">
        <v>88</v>
      </c>
      <c r="CF399" s="1" t="s">
        <v>88</v>
      </c>
      <c r="CG399" s="1" t="s">
        <v>88</v>
      </c>
    </row>
    <row r="400" spans="1:85" x14ac:dyDescent="0.35">
      <c r="A400" s="1">
        <v>402</v>
      </c>
      <c r="B400" s="1">
        <v>638</v>
      </c>
      <c r="C400" s="1">
        <v>10</v>
      </c>
      <c r="D400" s="1" t="s">
        <v>128</v>
      </c>
      <c r="F400" s="1" t="s">
        <v>164</v>
      </c>
      <c r="G400" s="1" t="s">
        <v>125</v>
      </c>
      <c r="I400" s="1" t="s">
        <v>318</v>
      </c>
      <c r="K400" s="1" t="s">
        <v>88</v>
      </c>
      <c r="L400" s="1" t="s">
        <v>88</v>
      </c>
      <c r="M400" s="1" t="s">
        <v>97</v>
      </c>
      <c r="P400" s="1" t="s">
        <v>91</v>
      </c>
      <c r="Q400" s="1" t="s">
        <v>92</v>
      </c>
      <c r="R400" s="1" t="s">
        <v>93</v>
      </c>
      <c r="T400" s="1" t="s">
        <v>95</v>
      </c>
      <c r="U400" s="1" t="s">
        <v>94</v>
      </c>
      <c r="V400" s="1" t="s">
        <v>94</v>
      </c>
      <c r="W400" s="1" t="s">
        <v>95</v>
      </c>
      <c r="X400" s="1" t="s">
        <v>88</v>
      </c>
      <c r="Y400" s="1" t="s">
        <v>377</v>
      </c>
      <c r="Z400" s="1" t="s">
        <v>88</v>
      </c>
      <c r="AA400" s="1" t="s">
        <v>130</v>
      </c>
      <c r="AC400" s="1">
        <v>1</v>
      </c>
      <c r="AD400" s="1" t="s">
        <v>93</v>
      </c>
      <c r="AE400" s="1" t="s">
        <v>94</v>
      </c>
      <c r="AF400" s="1" t="s">
        <v>93</v>
      </c>
      <c r="AG400" s="1" t="s">
        <v>95</v>
      </c>
      <c r="AW400" s="1" t="s">
        <v>97</v>
      </c>
      <c r="BB400" s="1" t="s">
        <v>95</v>
      </c>
      <c r="BD400" s="1" t="s">
        <v>117</v>
      </c>
      <c r="BF400" s="1" t="s">
        <v>94</v>
      </c>
      <c r="BL400" s="1" t="s">
        <v>100</v>
      </c>
      <c r="BR400" s="1" t="s">
        <v>94</v>
      </c>
      <c r="BV400" s="1" t="s">
        <v>137</v>
      </c>
      <c r="BW400" s="1" t="s">
        <v>118</v>
      </c>
      <c r="BY400" s="1">
        <v>6</v>
      </c>
      <c r="BZ400" s="1">
        <v>409</v>
      </c>
      <c r="CA400" s="1">
        <v>1</v>
      </c>
      <c r="CB400" s="1" t="s">
        <v>97</v>
      </c>
      <c r="CC400" s="1" t="s">
        <v>97</v>
      </c>
      <c r="CD400" s="1" t="s">
        <v>97</v>
      </c>
      <c r="CE400" s="1" t="s">
        <v>97</v>
      </c>
      <c r="CF400" s="1" t="s">
        <v>97</v>
      </c>
      <c r="CG400" s="1" t="s">
        <v>97</v>
      </c>
    </row>
    <row r="401" spans="1:85" x14ac:dyDescent="0.35">
      <c r="A401" s="1">
        <v>403</v>
      </c>
      <c r="B401" s="1">
        <v>639</v>
      </c>
      <c r="C401" s="1">
        <v>8</v>
      </c>
      <c r="D401" s="1" t="s">
        <v>128</v>
      </c>
      <c r="F401" s="1" t="s">
        <v>85</v>
      </c>
      <c r="G401" s="1" t="s">
        <v>125</v>
      </c>
      <c r="I401" s="1" t="s">
        <v>89</v>
      </c>
      <c r="J401" s="1" t="s">
        <v>129</v>
      </c>
      <c r="K401" s="1" t="s">
        <v>88</v>
      </c>
      <c r="L401" s="1" t="s">
        <v>88</v>
      </c>
      <c r="M401" s="1" t="s">
        <v>97</v>
      </c>
      <c r="P401" s="1" t="s">
        <v>115</v>
      </c>
      <c r="R401" s="1" t="s">
        <v>93</v>
      </c>
      <c r="T401" s="1" t="s">
        <v>95</v>
      </c>
      <c r="U401" s="1" t="s">
        <v>95</v>
      </c>
      <c r="V401" s="1" t="s">
        <v>94</v>
      </c>
      <c r="W401" s="1" t="s">
        <v>95</v>
      </c>
      <c r="X401" s="1" t="s">
        <v>97</v>
      </c>
      <c r="Z401" s="1" t="s">
        <v>88</v>
      </c>
      <c r="AA401" s="1" t="s">
        <v>130</v>
      </c>
      <c r="AC401" s="1">
        <v>2</v>
      </c>
      <c r="AD401" s="1" t="s">
        <v>94</v>
      </c>
      <c r="AE401" s="1" t="s">
        <v>95</v>
      </c>
      <c r="AF401" s="1" t="s">
        <v>94</v>
      </c>
      <c r="AG401" s="1" t="s">
        <v>95</v>
      </c>
      <c r="AW401" s="1" t="s">
        <v>97</v>
      </c>
      <c r="BB401" s="1" t="s">
        <v>95</v>
      </c>
      <c r="BD401" s="1" t="s">
        <v>117</v>
      </c>
      <c r="BF401" s="1" t="s">
        <v>95</v>
      </c>
      <c r="BL401" s="1" t="s">
        <v>100</v>
      </c>
      <c r="BR401" s="1" t="s">
        <v>95</v>
      </c>
      <c r="BS401" s="1" t="s">
        <v>95</v>
      </c>
      <c r="BT401" s="1" t="s">
        <v>131</v>
      </c>
      <c r="BV401" s="1" t="s">
        <v>124</v>
      </c>
      <c r="BW401" s="1" t="s">
        <v>112</v>
      </c>
      <c r="BY401" s="1">
        <v>6</v>
      </c>
      <c r="BZ401" s="1">
        <v>410</v>
      </c>
      <c r="CA401" s="1">
        <v>1</v>
      </c>
      <c r="CB401" s="1" t="s">
        <v>88</v>
      </c>
      <c r="CC401" s="1" t="s">
        <v>97</v>
      </c>
      <c r="CD401" s="1" t="s">
        <v>97</v>
      </c>
      <c r="CE401" s="1" t="s">
        <v>97</v>
      </c>
      <c r="CF401" s="1" t="s">
        <v>97</v>
      </c>
      <c r="CG401" s="1" t="s">
        <v>97</v>
      </c>
    </row>
    <row r="402" spans="1:85" x14ac:dyDescent="0.35">
      <c r="A402" s="1">
        <v>404</v>
      </c>
      <c r="B402" s="1">
        <v>640</v>
      </c>
      <c r="C402" s="1">
        <v>7</v>
      </c>
      <c r="D402" s="1" t="s">
        <v>84</v>
      </c>
      <c r="F402" s="1" t="s">
        <v>113</v>
      </c>
      <c r="G402" s="1" t="s">
        <v>89</v>
      </c>
      <c r="H402" s="1" t="s">
        <v>378</v>
      </c>
      <c r="I402" s="1" t="s">
        <v>87</v>
      </c>
      <c r="K402" s="1" t="s">
        <v>88</v>
      </c>
      <c r="L402" s="1" t="s">
        <v>88</v>
      </c>
      <c r="M402" s="1" t="s">
        <v>88</v>
      </c>
      <c r="N402" s="1" t="s">
        <v>171</v>
      </c>
      <c r="P402" s="1" t="s">
        <v>115</v>
      </c>
      <c r="Q402" s="1" t="s">
        <v>92</v>
      </c>
      <c r="R402" s="1" t="s">
        <v>93</v>
      </c>
      <c r="T402" s="1" t="s">
        <v>93</v>
      </c>
      <c r="U402" s="1" t="s">
        <v>94</v>
      </c>
      <c r="V402" s="1" t="s">
        <v>94</v>
      </c>
      <c r="W402" s="1" t="s">
        <v>95</v>
      </c>
      <c r="X402" s="1" t="s">
        <v>97</v>
      </c>
      <c r="AG402" s="1" t="s">
        <v>95</v>
      </c>
      <c r="AW402" s="1" t="s">
        <v>97</v>
      </c>
      <c r="BB402" s="1" t="s">
        <v>94</v>
      </c>
      <c r="BC402" s="1" t="s">
        <v>99</v>
      </c>
      <c r="BF402" s="1" t="s">
        <v>94</v>
      </c>
      <c r="BI402" s="1" t="s">
        <v>97</v>
      </c>
      <c r="BJ402" s="1" t="s">
        <v>183</v>
      </c>
      <c r="BL402" s="1" t="s">
        <v>100</v>
      </c>
      <c r="BN402" s="1" t="s">
        <v>372</v>
      </c>
      <c r="BP402" s="1" t="s">
        <v>101</v>
      </c>
      <c r="BR402" s="1" t="s">
        <v>94</v>
      </c>
      <c r="BS402" s="1" t="s">
        <v>95</v>
      </c>
      <c r="BT402" s="1" t="s">
        <v>102</v>
      </c>
      <c r="BV402" s="1" t="s">
        <v>137</v>
      </c>
      <c r="BW402" s="1" t="s">
        <v>143</v>
      </c>
      <c r="BY402" s="1">
        <v>8</v>
      </c>
      <c r="BZ402" s="1">
        <v>411</v>
      </c>
      <c r="CA402" s="1">
        <v>1</v>
      </c>
      <c r="CC402" s="1" t="s">
        <v>97</v>
      </c>
      <c r="CD402" s="1" t="s">
        <v>97</v>
      </c>
      <c r="CE402" s="1" t="s">
        <v>97</v>
      </c>
      <c r="CF402" s="1" t="s">
        <v>97</v>
      </c>
      <c r="CG402" s="1" t="s">
        <v>97</v>
      </c>
    </row>
    <row r="403" spans="1:85" x14ac:dyDescent="0.35">
      <c r="A403" s="1">
        <v>405</v>
      </c>
      <c r="B403" s="1">
        <v>641</v>
      </c>
      <c r="C403" s="1">
        <v>9</v>
      </c>
      <c r="D403" s="1" t="s">
        <v>84</v>
      </c>
      <c r="F403" s="1" t="s">
        <v>85</v>
      </c>
      <c r="G403" s="1" t="s">
        <v>125</v>
      </c>
      <c r="I403" s="1" t="s">
        <v>89</v>
      </c>
      <c r="J403" s="1" t="s">
        <v>317</v>
      </c>
      <c r="K403" s="1" t="s">
        <v>88</v>
      </c>
      <c r="L403" s="1" t="s">
        <v>97</v>
      </c>
      <c r="M403" s="1" t="s">
        <v>97</v>
      </c>
      <c r="P403" s="1" t="s">
        <v>115</v>
      </c>
      <c r="R403" s="1" t="s">
        <v>93</v>
      </c>
      <c r="T403" s="1" t="s">
        <v>93</v>
      </c>
      <c r="U403" s="1" t="s">
        <v>93</v>
      </c>
      <c r="V403" s="1" t="s">
        <v>93</v>
      </c>
      <c r="W403" s="1" t="s">
        <v>93</v>
      </c>
      <c r="X403" s="1" t="s">
        <v>97</v>
      </c>
      <c r="Z403" s="1" t="s">
        <v>97</v>
      </c>
      <c r="AC403" s="1">
        <v>1</v>
      </c>
      <c r="AD403" s="1" t="s">
        <v>94</v>
      </c>
      <c r="AE403" s="1" t="s">
        <v>94</v>
      </c>
      <c r="AF403" s="1" t="s">
        <v>93</v>
      </c>
      <c r="AG403" s="1" t="s">
        <v>95</v>
      </c>
      <c r="AW403" s="1" t="s">
        <v>97</v>
      </c>
      <c r="BB403" s="1" t="s">
        <v>95</v>
      </c>
      <c r="BD403" s="1" t="s">
        <v>117</v>
      </c>
      <c r="BF403" s="1" t="s">
        <v>95</v>
      </c>
      <c r="BL403" s="1" t="s">
        <v>100</v>
      </c>
      <c r="BP403" s="1" t="s">
        <v>101</v>
      </c>
      <c r="BR403" s="1" t="s">
        <v>94</v>
      </c>
      <c r="BS403" s="1" t="s">
        <v>95</v>
      </c>
      <c r="BT403" s="1" t="s">
        <v>102</v>
      </c>
      <c r="BV403" s="1" t="s">
        <v>111</v>
      </c>
      <c r="BW403" s="1" t="s">
        <v>112</v>
      </c>
      <c r="BY403" s="1">
        <v>6</v>
      </c>
      <c r="BZ403" s="1">
        <v>412</v>
      </c>
      <c r="CA403" s="1">
        <v>1</v>
      </c>
      <c r="CB403" s="1" t="s">
        <v>97</v>
      </c>
      <c r="CC403" s="1" t="s">
        <v>97</v>
      </c>
      <c r="CD403" s="1" t="s">
        <v>97</v>
      </c>
      <c r="CE403" s="1" t="s">
        <v>97</v>
      </c>
      <c r="CF403" s="1" t="s">
        <v>97</v>
      </c>
      <c r="CG403" s="1" t="s">
        <v>97</v>
      </c>
    </row>
    <row r="404" spans="1:85" x14ac:dyDescent="0.35">
      <c r="A404" s="1">
        <v>406</v>
      </c>
      <c r="B404" s="1">
        <v>642</v>
      </c>
      <c r="C404" s="1">
        <v>13</v>
      </c>
      <c r="D404" s="1" t="s">
        <v>128</v>
      </c>
      <c r="F404" s="1" t="s">
        <v>113</v>
      </c>
      <c r="G404" s="1" t="s">
        <v>125</v>
      </c>
      <c r="I404" s="1" t="s">
        <v>105</v>
      </c>
      <c r="K404" s="1" t="s">
        <v>88</v>
      </c>
      <c r="L404" s="1" t="s">
        <v>88</v>
      </c>
      <c r="M404" s="1" t="s">
        <v>97</v>
      </c>
      <c r="P404" s="1" t="s">
        <v>115</v>
      </c>
      <c r="R404" s="1" t="s">
        <v>93</v>
      </c>
      <c r="T404" s="1" t="s">
        <v>94</v>
      </c>
      <c r="U404" s="1" t="s">
        <v>95</v>
      </c>
      <c r="V404" s="1" t="s">
        <v>94</v>
      </c>
      <c r="W404" s="1" t="s">
        <v>95</v>
      </c>
      <c r="X404" s="1" t="s">
        <v>97</v>
      </c>
      <c r="Z404" s="1" t="s">
        <v>97</v>
      </c>
      <c r="AC404" s="1">
        <v>1</v>
      </c>
      <c r="AD404" s="1" t="s">
        <v>95</v>
      </c>
      <c r="AE404" s="1" t="s">
        <v>94</v>
      </c>
      <c r="AF404" s="1" t="s">
        <v>93</v>
      </c>
      <c r="AG404" s="1" t="s">
        <v>93</v>
      </c>
      <c r="AW404" s="1" t="s">
        <v>97</v>
      </c>
      <c r="BB404" s="1" t="s">
        <v>93</v>
      </c>
      <c r="BD404" s="1" t="s">
        <v>109</v>
      </c>
      <c r="BF404" s="1" t="s">
        <v>95</v>
      </c>
      <c r="BL404" s="1" t="s">
        <v>100</v>
      </c>
      <c r="BP404" s="1" t="s">
        <v>101</v>
      </c>
      <c r="BR404" s="1" t="s">
        <v>94</v>
      </c>
      <c r="BS404" s="1" t="s">
        <v>95</v>
      </c>
      <c r="BT404" s="1" t="s">
        <v>123</v>
      </c>
      <c r="BV404" s="1" t="s">
        <v>137</v>
      </c>
      <c r="BW404" s="1" t="s">
        <v>118</v>
      </c>
      <c r="BY404" s="1">
        <v>10</v>
      </c>
      <c r="BZ404" s="1">
        <v>279</v>
      </c>
      <c r="CA404" s="1">
        <v>1</v>
      </c>
      <c r="CB404" s="1" t="s">
        <v>97</v>
      </c>
      <c r="CC404" s="1" t="s">
        <v>97</v>
      </c>
      <c r="CD404" s="1" t="s">
        <v>97</v>
      </c>
      <c r="CE404" s="1" t="s">
        <v>97</v>
      </c>
      <c r="CF404" s="1" t="s">
        <v>97</v>
      </c>
      <c r="CG404" s="1" t="s">
        <v>97</v>
      </c>
    </row>
    <row r="405" spans="1:85" x14ac:dyDescent="0.35">
      <c r="A405" s="1">
        <v>407</v>
      </c>
      <c r="B405" s="1">
        <v>643</v>
      </c>
      <c r="C405" s="1">
        <v>5</v>
      </c>
      <c r="D405" s="1" t="s">
        <v>84</v>
      </c>
      <c r="F405" s="1" t="s">
        <v>105</v>
      </c>
      <c r="G405" s="1" t="s">
        <v>127</v>
      </c>
      <c r="I405" s="1" t="s">
        <v>87</v>
      </c>
      <c r="K405" s="1" t="s">
        <v>88</v>
      </c>
      <c r="L405" s="1" t="s">
        <v>88</v>
      </c>
      <c r="M405" s="1" t="s">
        <v>88</v>
      </c>
      <c r="N405" s="1" t="s">
        <v>158</v>
      </c>
      <c r="P405" s="1" t="s">
        <v>91</v>
      </c>
      <c r="Q405" s="1" t="s">
        <v>92</v>
      </c>
      <c r="R405" s="1" t="s">
        <v>93</v>
      </c>
      <c r="T405" s="1" t="s">
        <v>95</v>
      </c>
      <c r="U405" s="1" t="s">
        <v>95</v>
      </c>
      <c r="V405" s="1" t="s">
        <v>94</v>
      </c>
      <c r="W405" s="1" t="s">
        <v>95</v>
      </c>
      <c r="X405" s="1" t="s">
        <v>97</v>
      </c>
      <c r="Z405" s="1" t="s">
        <v>97</v>
      </c>
      <c r="AC405" s="1">
        <v>3</v>
      </c>
      <c r="AD405" s="1" t="s">
        <v>93</v>
      </c>
      <c r="AE405" s="1" t="s">
        <v>95</v>
      </c>
      <c r="AF405" s="1" t="s">
        <v>93</v>
      </c>
      <c r="AG405" s="1" t="s">
        <v>95</v>
      </c>
      <c r="AW405" s="1" t="s">
        <v>97</v>
      </c>
      <c r="BB405" s="1" t="s">
        <v>94</v>
      </c>
      <c r="BC405" s="1" t="s">
        <v>148</v>
      </c>
      <c r="BF405" s="1" t="s">
        <v>94</v>
      </c>
      <c r="BI405" s="1" t="s">
        <v>97</v>
      </c>
      <c r="BL405" s="1" t="s">
        <v>93</v>
      </c>
      <c r="BP405" s="1" t="s">
        <v>234</v>
      </c>
      <c r="BR405" s="1" t="s">
        <v>94</v>
      </c>
      <c r="BS405" s="1" t="s">
        <v>95</v>
      </c>
      <c r="BT405" s="1" t="s">
        <v>89</v>
      </c>
      <c r="BU405" s="1" t="s">
        <v>204</v>
      </c>
      <c r="BV405" s="1" t="s">
        <v>156</v>
      </c>
      <c r="BW405" s="1" t="s">
        <v>112</v>
      </c>
      <c r="BY405" s="1">
        <v>1</v>
      </c>
      <c r="BZ405" s="1">
        <v>280</v>
      </c>
      <c r="CA405" s="1">
        <v>1</v>
      </c>
      <c r="CB405" s="1" t="s">
        <v>97</v>
      </c>
      <c r="CC405" s="1" t="s">
        <v>97</v>
      </c>
      <c r="CD405" s="1" t="s">
        <v>97</v>
      </c>
      <c r="CE405" s="1" t="s">
        <v>97</v>
      </c>
      <c r="CF405" s="1" t="s">
        <v>97</v>
      </c>
      <c r="CG405" s="1" t="s">
        <v>97</v>
      </c>
    </row>
    <row r="406" spans="1:85" x14ac:dyDescent="0.35">
      <c r="A406" s="1">
        <v>408</v>
      </c>
      <c r="B406" s="1">
        <v>644</v>
      </c>
      <c r="C406" s="1">
        <v>3</v>
      </c>
      <c r="D406" s="1" t="s">
        <v>84</v>
      </c>
      <c r="F406" s="1" t="s">
        <v>113</v>
      </c>
      <c r="G406" s="1" t="s">
        <v>125</v>
      </c>
      <c r="I406" s="1" t="s">
        <v>188</v>
      </c>
      <c r="K406" s="1" t="s">
        <v>97</v>
      </c>
      <c r="L406" s="1" t="s">
        <v>97</v>
      </c>
      <c r="M406" s="1" t="s">
        <v>97</v>
      </c>
      <c r="P406" s="1" t="s">
        <v>115</v>
      </c>
      <c r="R406" s="1" t="s">
        <v>93</v>
      </c>
      <c r="T406" s="1" t="s">
        <v>93</v>
      </c>
      <c r="U406" s="1" t="s">
        <v>95</v>
      </c>
      <c r="V406" s="1" t="s">
        <v>95</v>
      </c>
      <c r="W406" s="1" t="s">
        <v>95</v>
      </c>
      <c r="X406" s="1" t="s">
        <v>97</v>
      </c>
      <c r="Z406" s="1" t="s">
        <v>97</v>
      </c>
      <c r="AC406" s="1">
        <v>2</v>
      </c>
      <c r="AD406" s="1" t="s">
        <v>93</v>
      </c>
      <c r="AE406" s="1" t="s">
        <v>95</v>
      </c>
      <c r="AF406" s="1" t="s">
        <v>95</v>
      </c>
      <c r="AG406" s="1" t="s">
        <v>93</v>
      </c>
      <c r="AW406" s="1" t="s">
        <v>97</v>
      </c>
      <c r="BB406" s="1" t="s">
        <v>94</v>
      </c>
      <c r="BC406" s="1" t="s">
        <v>99</v>
      </c>
      <c r="BF406" s="1" t="s">
        <v>95</v>
      </c>
      <c r="BL406" s="1" t="s">
        <v>100</v>
      </c>
      <c r="BP406" s="1" t="s">
        <v>101</v>
      </c>
      <c r="BR406" s="1" t="s">
        <v>95</v>
      </c>
      <c r="BS406" s="1" t="s">
        <v>95</v>
      </c>
      <c r="BT406" s="1" t="s">
        <v>123</v>
      </c>
      <c r="BV406" s="1" t="s">
        <v>137</v>
      </c>
      <c r="BW406" s="1" t="s">
        <v>118</v>
      </c>
      <c r="BY406" s="1">
        <v>1</v>
      </c>
      <c r="BZ406" s="1">
        <v>281</v>
      </c>
      <c r="CA406" s="1">
        <v>1</v>
      </c>
      <c r="CB406" s="1" t="s">
        <v>97</v>
      </c>
      <c r="CC406" s="1" t="s">
        <v>97</v>
      </c>
      <c r="CD406" s="1" t="s">
        <v>97</v>
      </c>
      <c r="CE406" s="1" t="s">
        <v>97</v>
      </c>
      <c r="CF406" s="1" t="s">
        <v>97</v>
      </c>
      <c r="CG406" s="1" t="s">
        <v>97</v>
      </c>
    </row>
    <row r="407" spans="1:85" x14ac:dyDescent="0.35">
      <c r="A407" s="1">
        <v>409</v>
      </c>
      <c r="B407" s="1">
        <v>645</v>
      </c>
      <c r="C407" s="1">
        <v>7</v>
      </c>
      <c r="D407" s="1" t="s">
        <v>84</v>
      </c>
      <c r="F407" s="1" t="s">
        <v>105</v>
      </c>
      <c r="G407" s="1" t="s">
        <v>125</v>
      </c>
      <c r="I407" s="1" t="s">
        <v>87</v>
      </c>
      <c r="K407" s="1" t="s">
        <v>97</v>
      </c>
      <c r="L407" s="1" t="s">
        <v>97</v>
      </c>
      <c r="M407" s="1" t="s">
        <v>97</v>
      </c>
      <c r="P407" s="1" t="s">
        <v>115</v>
      </c>
      <c r="R407" s="1" t="s">
        <v>93</v>
      </c>
      <c r="T407" s="1" t="s">
        <v>95</v>
      </c>
      <c r="U407" s="1" t="s">
        <v>94</v>
      </c>
      <c r="V407" s="1" t="s">
        <v>94</v>
      </c>
      <c r="W407" s="1" t="s">
        <v>95</v>
      </c>
      <c r="X407" s="1" t="s">
        <v>97</v>
      </c>
      <c r="Z407" s="1" t="s">
        <v>97</v>
      </c>
      <c r="AC407" s="1">
        <v>2</v>
      </c>
      <c r="AD407" s="1" t="s">
        <v>94</v>
      </c>
      <c r="AE407" s="1" t="s">
        <v>94</v>
      </c>
      <c r="AF407" s="1" t="s">
        <v>95</v>
      </c>
      <c r="AG407" s="1" t="s">
        <v>93</v>
      </c>
      <c r="AW407" s="1" t="s">
        <v>97</v>
      </c>
      <c r="BB407" s="1" t="s">
        <v>94</v>
      </c>
      <c r="BC407" s="1" t="s">
        <v>183</v>
      </c>
      <c r="BF407" s="1" t="s">
        <v>95</v>
      </c>
      <c r="BL407" s="1" t="s">
        <v>100</v>
      </c>
      <c r="BS407" s="1" t="s">
        <v>95</v>
      </c>
      <c r="BT407" s="1" t="s">
        <v>123</v>
      </c>
      <c r="BV407" s="1" t="s">
        <v>137</v>
      </c>
      <c r="BW407" s="1" t="s">
        <v>118</v>
      </c>
      <c r="BY407" s="1">
        <v>6</v>
      </c>
      <c r="BZ407" s="1">
        <v>413</v>
      </c>
      <c r="CA407" s="1">
        <v>1</v>
      </c>
      <c r="CB407" s="1" t="s">
        <v>97</v>
      </c>
      <c r="CC407" s="1" t="s">
        <v>97</v>
      </c>
      <c r="CD407" s="1" t="s">
        <v>97</v>
      </c>
      <c r="CE407" s="1" t="s">
        <v>97</v>
      </c>
      <c r="CF407" s="1" t="s">
        <v>97</v>
      </c>
      <c r="CG407" s="1" t="s">
        <v>97</v>
      </c>
    </row>
    <row r="408" spans="1:85" x14ac:dyDescent="0.35">
      <c r="A408" s="1">
        <v>410</v>
      </c>
      <c r="B408" s="1">
        <v>646</v>
      </c>
      <c r="C408" s="1">
        <v>8</v>
      </c>
      <c r="D408" s="1" t="s">
        <v>128</v>
      </c>
      <c r="F408" s="1" t="s">
        <v>113</v>
      </c>
      <c r="G408" s="1" t="s">
        <v>125</v>
      </c>
      <c r="I408" s="1" t="s">
        <v>121</v>
      </c>
      <c r="K408" s="1" t="s">
        <v>88</v>
      </c>
      <c r="L408" s="1" t="s">
        <v>88</v>
      </c>
      <c r="M408" s="1" t="s">
        <v>88</v>
      </c>
      <c r="N408" s="1" t="s">
        <v>89</v>
      </c>
      <c r="O408" s="1" t="s">
        <v>90</v>
      </c>
      <c r="P408" s="1" t="s">
        <v>91</v>
      </c>
      <c r="Q408" s="1" t="s">
        <v>92</v>
      </c>
      <c r="R408" s="1" t="s">
        <v>93</v>
      </c>
      <c r="T408" s="1" t="s">
        <v>95</v>
      </c>
      <c r="U408" s="1" t="s">
        <v>94</v>
      </c>
      <c r="V408" s="1" t="s">
        <v>94</v>
      </c>
      <c r="W408" s="1" t="s">
        <v>95</v>
      </c>
      <c r="X408" s="1" t="s">
        <v>88</v>
      </c>
      <c r="Y408" s="1" t="s">
        <v>379</v>
      </c>
      <c r="AC408" s="1">
        <v>1</v>
      </c>
      <c r="AD408" s="1" t="s">
        <v>93</v>
      </c>
      <c r="AE408" s="1" t="s">
        <v>95</v>
      </c>
      <c r="AF408" s="1" t="s">
        <v>93</v>
      </c>
      <c r="AG408" s="1" t="s">
        <v>93</v>
      </c>
      <c r="AW408" s="1" t="s">
        <v>88</v>
      </c>
      <c r="AX408" s="1" t="s">
        <v>380</v>
      </c>
      <c r="AY408" s="1" t="s">
        <v>97</v>
      </c>
      <c r="AZ408" s="1" t="s">
        <v>97</v>
      </c>
      <c r="BA408" s="1" t="s">
        <v>97</v>
      </c>
      <c r="BB408" s="1" t="s">
        <v>94</v>
      </c>
      <c r="BC408" s="1" t="s">
        <v>99</v>
      </c>
      <c r="BF408" s="1" t="s">
        <v>95</v>
      </c>
      <c r="BL408" s="1" t="s">
        <v>100</v>
      </c>
      <c r="BP408" s="1" t="s">
        <v>101</v>
      </c>
      <c r="BR408" s="1" t="s">
        <v>94</v>
      </c>
      <c r="BS408" s="1" t="s">
        <v>95</v>
      </c>
      <c r="BT408" s="1" t="s">
        <v>123</v>
      </c>
      <c r="BV408" s="1" t="s">
        <v>111</v>
      </c>
      <c r="BW408" s="1" t="s">
        <v>112</v>
      </c>
      <c r="BY408" s="1">
        <v>6</v>
      </c>
      <c r="BZ408" s="1">
        <v>277</v>
      </c>
      <c r="CA408" s="1">
        <v>1</v>
      </c>
      <c r="CB408" s="1" t="s">
        <v>97</v>
      </c>
      <c r="CC408" s="1" t="s">
        <v>97</v>
      </c>
      <c r="CD408" s="1" t="s">
        <v>97</v>
      </c>
      <c r="CE408" s="1" t="s">
        <v>97</v>
      </c>
      <c r="CF408" s="1" t="s">
        <v>97</v>
      </c>
      <c r="CG408" s="1" t="s">
        <v>97</v>
      </c>
    </row>
    <row r="409" spans="1:85" x14ac:dyDescent="0.35">
      <c r="A409" s="1">
        <v>411</v>
      </c>
      <c r="B409" s="1">
        <v>647</v>
      </c>
      <c r="C409" s="1">
        <v>9</v>
      </c>
      <c r="D409" s="1" t="s">
        <v>84</v>
      </c>
      <c r="F409" s="1" t="s">
        <v>105</v>
      </c>
      <c r="G409" s="1" t="s">
        <v>125</v>
      </c>
      <c r="I409" s="1" t="s">
        <v>87</v>
      </c>
      <c r="K409" s="1" t="s">
        <v>97</v>
      </c>
      <c r="L409" s="1" t="s">
        <v>97</v>
      </c>
      <c r="M409" s="1" t="s">
        <v>97</v>
      </c>
      <c r="P409" s="1" t="s">
        <v>115</v>
      </c>
      <c r="R409" s="1" t="s">
        <v>93</v>
      </c>
      <c r="T409" s="1" t="s">
        <v>95</v>
      </c>
      <c r="U409" s="1" t="s">
        <v>94</v>
      </c>
      <c r="V409" s="1" t="s">
        <v>94</v>
      </c>
      <c r="W409" s="1" t="s">
        <v>95</v>
      </c>
      <c r="X409" s="1" t="s">
        <v>97</v>
      </c>
      <c r="Z409" s="1" t="s">
        <v>97</v>
      </c>
      <c r="AC409" s="1">
        <v>2</v>
      </c>
      <c r="AD409" s="1" t="s">
        <v>94</v>
      </c>
      <c r="AE409" s="1" t="s">
        <v>94</v>
      </c>
      <c r="AF409" s="1" t="s">
        <v>95</v>
      </c>
      <c r="AG409" s="1" t="s">
        <v>95</v>
      </c>
      <c r="AW409" s="1" t="s">
        <v>97</v>
      </c>
      <c r="BB409" s="1" t="s">
        <v>94</v>
      </c>
      <c r="BC409" s="1" t="s">
        <v>99</v>
      </c>
      <c r="BF409" s="1" t="s">
        <v>95</v>
      </c>
      <c r="BL409" s="1" t="s">
        <v>100</v>
      </c>
      <c r="BS409" s="1" t="s">
        <v>95</v>
      </c>
      <c r="BT409" s="1" t="s">
        <v>123</v>
      </c>
      <c r="BV409" s="1" t="s">
        <v>137</v>
      </c>
      <c r="BW409" s="1" t="s">
        <v>118</v>
      </c>
      <c r="BY409" s="1">
        <v>6</v>
      </c>
      <c r="BZ409" s="1">
        <v>414</v>
      </c>
      <c r="CA409" s="1">
        <v>1</v>
      </c>
      <c r="CB409" s="1" t="s">
        <v>97</v>
      </c>
      <c r="CC409" s="1" t="s">
        <v>97</v>
      </c>
      <c r="CD409" s="1" t="s">
        <v>97</v>
      </c>
      <c r="CE409" s="1" t="s">
        <v>97</v>
      </c>
      <c r="CF409" s="1" t="s">
        <v>97</v>
      </c>
      <c r="CG409" s="1" t="s">
        <v>97</v>
      </c>
    </row>
    <row r="410" spans="1:85" x14ac:dyDescent="0.35">
      <c r="A410" s="1">
        <v>412</v>
      </c>
      <c r="B410" s="1">
        <v>648</v>
      </c>
      <c r="C410" s="1">
        <v>5</v>
      </c>
      <c r="D410" s="1" t="s">
        <v>84</v>
      </c>
      <c r="F410" s="1" t="s">
        <v>105</v>
      </c>
      <c r="G410" s="1" t="s">
        <v>86</v>
      </c>
      <c r="I410" s="1" t="s">
        <v>105</v>
      </c>
      <c r="K410" s="1" t="s">
        <v>88</v>
      </c>
      <c r="L410" s="1" t="s">
        <v>88</v>
      </c>
      <c r="M410" s="1" t="s">
        <v>97</v>
      </c>
      <c r="R410" s="1" t="s">
        <v>93</v>
      </c>
      <c r="T410" s="1" t="s">
        <v>95</v>
      </c>
      <c r="U410" s="1" t="s">
        <v>94</v>
      </c>
      <c r="V410" s="1" t="s">
        <v>94</v>
      </c>
      <c r="W410" s="1" t="s">
        <v>95</v>
      </c>
      <c r="X410" s="1" t="s">
        <v>97</v>
      </c>
      <c r="Z410" s="1" t="s">
        <v>97</v>
      </c>
      <c r="AC410" s="1">
        <v>1</v>
      </c>
      <c r="AD410" s="1" t="s">
        <v>94</v>
      </c>
      <c r="AE410" s="1" t="s">
        <v>94</v>
      </c>
      <c r="AF410" s="1" t="s">
        <v>95</v>
      </c>
      <c r="AG410" s="1" t="s">
        <v>94</v>
      </c>
      <c r="AH410" s="1" t="s">
        <v>95</v>
      </c>
      <c r="AI410" s="1" t="s">
        <v>95</v>
      </c>
      <c r="AJ410" s="1" t="s">
        <v>95</v>
      </c>
      <c r="AK410" s="1" t="s">
        <v>95</v>
      </c>
      <c r="AL410" s="1" t="s">
        <v>95</v>
      </c>
      <c r="AM410" s="1" t="s">
        <v>95</v>
      </c>
      <c r="AN410" s="1" t="s">
        <v>95</v>
      </c>
      <c r="AO410" s="1" t="s">
        <v>95</v>
      </c>
      <c r="AP410" s="1" t="s">
        <v>94</v>
      </c>
      <c r="AQ410" s="1" t="s">
        <v>95</v>
      </c>
      <c r="AR410" s="1" t="s">
        <v>95</v>
      </c>
      <c r="AS410" s="1" t="s">
        <v>95</v>
      </c>
      <c r="AT410" s="1" t="s">
        <v>94</v>
      </c>
      <c r="AU410" s="1">
        <v>1</v>
      </c>
      <c r="AV410" s="1" t="s">
        <v>95</v>
      </c>
      <c r="AW410" s="1" t="s">
        <v>97</v>
      </c>
      <c r="BB410" s="1" t="s">
        <v>94</v>
      </c>
      <c r="BC410" s="1" t="s">
        <v>179</v>
      </c>
      <c r="BF410" s="1" t="s">
        <v>95</v>
      </c>
      <c r="BL410" s="1" t="s">
        <v>100</v>
      </c>
      <c r="BP410" s="1" t="s">
        <v>101</v>
      </c>
      <c r="BR410" s="1" t="s">
        <v>94</v>
      </c>
      <c r="BS410" s="1" t="s">
        <v>95</v>
      </c>
      <c r="BT410" s="1" t="s">
        <v>123</v>
      </c>
      <c r="BV410" s="1" t="s">
        <v>137</v>
      </c>
      <c r="BW410" s="1" t="s">
        <v>118</v>
      </c>
      <c r="BY410" s="1">
        <v>6</v>
      </c>
      <c r="BZ410" s="1">
        <v>415</v>
      </c>
      <c r="CA410" s="1">
        <v>1</v>
      </c>
      <c r="CB410" s="1" t="s">
        <v>97</v>
      </c>
      <c r="CC410" s="1" t="s">
        <v>88</v>
      </c>
      <c r="CD410" s="1" t="s">
        <v>97</v>
      </c>
      <c r="CE410" s="1" t="s">
        <v>97</v>
      </c>
      <c r="CF410" s="1" t="s">
        <v>97</v>
      </c>
      <c r="CG410" s="1" t="s">
        <v>97</v>
      </c>
    </row>
    <row r="411" spans="1:85" x14ac:dyDescent="0.35">
      <c r="A411" s="1">
        <v>413</v>
      </c>
      <c r="B411" s="1">
        <v>649</v>
      </c>
      <c r="D411" s="1" t="s">
        <v>84</v>
      </c>
      <c r="F411" s="1" t="s">
        <v>247</v>
      </c>
      <c r="G411" s="1" t="s">
        <v>125</v>
      </c>
      <c r="I411" s="1" t="s">
        <v>87</v>
      </c>
      <c r="K411" s="1" t="s">
        <v>88</v>
      </c>
      <c r="L411" s="1" t="s">
        <v>88</v>
      </c>
      <c r="M411" s="1" t="s">
        <v>88</v>
      </c>
      <c r="N411" s="1" t="s">
        <v>89</v>
      </c>
      <c r="O411" s="1" t="s">
        <v>273</v>
      </c>
      <c r="P411" s="1" t="s">
        <v>91</v>
      </c>
      <c r="Q411" s="1" t="s">
        <v>92</v>
      </c>
      <c r="R411" s="1" t="s">
        <v>93</v>
      </c>
      <c r="T411" s="1" t="s">
        <v>95</v>
      </c>
      <c r="U411" s="1" t="s">
        <v>94</v>
      </c>
      <c r="V411" s="1" t="s">
        <v>94</v>
      </c>
      <c r="W411" s="1" t="s">
        <v>95</v>
      </c>
      <c r="X411" s="1" t="s">
        <v>97</v>
      </c>
      <c r="Z411" s="1" t="s">
        <v>97</v>
      </c>
      <c r="AC411" s="1">
        <v>3</v>
      </c>
      <c r="AD411" s="1" t="s">
        <v>94</v>
      </c>
      <c r="AE411" s="1" t="s">
        <v>94</v>
      </c>
      <c r="AF411" s="1" t="s">
        <v>94</v>
      </c>
      <c r="AG411" s="1" t="s">
        <v>95</v>
      </c>
      <c r="AW411" s="1" t="s">
        <v>97</v>
      </c>
      <c r="BB411" s="1" t="s">
        <v>94</v>
      </c>
      <c r="BC411" s="1" t="s">
        <v>99</v>
      </c>
      <c r="BF411" s="1" t="s">
        <v>95</v>
      </c>
      <c r="BL411" s="1" t="s">
        <v>100</v>
      </c>
      <c r="BS411" s="1" t="s">
        <v>95</v>
      </c>
      <c r="BT411" s="1" t="s">
        <v>102</v>
      </c>
      <c r="BV411" s="1" t="s">
        <v>111</v>
      </c>
      <c r="BW411" s="1" t="s">
        <v>118</v>
      </c>
      <c r="BY411" s="1">
        <v>6</v>
      </c>
      <c r="BZ411" s="1">
        <v>416</v>
      </c>
      <c r="CA411" s="1">
        <v>1</v>
      </c>
      <c r="CB411" s="1" t="s">
        <v>88</v>
      </c>
      <c r="CC411" s="1" t="s">
        <v>97</v>
      </c>
      <c r="CD411" s="1" t="s">
        <v>97</v>
      </c>
      <c r="CE411" s="1" t="s">
        <v>97</v>
      </c>
      <c r="CF411" s="1" t="s">
        <v>97</v>
      </c>
      <c r="CG411" s="1" t="s">
        <v>97</v>
      </c>
    </row>
    <row r="412" spans="1:85" x14ac:dyDescent="0.35">
      <c r="A412" s="1">
        <v>414</v>
      </c>
      <c r="B412" s="1">
        <v>650</v>
      </c>
      <c r="C412" s="1">
        <v>8</v>
      </c>
      <c r="D412" s="1" t="s">
        <v>84</v>
      </c>
      <c r="F412" s="1" t="s">
        <v>113</v>
      </c>
      <c r="G412" s="1" t="s">
        <v>105</v>
      </c>
      <c r="I412" s="1" t="s">
        <v>188</v>
      </c>
      <c r="K412" s="1" t="s">
        <v>88</v>
      </c>
      <c r="L412" s="1" t="s">
        <v>88</v>
      </c>
      <c r="M412" s="1" t="s">
        <v>97</v>
      </c>
      <c r="P412" s="1" t="s">
        <v>115</v>
      </c>
      <c r="R412" s="1" t="s">
        <v>93</v>
      </c>
      <c r="T412" s="1" t="s">
        <v>93</v>
      </c>
      <c r="U412" s="1" t="s">
        <v>93</v>
      </c>
      <c r="V412" s="1" t="s">
        <v>93</v>
      </c>
      <c r="W412" s="1" t="s">
        <v>93</v>
      </c>
      <c r="X412" s="1" t="s">
        <v>97</v>
      </c>
      <c r="Z412" s="1" t="s">
        <v>97</v>
      </c>
      <c r="AC412" s="1">
        <v>2</v>
      </c>
      <c r="AD412" s="1" t="s">
        <v>95</v>
      </c>
      <c r="AE412" s="1" t="s">
        <v>93</v>
      </c>
      <c r="AF412" s="1" t="s">
        <v>93</v>
      </c>
      <c r="AH412" s="1" t="s">
        <v>93</v>
      </c>
      <c r="AI412" s="1" t="s">
        <v>94</v>
      </c>
      <c r="AJ412" s="1" t="s">
        <v>93</v>
      </c>
      <c r="AK412" s="1" t="s">
        <v>93</v>
      </c>
      <c r="AL412" s="1" t="s">
        <v>93</v>
      </c>
      <c r="AM412" s="1" t="s">
        <v>93</v>
      </c>
      <c r="AN412" s="1" t="s">
        <v>94</v>
      </c>
      <c r="AO412" s="1" t="s">
        <v>93</v>
      </c>
      <c r="AP412" s="1" t="s">
        <v>93</v>
      </c>
      <c r="AQ412" s="1" t="s">
        <v>94</v>
      </c>
      <c r="AR412" s="1" t="s">
        <v>93</v>
      </c>
      <c r="AS412" s="1" t="s">
        <v>93</v>
      </c>
      <c r="AT412" s="1" t="s">
        <v>94</v>
      </c>
      <c r="AU412" s="1">
        <v>1</v>
      </c>
      <c r="AV412" s="1" t="s">
        <v>93</v>
      </c>
      <c r="AW412" s="1" t="s">
        <v>97</v>
      </c>
      <c r="BB412" s="1" t="s">
        <v>95</v>
      </c>
      <c r="BD412" s="1" t="s">
        <v>109</v>
      </c>
      <c r="BF412" s="1" t="s">
        <v>94</v>
      </c>
      <c r="BI412" s="1" t="s">
        <v>97</v>
      </c>
      <c r="BJ412" s="1" t="s">
        <v>89</v>
      </c>
      <c r="BK412" s="1" t="s">
        <v>381</v>
      </c>
      <c r="BL412" s="1" t="s">
        <v>100</v>
      </c>
      <c r="BP412" s="1" t="s">
        <v>101</v>
      </c>
      <c r="BR412" s="1" t="s">
        <v>94</v>
      </c>
      <c r="BS412" s="1" t="s">
        <v>95</v>
      </c>
      <c r="BT412" s="1" t="s">
        <v>102</v>
      </c>
      <c r="BV412" s="1" t="s">
        <v>137</v>
      </c>
      <c r="BW412" s="1" t="s">
        <v>143</v>
      </c>
      <c r="BY412" s="1">
        <v>3</v>
      </c>
      <c r="BZ412" s="1">
        <v>417</v>
      </c>
      <c r="CA412" s="1">
        <v>1</v>
      </c>
      <c r="CB412" s="1" t="s">
        <v>97</v>
      </c>
      <c r="CC412" s="1" t="s">
        <v>88</v>
      </c>
      <c r="CD412" s="1" t="s">
        <v>88</v>
      </c>
      <c r="CE412" s="1" t="s">
        <v>97</v>
      </c>
      <c r="CF412" s="1" t="s">
        <v>97</v>
      </c>
      <c r="CG412" s="1" t="s">
        <v>97</v>
      </c>
    </row>
    <row r="413" spans="1:85" x14ac:dyDescent="0.35">
      <c r="A413" s="1">
        <v>415</v>
      </c>
      <c r="B413" s="1">
        <v>651</v>
      </c>
      <c r="C413" s="1">
        <v>6</v>
      </c>
      <c r="D413" s="1" t="s">
        <v>84</v>
      </c>
      <c r="F413" s="1" t="s">
        <v>105</v>
      </c>
      <c r="G413" s="1" t="s">
        <v>105</v>
      </c>
      <c r="I413" s="1" t="s">
        <v>188</v>
      </c>
      <c r="K413" s="1" t="s">
        <v>97</v>
      </c>
      <c r="L413" s="1" t="s">
        <v>97</v>
      </c>
      <c r="M413" s="1" t="s">
        <v>97</v>
      </c>
      <c r="P413" s="1" t="s">
        <v>115</v>
      </c>
      <c r="R413" s="1" t="s">
        <v>93</v>
      </c>
      <c r="T413" s="1" t="s">
        <v>93</v>
      </c>
      <c r="U413" s="1" t="s">
        <v>93</v>
      </c>
      <c r="V413" s="1" t="s">
        <v>94</v>
      </c>
      <c r="W413" s="1" t="s">
        <v>93</v>
      </c>
      <c r="X413" s="1" t="s">
        <v>97</v>
      </c>
      <c r="Z413" s="1" t="s">
        <v>97</v>
      </c>
      <c r="AC413" s="1">
        <v>1</v>
      </c>
      <c r="AD413" s="1" t="s">
        <v>94</v>
      </c>
      <c r="AE413" s="1" t="s">
        <v>94</v>
      </c>
      <c r="AF413" s="1" t="s">
        <v>94</v>
      </c>
      <c r="AG413" s="1" t="s">
        <v>93</v>
      </c>
      <c r="AW413" s="1" t="s">
        <v>97</v>
      </c>
      <c r="BB413" s="1" t="s">
        <v>94</v>
      </c>
      <c r="BC413" s="1" t="s">
        <v>183</v>
      </c>
      <c r="BF413" s="1" t="s">
        <v>95</v>
      </c>
      <c r="BL413" s="1" t="s">
        <v>100</v>
      </c>
      <c r="BP413" s="1" t="s">
        <v>101</v>
      </c>
      <c r="BR413" s="1" t="s">
        <v>95</v>
      </c>
      <c r="BS413" s="1" t="s">
        <v>95</v>
      </c>
      <c r="BT413" s="1" t="s">
        <v>102</v>
      </c>
      <c r="BV413" s="1" t="s">
        <v>137</v>
      </c>
      <c r="BW413" s="1" t="s">
        <v>89</v>
      </c>
      <c r="BX413" s="1" t="s">
        <v>181</v>
      </c>
      <c r="BY413" s="1">
        <v>3</v>
      </c>
      <c r="BZ413" s="1">
        <v>418</v>
      </c>
      <c r="CA413" s="1">
        <v>1</v>
      </c>
      <c r="CB413" s="1" t="s">
        <v>88</v>
      </c>
      <c r="CC413" s="1" t="s">
        <v>97</v>
      </c>
      <c r="CD413" s="1" t="s">
        <v>97</v>
      </c>
      <c r="CE413" s="1" t="s">
        <v>97</v>
      </c>
      <c r="CF413" s="1" t="s">
        <v>97</v>
      </c>
      <c r="CG413" s="1" t="s">
        <v>97</v>
      </c>
    </row>
    <row r="414" spans="1:85" x14ac:dyDescent="0.35">
      <c r="A414" s="1">
        <v>416</v>
      </c>
      <c r="B414" s="1">
        <v>652</v>
      </c>
      <c r="C414" s="1">
        <v>11</v>
      </c>
      <c r="D414" s="1" t="s">
        <v>128</v>
      </c>
      <c r="F414" s="1" t="s">
        <v>113</v>
      </c>
      <c r="G414" s="1" t="s">
        <v>125</v>
      </c>
      <c r="I414" s="1" t="s">
        <v>105</v>
      </c>
      <c r="K414" s="1" t="s">
        <v>88</v>
      </c>
      <c r="L414" s="1" t="s">
        <v>97</v>
      </c>
      <c r="M414" s="1" t="s">
        <v>97</v>
      </c>
      <c r="P414" s="1" t="s">
        <v>115</v>
      </c>
      <c r="R414" s="1" t="s">
        <v>93</v>
      </c>
      <c r="T414" s="1" t="s">
        <v>95</v>
      </c>
      <c r="U414" s="1" t="s">
        <v>93</v>
      </c>
      <c r="V414" s="1" t="s">
        <v>93</v>
      </c>
      <c r="W414" s="1" t="s">
        <v>95</v>
      </c>
      <c r="X414" s="1" t="s">
        <v>97</v>
      </c>
      <c r="Z414" s="1" t="s">
        <v>88</v>
      </c>
      <c r="AC414" s="1">
        <v>1</v>
      </c>
      <c r="AD414" s="1" t="s">
        <v>94</v>
      </c>
      <c r="AE414" s="1" t="s">
        <v>94</v>
      </c>
      <c r="AF414" s="1" t="s">
        <v>94</v>
      </c>
      <c r="AG414" s="1" t="s">
        <v>95</v>
      </c>
      <c r="AW414" s="1" t="s">
        <v>97</v>
      </c>
      <c r="BB414" s="1" t="s">
        <v>95</v>
      </c>
      <c r="BD414" s="1" t="s">
        <v>109</v>
      </c>
      <c r="BF414" s="1" t="s">
        <v>95</v>
      </c>
      <c r="BL414" s="1" t="s">
        <v>100</v>
      </c>
      <c r="BN414" s="1" t="s">
        <v>207</v>
      </c>
      <c r="BP414" s="1" t="s">
        <v>110</v>
      </c>
      <c r="BR414" s="1" t="s">
        <v>95</v>
      </c>
      <c r="BS414" s="1" t="s">
        <v>147</v>
      </c>
      <c r="BV414" s="1" t="s">
        <v>111</v>
      </c>
      <c r="BW414" s="1" t="s">
        <v>112</v>
      </c>
      <c r="BY414" s="1">
        <v>1</v>
      </c>
      <c r="BZ414" s="1">
        <v>399</v>
      </c>
      <c r="CA414" s="1">
        <v>1</v>
      </c>
      <c r="CB414" s="1" t="s">
        <v>88</v>
      </c>
      <c r="CC414" s="1" t="s">
        <v>97</v>
      </c>
      <c r="CD414" s="1" t="s">
        <v>97</v>
      </c>
      <c r="CE414" s="1" t="s">
        <v>97</v>
      </c>
      <c r="CF414" s="1" t="s">
        <v>97</v>
      </c>
      <c r="CG414" s="1" t="s">
        <v>97</v>
      </c>
    </row>
    <row r="415" spans="1:85" x14ac:dyDescent="0.35">
      <c r="A415" s="1">
        <v>417</v>
      </c>
      <c r="B415" s="1">
        <v>653</v>
      </c>
      <c r="C415" s="1">
        <v>16</v>
      </c>
      <c r="D415" s="1" t="s">
        <v>84</v>
      </c>
      <c r="F415" s="1" t="s">
        <v>113</v>
      </c>
      <c r="G415" s="1" t="s">
        <v>125</v>
      </c>
      <c r="I415" s="1" t="s">
        <v>188</v>
      </c>
      <c r="K415" s="1" t="s">
        <v>88</v>
      </c>
      <c r="L415" s="1" t="s">
        <v>88</v>
      </c>
      <c r="M415" s="1" t="s">
        <v>88</v>
      </c>
      <c r="N415" s="1" t="s">
        <v>89</v>
      </c>
      <c r="O415" s="1" t="s">
        <v>90</v>
      </c>
      <c r="P415" s="1" t="s">
        <v>91</v>
      </c>
      <c r="Q415" s="1" t="s">
        <v>92</v>
      </c>
      <c r="R415" s="1" t="s">
        <v>264</v>
      </c>
      <c r="T415" s="1" t="s">
        <v>93</v>
      </c>
      <c r="U415" s="1" t="s">
        <v>94</v>
      </c>
      <c r="V415" s="1" t="s">
        <v>94</v>
      </c>
      <c r="W415" s="1" t="s">
        <v>95</v>
      </c>
      <c r="X415" s="1" t="s">
        <v>88</v>
      </c>
      <c r="Y415" s="1" t="s">
        <v>267</v>
      </c>
      <c r="Z415" s="1" t="s">
        <v>97</v>
      </c>
      <c r="AC415" s="1">
        <v>1</v>
      </c>
      <c r="AD415" s="1" t="s">
        <v>93</v>
      </c>
      <c r="AE415" s="1" t="s">
        <v>93</v>
      </c>
      <c r="AF415" s="1" t="s">
        <v>93</v>
      </c>
      <c r="AG415" s="1" t="s">
        <v>94</v>
      </c>
      <c r="AH415" s="1" t="s">
        <v>95</v>
      </c>
      <c r="AI415" s="1" t="s">
        <v>93</v>
      </c>
      <c r="AJ415" s="1" t="s">
        <v>93</v>
      </c>
      <c r="AK415" s="1" t="s">
        <v>93</v>
      </c>
      <c r="AL415" s="1" t="s">
        <v>94</v>
      </c>
      <c r="AM415" s="1" t="s">
        <v>95</v>
      </c>
      <c r="AN415" s="1" t="s">
        <v>93</v>
      </c>
      <c r="AO415" s="1" t="s">
        <v>95</v>
      </c>
      <c r="AP415" s="1" t="s">
        <v>93</v>
      </c>
      <c r="AQ415" s="1" t="s">
        <v>93</v>
      </c>
      <c r="AR415" s="1" t="s">
        <v>93</v>
      </c>
      <c r="AS415" s="1" t="s">
        <v>93</v>
      </c>
      <c r="AT415" s="1" t="s">
        <v>93</v>
      </c>
      <c r="AU415" s="1">
        <v>1</v>
      </c>
      <c r="AV415" s="1" t="s">
        <v>94</v>
      </c>
      <c r="AW415" s="1" t="s">
        <v>97</v>
      </c>
      <c r="BB415" s="1" t="s">
        <v>95</v>
      </c>
      <c r="BD415" s="1" t="s">
        <v>147</v>
      </c>
      <c r="BF415" s="1" t="s">
        <v>95</v>
      </c>
      <c r="BL415" s="1" t="s">
        <v>100</v>
      </c>
      <c r="BP415" s="1" t="s">
        <v>101</v>
      </c>
      <c r="BR415" s="1" t="s">
        <v>94</v>
      </c>
      <c r="BS415" s="1" t="s">
        <v>95</v>
      </c>
      <c r="BT415" s="1" t="s">
        <v>102</v>
      </c>
      <c r="BV415" s="1" t="s">
        <v>111</v>
      </c>
      <c r="BW415" s="1" t="s">
        <v>112</v>
      </c>
      <c r="BY415" s="1">
        <v>10</v>
      </c>
      <c r="BZ415" s="1">
        <v>428</v>
      </c>
      <c r="CA415" s="1">
        <v>1</v>
      </c>
      <c r="CB415" s="1" t="s">
        <v>97</v>
      </c>
      <c r="CC415" s="1" t="s">
        <v>88</v>
      </c>
      <c r="CD415" s="1" t="s">
        <v>88</v>
      </c>
      <c r="CE415" s="1" t="s">
        <v>97</v>
      </c>
      <c r="CF415" s="1" t="s">
        <v>97</v>
      </c>
      <c r="CG415" s="1" t="s">
        <v>97</v>
      </c>
    </row>
    <row r="416" spans="1:85" x14ac:dyDescent="0.35">
      <c r="A416" s="1">
        <v>418</v>
      </c>
      <c r="B416" s="1">
        <v>654</v>
      </c>
      <c r="C416" s="1">
        <v>9</v>
      </c>
      <c r="D416" s="1" t="s">
        <v>128</v>
      </c>
      <c r="F416" s="1" t="s">
        <v>113</v>
      </c>
      <c r="G416" s="1" t="s">
        <v>125</v>
      </c>
      <c r="I416" s="1" t="s">
        <v>105</v>
      </c>
      <c r="K416" s="1" t="s">
        <v>88</v>
      </c>
      <c r="L416" s="1" t="s">
        <v>88</v>
      </c>
      <c r="M416" s="1" t="s">
        <v>97</v>
      </c>
      <c r="P416" s="1" t="s">
        <v>115</v>
      </c>
      <c r="Q416" s="1" t="s">
        <v>92</v>
      </c>
      <c r="R416" s="1" t="s">
        <v>93</v>
      </c>
      <c r="T416" s="1" t="s">
        <v>95</v>
      </c>
      <c r="U416" s="1" t="s">
        <v>94</v>
      </c>
      <c r="V416" s="1" t="s">
        <v>94</v>
      </c>
      <c r="W416" s="1" t="s">
        <v>95</v>
      </c>
      <c r="X416" s="1" t="s">
        <v>97</v>
      </c>
      <c r="Z416" s="1" t="s">
        <v>97</v>
      </c>
      <c r="AC416" s="1">
        <v>1</v>
      </c>
      <c r="AD416" s="1" t="s">
        <v>94</v>
      </c>
      <c r="AE416" s="1" t="s">
        <v>94</v>
      </c>
      <c r="AF416" s="1" t="s">
        <v>95</v>
      </c>
      <c r="AG416" s="1" t="s">
        <v>94</v>
      </c>
      <c r="AH416" s="1" t="s">
        <v>95</v>
      </c>
      <c r="AI416" s="1" t="s">
        <v>94</v>
      </c>
      <c r="AJ416" s="1" t="s">
        <v>93</v>
      </c>
      <c r="AK416" s="1" t="s">
        <v>94</v>
      </c>
      <c r="AL416" s="1" t="s">
        <v>94</v>
      </c>
      <c r="AM416" s="1" t="s">
        <v>95</v>
      </c>
      <c r="AN416" s="1" t="s">
        <v>95</v>
      </c>
      <c r="AO416" s="1" t="s">
        <v>94</v>
      </c>
      <c r="AP416" s="1" t="s">
        <v>94</v>
      </c>
      <c r="AQ416" s="1" t="s">
        <v>95</v>
      </c>
      <c r="AR416" s="1" t="s">
        <v>94</v>
      </c>
      <c r="AS416" s="1" t="s">
        <v>94</v>
      </c>
      <c r="AT416" s="1" t="s">
        <v>94</v>
      </c>
      <c r="AU416" s="1">
        <v>1</v>
      </c>
      <c r="AV416" s="1" t="s">
        <v>94</v>
      </c>
      <c r="AW416" s="1" t="s">
        <v>97</v>
      </c>
      <c r="BB416" s="1" t="s">
        <v>95</v>
      </c>
      <c r="BD416" s="1" t="s">
        <v>147</v>
      </c>
      <c r="BF416" s="1" t="s">
        <v>95</v>
      </c>
      <c r="BL416" s="1" t="s">
        <v>100</v>
      </c>
      <c r="BP416" s="1" t="s">
        <v>101</v>
      </c>
      <c r="BR416" s="1" t="s">
        <v>94</v>
      </c>
      <c r="BS416" s="1" t="s">
        <v>95</v>
      </c>
      <c r="BT416" s="1" t="s">
        <v>194</v>
      </c>
      <c r="BV416" s="1" t="s">
        <v>156</v>
      </c>
      <c r="BW416" s="1" t="s">
        <v>112</v>
      </c>
      <c r="BY416" s="1">
        <v>10</v>
      </c>
      <c r="BZ416" s="1">
        <v>429</v>
      </c>
      <c r="CA416" s="1">
        <v>1</v>
      </c>
      <c r="CB416" s="1" t="s">
        <v>97</v>
      </c>
      <c r="CC416" s="1" t="s">
        <v>88</v>
      </c>
      <c r="CD416" s="1" t="s">
        <v>88</v>
      </c>
      <c r="CE416" s="1" t="s">
        <v>97</v>
      </c>
      <c r="CF416" s="1" t="s">
        <v>97</v>
      </c>
      <c r="CG416" s="1" t="s">
        <v>97</v>
      </c>
    </row>
    <row r="417" spans="1:85" x14ac:dyDescent="0.35">
      <c r="A417" s="1">
        <v>419</v>
      </c>
      <c r="B417" s="1">
        <v>655</v>
      </c>
      <c r="C417" s="1">
        <v>5</v>
      </c>
      <c r="D417" s="1" t="s">
        <v>120</v>
      </c>
      <c r="F417" s="1" t="s">
        <v>105</v>
      </c>
      <c r="G417" s="1" t="s">
        <v>125</v>
      </c>
      <c r="I417" s="1" t="s">
        <v>121</v>
      </c>
      <c r="K417" s="1" t="s">
        <v>88</v>
      </c>
      <c r="L417" s="1" t="s">
        <v>88</v>
      </c>
      <c r="M417" s="1" t="s">
        <v>97</v>
      </c>
      <c r="P417" s="1" t="s">
        <v>115</v>
      </c>
      <c r="Q417" s="1" t="s">
        <v>92</v>
      </c>
      <c r="R417" s="1" t="s">
        <v>93</v>
      </c>
      <c r="T417" s="1" t="s">
        <v>95</v>
      </c>
      <c r="U417" s="1" t="s">
        <v>93</v>
      </c>
      <c r="V417" s="1" t="s">
        <v>94</v>
      </c>
      <c r="W417" s="1" t="s">
        <v>95</v>
      </c>
      <c r="X417" s="1" t="s">
        <v>97</v>
      </c>
      <c r="Z417" s="1" t="s">
        <v>97</v>
      </c>
      <c r="AC417" s="1">
        <v>2</v>
      </c>
      <c r="AD417" s="1" t="s">
        <v>95</v>
      </c>
      <c r="AE417" s="1" t="s">
        <v>95</v>
      </c>
      <c r="AF417" s="1" t="s">
        <v>95</v>
      </c>
      <c r="AG417" s="1" t="s">
        <v>95</v>
      </c>
      <c r="AW417" s="1" t="s">
        <v>97</v>
      </c>
      <c r="BB417" s="1" t="s">
        <v>94</v>
      </c>
      <c r="BC417" s="1" t="s">
        <v>99</v>
      </c>
      <c r="BF417" s="1" t="s">
        <v>95</v>
      </c>
      <c r="BL417" s="1" t="s">
        <v>100</v>
      </c>
      <c r="BP417" s="1" t="s">
        <v>101</v>
      </c>
      <c r="BR417" s="1" t="s">
        <v>95</v>
      </c>
      <c r="BS417" s="1" t="s">
        <v>95</v>
      </c>
      <c r="BT417" s="1" t="s">
        <v>123</v>
      </c>
      <c r="BV417" s="1" t="s">
        <v>137</v>
      </c>
      <c r="BW417" s="1" t="s">
        <v>118</v>
      </c>
      <c r="BY417" s="1">
        <v>1</v>
      </c>
      <c r="BZ417" s="1">
        <v>65</v>
      </c>
      <c r="CA417" s="1">
        <v>1</v>
      </c>
      <c r="CB417" s="1" t="s">
        <v>97</v>
      </c>
      <c r="CC417" s="1" t="s">
        <v>97</v>
      </c>
      <c r="CD417" s="1" t="s">
        <v>97</v>
      </c>
      <c r="CE417" s="1" t="s">
        <v>97</v>
      </c>
      <c r="CF417" s="1" t="s">
        <v>97</v>
      </c>
      <c r="CG417" s="1" t="s">
        <v>97</v>
      </c>
    </row>
    <row r="418" spans="1:85" x14ac:dyDescent="0.35">
      <c r="A418" s="1">
        <v>420</v>
      </c>
      <c r="B418" s="1">
        <v>656</v>
      </c>
      <c r="C418" s="1">
        <v>9</v>
      </c>
      <c r="D418" s="1" t="s">
        <v>84</v>
      </c>
      <c r="F418" s="1" t="s">
        <v>105</v>
      </c>
      <c r="G418" s="1" t="s">
        <v>86</v>
      </c>
      <c r="I418" s="1" t="s">
        <v>89</v>
      </c>
      <c r="J418" s="1" t="s">
        <v>382</v>
      </c>
      <c r="K418" s="1" t="s">
        <v>97</v>
      </c>
      <c r="L418" s="1" t="s">
        <v>88</v>
      </c>
      <c r="M418" s="1" t="s">
        <v>88</v>
      </c>
      <c r="N418" s="1" t="s">
        <v>89</v>
      </c>
      <c r="O418" s="1" t="s">
        <v>383</v>
      </c>
      <c r="P418" s="1" t="s">
        <v>134</v>
      </c>
      <c r="Q418" s="1" t="s">
        <v>92</v>
      </c>
      <c r="R418" s="1" t="s">
        <v>89</v>
      </c>
      <c r="S418" s="1" t="s">
        <v>384</v>
      </c>
      <c r="T418" s="1" t="s">
        <v>95</v>
      </c>
      <c r="U418" s="1" t="s">
        <v>94</v>
      </c>
      <c r="V418" s="1" t="s">
        <v>94</v>
      </c>
      <c r="W418" s="1" t="s">
        <v>95</v>
      </c>
      <c r="X418" s="1" t="s">
        <v>88</v>
      </c>
      <c r="Y418" s="1" t="s">
        <v>385</v>
      </c>
      <c r="Z418" s="1" t="s">
        <v>88</v>
      </c>
      <c r="AA418" s="1" t="s">
        <v>130</v>
      </c>
      <c r="AC418" s="1">
        <v>1</v>
      </c>
      <c r="AD418" s="1" t="s">
        <v>94</v>
      </c>
      <c r="AE418" s="1" t="s">
        <v>94</v>
      </c>
      <c r="AF418" s="1" t="s">
        <v>94</v>
      </c>
      <c r="AG418" s="1" t="s">
        <v>95</v>
      </c>
      <c r="AW418" s="1" t="s">
        <v>97</v>
      </c>
      <c r="BB418" s="1" t="s">
        <v>94</v>
      </c>
      <c r="BC418" s="1" t="s">
        <v>148</v>
      </c>
      <c r="BF418" s="1" t="s">
        <v>95</v>
      </c>
      <c r="BL418" s="1" t="s">
        <v>100</v>
      </c>
      <c r="BP418" s="1" t="s">
        <v>101</v>
      </c>
      <c r="BR418" s="1" t="s">
        <v>94</v>
      </c>
      <c r="BS418" s="1" t="s">
        <v>95</v>
      </c>
      <c r="BT418" s="1" t="s">
        <v>123</v>
      </c>
      <c r="BV418" s="1" t="s">
        <v>111</v>
      </c>
      <c r="BW418" s="1" t="s">
        <v>112</v>
      </c>
      <c r="BY418" s="1">
        <v>5</v>
      </c>
      <c r="BZ418" s="1">
        <v>64</v>
      </c>
      <c r="CA418" s="1">
        <v>1</v>
      </c>
      <c r="CB418" s="1" t="s">
        <v>88</v>
      </c>
      <c r="CC418" s="1" t="s">
        <v>97</v>
      </c>
      <c r="CD418" s="1" t="s">
        <v>97</v>
      </c>
      <c r="CE418" s="1" t="s">
        <v>97</v>
      </c>
      <c r="CF418" s="1" t="s">
        <v>97</v>
      </c>
      <c r="CG418" s="1" t="s">
        <v>97</v>
      </c>
    </row>
    <row r="419" spans="1:85" x14ac:dyDescent="0.35">
      <c r="A419" s="1">
        <v>421</v>
      </c>
      <c r="B419" s="1">
        <v>657</v>
      </c>
      <c r="C419" s="1">
        <v>7</v>
      </c>
      <c r="D419" s="1" t="s">
        <v>84</v>
      </c>
      <c r="F419" s="1" t="s">
        <v>105</v>
      </c>
      <c r="G419" s="1" t="s">
        <v>86</v>
      </c>
      <c r="I419" s="1" t="s">
        <v>87</v>
      </c>
      <c r="K419" s="1" t="s">
        <v>97</v>
      </c>
      <c r="L419" s="1" t="s">
        <v>88</v>
      </c>
      <c r="M419" s="1" t="s">
        <v>97</v>
      </c>
      <c r="P419" s="1" t="s">
        <v>107</v>
      </c>
      <c r="Q419" s="1" t="s">
        <v>92</v>
      </c>
      <c r="R419" s="1" t="s">
        <v>93</v>
      </c>
      <c r="T419" s="1" t="s">
        <v>94</v>
      </c>
      <c r="U419" s="1" t="s">
        <v>94</v>
      </c>
      <c r="V419" s="1" t="s">
        <v>94</v>
      </c>
      <c r="W419" s="1" t="s">
        <v>95</v>
      </c>
      <c r="X419" s="1" t="s">
        <v>88</v>
      </c>
      <c r="Y419" s="1" t="s">
        <v>386</v>
      </c>
      <c r="Z419" s="1" t="s">
        <v>88</v>
      </c>
      <c r="AA419" s="1" t="s">
        <v>130</v>
      </c>
      <c r="AC419" s="1">
        <v>1</v>
      </c>
      <c r="AD419" s="1" t="s">
        <v>94</v>
      </c>
      <c r="AE419" s="1" t="s">
        <v>94</v>
      </c>
      <c r="AF419" s="1" t="s">
        <v>94</v>
      </c>
      <c r="AG419" s="1" t="s">
        <v>94</v>
      </c>
      <c r="AH419" s="1" t="s">
        <v>94</v>
      </c>
      <c r="AI419" s="1" t="s">
        <v>95</v>
      </c>
      <c r="AJ419" s="1" t="s">
        <v>95</v>
      </c>
      <c r="AK419" s="1" t="s">
        <v>93</v>
      </c>
      <c r="AL419" s="1" t="s">
        <v>95</v>
      </c>
      <c r="AM419" s="1" t="s">
        <v>95</v>
      </c>
      <c r="AN419" s="1" t="s">
        <v>95</v>
      </c>
      <c r="AO419" s="1" t="s">
        <v>95</v>
      </c>
      <c r="AP419" s="1" t="s">
        <v>93</v>
      </c>
      <c r="AQ419" s="1" t="s">
        <v>95</v>
      </c>
      <c r="AR419" s="1" t="s">
        <v>95</v>
      </c>
      <c r="AS419" s="1" t="s">
        <v>95</v>
      </c>
      <c r="AT419" s="1" t="s">
        <v>94</v>
      </c>
      <c r="AU419" s="1">
        <v>2</v>
      </c>
      <c r="AV419" s="1" t="s">
        <v>95</v>
      </c>
      <c r="AW419" s="1" t="s">
        <v>97</v>
      </c>
      <c r="BB419" s="1" t="s">
        <v>95</v>
      </c>
      <c r="BD419" s="1" t="s">
        <v>109</v>
      </c>
      <c r="BF419" s="1" t="s">
        <v>95</v>
      </c>
      <c r="BL419" s="1" t="s">
        <v>100</v>
      </c>
      <c r="BP419" s="1" t="s">
        <v>101</v>
      </c>
      <c r="BR419" s="1" t="s">
        <v>94</v>
      </c>
      <c r="BS419" s="1" t="s">
        <v>95</v>
      </c>
      <c r="BT419" s="1" t="s">
        <v>102</v>
      </c>
      <c r="BV419" s="1" t="s">
        <v>137</v>
      </c>
      <c r="BW419" s="1" t="s">
        <v>118</v>
      </c>
      <c r="BY419" s="1">
        <v>5</v>
      </c>
      <c r="BZ419" s="1">
        <v>63</v>
      </c>
      <c r="CA419" s="1">
        <v>1</v>
      </c>
      <c r="CB419" s="1" t="s">
        <v>88</v>
      </c>
      <c r="CC419" s="1" t="s">
        <v>88</v>
      </c>
      <c r="CD419" s="1" t="s">
        <v>97</v>
      </c>
      <c r="CE419" s="1" t="s">
        <v>97</v>
      </c>
      <c r="CF419" s="1" t="s">
        <v>97</v>
      </c>
      <c r="CG419" s="1" t="s">
        <v>97</v>
      </c>
    </row>
    <row r="420" spans="1:85" x14ac:dyDescent="0.35">
      <c r="A420" s="1">
        <v>422</v>
      </c>
      <c r="B420" s="1">
        <v>658</v>
      </c>
      <c r="C420" s="1">
        <v>7</v>
      </c>
      <c r="D420" s="1" t="s">
        <v>84</v>
      </c>
      <c r="F420" s="1" t="s">
        <v>105</v>
      </c>
      <c r="G420" s="1" t="s">
        <v>105</v>
      </c>
      <c r="I420" s="1" t="s">
        <v>105</v>
      </c>
      <c r="K420" s="1" t="s">
        <v>97</v>
      </c>
      <c r="L420" s="1" t="s">
        <v>97</v>
      </c>
      <c r="M420" s="1" t="s">
        <v>97</v>
      </c>
      <c r="P420" s="1" t="s">
        <v>115</v>
      </c>
      <c r="Q420" s="1" t="s">
        <v>116</v>
      </c>
      <c r="R420" s="1" t="s">
        <v>93</v>
      </c>
      <c r="T420" s="1" t="s">
        <v>93</v>
      </c>
      <c r="U420" s="1" t="s">
        <v>93</v>
      </c>
      <c r="V420" s="1" t="s">
        <v>93</v>
      </c>
      <c r="W420" s="1" t="s">
        <v>93</v>
      </c>
      <c r="X420" s="1" t="s">
        <v>97</v>
      </c>
      <c r="Z420" s="1" t="s">
        <v>97</v>
      </c>
      <c r="AC420" s="1">
        <v>3</v>
      </c>
      <c r="AD420" s="1" t="s">
        <v>93</v>
      </c>
      <c r="AE420" s="1" t="s">
        <v>93</v>
      </c>
      <c r="AF420" s="1" t="s">
        <v>93</v>
      </c>
      <c r="AG420" s="1" t="s">
        <v>93</v>
      </c>
      <c r="AW420" s="1" t="s">
        <v>97</v>
      </c>
      <c r="BB420" s="1" t="s">
        <v>93</v>
      </c>
      <c r="BD420" s="1" t="s">
        <v>117</v>
      </c>
      <c r="BF420" s="1" t="s">
        <v>95</v>
      </c>
      <c r="BL420" s="1" t="s">
        <v>100</v>
      </c>
      <c r="BN420" s="1" t="s">
        <v>372</v>
      </c>
      <c r="BP420" s="1" t="s">
        <v>101</v>
      </c>
      <c r="BR420" s="1" t="s">
        <v>94</v>
      </c>
      <c r="BS420" s="1" t="s">
        <v>94</v>
      </c>
      <c r="BT420" s="1" t="s">
        <v>123</v>
      </c>
      <c r="BV420" s="1" t="s">
        <v>137</v>
      </c>
      <c r="BW420" s="1" t="s">
        <v>118</v>
      </c>
      <c r="BZ420" s="1">
        <v>62</v>
      </c>
      <c r="CA420" s="1">
        <v>1</v>
      </c>
      <c r="CB420" s="1" t="s">
        <v>97</v>
      </c>
      <c r="CC420" s="1" t="s">
        <v>97</v>
      </c>
      <c r="CD420" s="1" t="s">
        <v>97</v>
      </c>
      <c r="CE420" s="1" t="s">
        <v>97</v>
      </c>
      <c r="CF420" s="1" t="s">
        <v>97</v>
      </c>
      <c r="CG420" s="1" t="s">
        <v>97</v>
      </c>
    </row>
    <row r="421" spans="1:85" x14ac:dyDescent="0.35">
      <c r="A421" s="1">
        <v>423</v>
      </c>
      <c r="B421" s="1">
        <v>659</v>
      </c>
      <c r="C421" s="1">
        <v>4</v>
      </c>
      <c r="D421" s="1" t="s">
        <v>128</v>
      </c>
      <c r="F421" s="1" t="s">
        <v>105</v>
      </c>
      <c r="G421" s="1" t="s">
        <v>127</v>
      </c>
      <c r="I421" s="1" t="s">
        <v>105</v>
      </c>
      <c r="K421" s="1" t="s">
        <v>88</v>
      </c>
      <c r="L421" s="1" t="s">
        <v>88</v>
      </c>
      <c r="M421" s="1" t="s">
        <v>88</v>
      </c>
      <c r="N421" s="1" t="s">
        <v>89</v>
      </c>
      <c r="O421" s="1" t="s">
        <v>387</v>
      </c>
      <c r="P421" s="1" t="s">
        <v>107</v>
      </c>
      <c r="Q421" s="1" t="s">
        <v>116</v>
      </c>
      <c r="R421" s="1" t="s">
        <v>93</v>
      </c>
      <c r="T421" s="1" t="s">
        <v>95</v>
      </c>
      <c r="U421" s="1" t="s">
        <v>94</v>
      </c>
      <c r="V421" s="1" t="s">
        <v>94</v>
      </c>
      <c r="W421" s="1" t="s">
        <v>95</v>
      </c>
      <c r="X421" s="1" t="s">
        <v>97</v>
      </c>
      <c r="Z421" s="1" t="s">
        <v>97</v>
      </c>
      <c r="AC421" s="1">
        <v>3</v>
      </c>
      <c r="AD421" s="1" t="s">
        <v>93</v>
      </c>
      <c r="AE421" s="1" t="s">
        <v>93</v>
      </c>
      <c r="AF421" s="1" t="s">
        <v>93</v>
      </c>
      <c r="AG421" s="1" t="s">
        <v>95</v>
      </c>
      <c r="AW421" s="1" t="s">
        <v>97</v>
      </c>
      <c r="BB421" s="1" t="s">
        <v>94</v>
      </c>
      <c r="BC421" s="1" t="s">
        <v>99</v>
      </c>
      <c r="BF421" s="1" t="s">
        <v>95</v>
      </c>
      <c r="BL421" s="1" t="s">
        <v>100</v>
      </c>
      <c r="BN421" s="1" t="s">
        <v>372</v>
      </c>
      <c r="BP421" s="1" t="s">
        <v>101</v>
      </c>
      <c r="BR421" s="1" t="s">
        <v>94</v>
      </c>
      <c r="BS421" s="1" t="s">
        <v>94</v>
      </c>
      <c r="BT421" s="1" t="s">
        <v>123</v>
      </c>
      <c r="BV421" s="1" t="s">
        <v>156</v>
      </c>
      <c r="BW421" s="1" t="s">
        <v>143</v>
      </c>
      <c r="BY421" s="1">
        <v>8</v>
      </c>
      <c r="BZ421" s="1">
        <v>61</v>
      </c>
      <c r="CA421" s="1">
        <v>1</v>
      </c>
      <c r="CB421" s="1" t="s">
        <v>97</v>
      </c>
      <c r="CC421" s="1" t="s">
        <v>97</v>
      </c>
      <c r="CD421" s="1" t="s">
        <v>97</v>
      </c>
      <c r="CE421" s="1" t="s">
        <v>97</v>
      </c>
      <c r="CF421" s="1" t="s">
        <v>97</v>
      </c>
      <c r="CG421" s="1" t="s">
        <v>97</v>
      </c>
    </row>
    <row r="422" spans="1:85" x14ac:dyDescent="0.35">
      <c r="A422" s="1">
        <v>424</v>
      </c>
      <c r="B422" s="1">
        <v>660</v>
      </c>
      <c r="C422" s="1">
        <v>8</v>
      </c>
      <c r="D422" s="1" t="s">
        <v>120</v>
      </c>
      <c r="F422" s="1" t="s">
        <v>113</v>
      </c>
      <c r="G422" s="1" t="s">
        <v>105</v>
      </c>
      <c r="I422" s="1" t="s">
        <v>87</v>
      </c>
      <c r="K422" s="1" t="s">
        <v>88</v>
      </c>
      <c r="L422" s="1" t="s">
        <v>88</v>
      </c>
      <c r="M422" s="1" t="s">
        <v>88</v>
      </c>
      <c r="N422" s="1" t="s">
        <v>89</v>
      </c>
      <c r="O422" s="1" t="s">
        <v>387</v>
      </c>
      <c r="P422" s="1" t="s">
        <v>91</v>
      </c>
      <c r="Q422" s="1" t="s">
        <v>92</v>
      </c>
      <c r="R422" s="1" t="s">
        <v>93</v>
      </c>
      <c r="T422" s="1" t="s">
        <v>95</v>
      </c>
      <c r="U422" s="1" t="s">
        <v>95</v>
      </c>
      <c r="V422" s="1" t="s">
        <v>95</v>
      </c>
      <c r="W422" s="1" t="s">
        <v>95</v>
      </c>
      <c r="X422" s="1" t="s">
        <v>88</v>
      </c>
      <c r="Y422" s="1" t="s">
        <v>388</v>
      </c>
      <c r="Z422" s="1" t="s">
        <v>97</v>
      </c>
      <c r="AC422" s="1">
        <v>3</v>
      </c>
      <c r="AD422" s="1" t="s">
        <v>94</v>
      </c>
      <c r="AE422" s="1" t="s">
        <v>94</v>
      </c>
      <c r="AF422" s="1" t="s">
        <v>93</v>
      </c>
      <c r="AG422" s="1" t="s">
        <v>95</v>
      </c>
      <c r="AW422" s="1" t="s">
        <v>97</v>
      </c>
      <c r="BB422" s="1" t="s">
        <v>95</v>
      </c>
      <c r="BD422" s="1" t="s">
        <v>117</v>
      </c>
      <c r="BF422" s="1" t="s">
        <v>95</v>
      </c>
      <c r="BL422" s="1" t="s">
        <v>100</v>
      </c>
      <c r="BP422" s="1" t="s">
        <v>101</v>
      </c>
      <c r="BR422" s="1" t="s">
        <v>94</v>
      </c>
      <c r="BS422" s="1" t="s">
        <v>95</v>
      </c>
      <c r="BT422" s="1" t="s">
        <v>89</v>
      </c>
      <c r="BU422" s="1" t="s">
        <v>369</v>
      </c>
      <c r="BV422" s="1" t="s">
        <v>137</v>
      </c>
      <c r="BW422" s="1" t="s">
        <v>118</v>
      </c>
      <c r="BY422" s="1">
        <v>11</v>
      </c>
      <c r="BZ422" s="1">
        <v>60</v>
      </c>
      <c r="CA422" s="1">
        <v>1</v>
      </c>
      <c r="CB422" s="1" t="s">
        <v>97</v>
      </c>
      <c r="CC422" s="1" t="s">
        <v>97</v>
      </c>
      <c r="CD422" s="1" t="s">
        <v>97</v>
      </c>
      <c r="CE422" s="1" t="s">
        <v>97</v>
      </c>
      <c r="CF422" s="1" t="s">
        <v>97</v>
      </c>
      <c r="CG422" s="1" t="s">
        <v>97</v>
      </c>
    </row>
    <row r="423" spans="1:85" x14ac:dyDescent="0.35">
      <c r="A423" s="1">
        <v>425</v>
      </c>
      <c r="B423" s="1">
        <v>661</v>
      </c>
      <c r="C423" s="1">
        <v>7</v>
      </c>
      <c r="D423" s="1" t="s">
        <v>84</v>
      </c>
      <c r="F423" s="1" t="s">
        <v>105</v>
      </c>
      <c r="G423" s="1" t="s">
        <v>125</v>
      </c>
      <c r="I423" s="1" t="s">
        <v>89</v>
      </c>
      <c r="J423" s="1">
        <v>2</v>
      </c>
      <c r="K423" s="1" t="s">
        <v>97</v>
      </c>
      <c r="L423" s="1" t="s">
        <v>97</v>
      </c>
      <c r="M423" s="1" t="s">
        <v>97</v>
      </c>
      <c r="P423" s="1" t="s">
        <v>115</v>
      </c>
      <c r="R423" s="1" t="s">
        <v>93</v>
      </c>
      <c r="T423" s="1" t="s">
        <v>93</v>
      </c>
      <c r="U423" s="1" t="s">
        <v>93</v>
      </c>
      <c r="V423" s="1" t="s">
        <v>93</v>
      </c>
      <c r="W423" s="1" t="s">
        <v>93</v>
      </c>
      <c r="X423" s="1" t="s">
        <v>97</v>
      </c>
      <c r="Z423" s="1" t="s">
        <v>97</v>
      </c>
      <c r="AC423" s="1">
        <v>3</v>
      </c>
      <c r="AD423" s="1" t="s">
        <v>93</v>
      </c>
      <c r="AE423" s="1" t="s">
        <v>93</v>
      </c>
      <c r="AF423" s="1" t="s">
        <v>93</v>
      </c>
      <c r="AG423" s="1" t="s">
        <v>93</v>
      </c>
      <c r="AW423" s="1" t="s">
        <v>97</v>
      </c>
      <c r="BB423" s="1" t="s">
        <v>94</v>
      </c>
      <c r="BC423" s="1" t="s">
        <v>99</v>
      </c>
      <c r="BD423" s="1" t="s">
        <v>172</v>
      </c>
      <c r="BE423" s="1" t="s">
        <v>389</v>
      </c>
      <c r="BF423" s="1" t="s">
        <v>95</v>
      </c>
      <c r="BL423" s="1" t="s">
        <v>100</v>
      </c>
      <c r="BP423" s="1" t="s">
        <v>101</v>
      </c>
      <c r="BR423" s="1" t="s">
        <v>94</v>
      </c>
      <c r="BS423" s="1" t="s">
        <v>95</v>
      </c>
      <c r="BT423" s="1" t="s">
        <v>102</v>
      </c>
      <c r="BV423" s="1" t="s">
        <v>103</v>
      </c>
      <c r="BW423" s="1" t="s">
        <v>89</v>
      </c>
      <c r="BX423" s="1" t="s">
        <v>390</v>
      </c>
      <c r="BY423" s="1">
        <v>4</v>
      </c>
      <c r="BZ423" s="1">
        <v>59</v>
      </c>
      <c r="CA423" s="1">
        <v>1</v>
      </c>
      <c r="CB423" s="1" t="s">
        <v>97</v>
      </c>
      <c r="CC423" s="1" t="s">
        <v>97</v>
      </c>
      <c r="CD423" s="1" t="s">
        <v>97</v>
      </c>
      <c r="CE423" s="1" t="s">
        <v>97</v>
      </c>
      <c r="CF423" s="1" t="s">
        <v>97</v>
      </c>
      <c r="CG423" s="1" t="s">
        <v>97</v>
      </c>
    </row>
    <row r="424" spans="1:85" x14ac:dyDescent="0.35">
      <c r="A424" s="1">
        <v>426</v>
      </c>
      <c r="B424" s="1">
        <v>662</v>
      </c>
      <c r="C424" s="1">
        <v>6</v>
      </c>
      <c r="D424" s="1" t="s">
        <v>120</v>
      </c>
      <c r="F424" s="1" t="s">
        <v>105</v>
      </c>
      <c r="G424" s="1" t="s">
        <v>127</v>
      </c>
      <c r="I424" s="1" t="s">
        <v>89</v>
      </c>
      <c r="J424" s="1" t="s">
        <v>106</v>
      </c>
      <c r="K424" s="1" t="s">
        <v>88</v>
      </c>
      <c r="L424" s="1" t="s">
        <v>88</v>
      </c>
      <c r="M424" s="1" t="s">
        <v>97</v>
      </c>
      <c r="P424" s="1" t="s">
        <v>115</v>
      </c>
      <c r="R424" s="1" t="s">
        <v>93</v>
      </c>
      <c r="T424" s="1" t="s">
        <v>93</v>
      </c>
      <c r="U424" s="1" t="s">
        <v>94</v>
      </c>
      <c r="V424" s="1" t="s">
        <v>94</v>
      </c>
      <c r="W424" s="1" t="s">
        <v>95</v>
      </c>
      <c r="X424" s="1" t="s">
        <v>97</v>
      </c>
      <c r="Z424" s="1" t="s">
        <v>97</v>
      </c>
      <c r="AC424" s="1">
        <v>1</v>
      </c>
      <c r="AD424" s="1" t="s">
        <v>94</v>
      </c>
      <c r="AE424" s="1" t="s">
        <v>94</v>
      </c>
      <c r="AF424" s="1" t="s">
        <v>94</v>
      </c>
      <c r="AG424" s="1" t="s">
        <v>95</v>
      </c>
      <c r="AW424" s="1" t="s">
        <v>97</v>
      </c>
      <c r="BB424" s="1" t="s">
        <v>94</v>
      </c>
      <c r="BC424" s="1" t="s">
        <v>183</v>
      </c>
      <c r="BD424" s="1" t="s">
        <v>172</v>
      </c>
      <c r="BE424" s="1" t="s">
        <v>391</v>
      </c>
      <c r="BF424" s="1" t="s">
        <v>95</v>
      </c>
      <c r="BL424" s="1" t="s">
        <v>100</v>
      </c>
      <c r="BP424" s="1" t="s">
        <v>101</v>
      </c>
      <c r="BR424" s="1" t="s">
        <v>94</v>
      </c>
      <c r="BS424" s="1" t="s">
        <v>95</v>
      </c>
      <c r="BT424" s="1" t="s">
        <v>89</v>
      </c>
      <c r="BU424" s="1" t="s">
        <v>347</v>
      </c>
      <c r="BV424" s="1" t="s">
        <v>111</v>
      </c>
      <c r="BW424" s="1" t="s">
        <v>89</v>
      </c>
      <c r="BX424" s="1" t="s">
        <v>392</v>
      </c>
      <c r="BY424" s="1">
        <v>4</v>
      </c>
      <c r="BZ424" s="1">
        <v>387</v>
      </c>
      <c r="CA424" s="1">
        <v>1</v>
      </c>
      <c r="CB424" s="1" t="s">
        <v>88</v>
      </c>
      <c r="CC424" s="1" t="s">
        <v>97</v>
      </c>
      <c r="CD424" s="1" t="s">
        <v>97</v>
      </c>
      <c r="CE424" s="1" t="s">
        <v>97</v>
      </c>
      <c r="CF424" s="1" t="s">
        <v>97</v>
      </c>
      <c r="CG424" s="1" t="s">
        <v>97</v>
      </c>
    </row>
    <row r="425" spans="1:85" x14ac:dyDescent="0.35">
      <c r="A425" s="1">
        <v>427</v>
      </c>
      <c r="B425" s="1">
        <v>663</v>
      </c>
      <c r="C425" s="1">
        <v>9</v>
      </c>
      <c r="D425" s="1" t="s">
        <v>128</v>
      </c>
      <c r="F425" s="1" t="s">
        <v>113</v>
      </c>
      <c r="G425" s="1" t="s">
        <v>125</v>
      </c>
      <c r="I425" s="1" t="s">
        <v>89</v>
      </c>
      <c r="J425" s="1" t="s">
        <v>160</v>
      </c>
      <c r="K425" s="1" t="s">
        <v>88</v>
      </c>
      <c r="L425" s="1" t="s">
        <v>88</v>
      </c>
      <c r="M425" s="1" t="s">
        <v>97</v>
      </c>
      <c r="P425" s="1" t="s">
        <v>115</v>
      </c>
      <c r="R425" s="1" t="s">
        <v>93</v>
      </c>
      <c r="T425" s="1" t="s">
        <v>93</v>
      </c>
      <c r="U425" s="1" t="s">
        <v>93</v>
      </c>
      <c r="V425" s="1" t="s">
        <v>93</v>
      </c>
      <c r="W425" s="1" t="s">
        <v>95</v>
      </c>
      <c r="X425" s="1" t="s">
        <v>97</v>
      </c>
      <c r="Z425" s="1" t="s">
        <v>97</v>
      </c>
      <c r="AC425" s="1">
        <v>3</v>
      </c>
      <c r="AD425" s="1" t="s">
        <v>93</v>
      </c>
      <c r="AE425" s="1" t="s">
        <v>93</v>
      </c>
      <c r="AF425" s="1" t="s">
        <v>93</v>
      </c>
      <c r="AG425" s="1" t="s">
        <v>95</v>
      </c>
      <c r="AW425" s="1" t="s">
        <v>97</v>
      </c>
      <c r="BB425" s="1" t="s">
        <v>95</v>
      </c>
      <c r="BD425" s="1" t="s">
        <v>147</v>
      </c>
      <c r="BF425" s="1" t="s">
        <v>95</v>
      </c>
      <c r="BL425" s="1" t="s">
        <v>100</v>
      </c>
      <c r="BP425" s="1" t="s">
        <v>101</v>
      </c>
      <c r="BR425" s="1" t="s">
        <v>94</v>
      </c>
      <c r="BS425" s="1" t="s">
        <v>95</v>
      </c>
      <c r="BT425" s="1" t="s">
        <v>131</v>
      </c>
      <c r="BV425" s="1" t="s">
        <v>103</v>
      </c>
      <c r="BW425" s="1" t="s">
        <v>89</v>
      </c>
      <c r="BX425" s="1" t="s">
        <v>393</v>
      </c>
      <c r="BY425" s="1">
        <v>4</v>
      </c>
      <c r="BZ425" s="1">
        <v>388</v>
      </c>
      <c r="CA425" s="1">
        <v>1</v>
      </c>
      <c r="CB425" s="1" t="s">
        <v>97</v>
      </c>
      <c r="CC425" s="1" t="s">
        <v>97</v>
      </c>
      <c r="CD425" s="1" t="s">
        <v>97</v>
      </c>
      <c r="CE425" s="1" t="s">
        <v>97</v>
      </c>
      <c r="CF425" s="1" t="s">
        <v>97</v>
      </c>
      <c r="CG425" s="1" t="s">
        <v>97</v>
      </c>
    </row>
    <row r="426" spans="1:85" x14ac:dyDescent="0.35">
      <c r="A426" s="1">
        <v>428</v>
      </c>
      <c r="B426" s="1">
        <v>665</v>
      </c>
      <c r="C426" s="1">
        <v>7</v>
      </c>
      <c r="D426" s="1" t="s">
        <v>84</v>
      </c>
      <c r="F426" s="1" t="s">
        <v>113</v>
      </c>
      <c r="G426" s="1" t="s">
        <v>86</v>
      </c>
      <c r="I426" s="1" t="s">
        <v>121</v>
      </c>
      <c r="K426" s="1" t="s">
        <v>88</v>
      </c>
      <c r="L426" s="1" t="s">
        <v>88</v>
      </c>
      <c r="M426" s="1" t="s">
        <v>97</v>
      </c>
      <c r="P426" s="1" t="s">
        <v>115</v>
      </c>
      <c r="R426" s="1" t="s">
        <v>93</v>
      </c>
      <c r="T426" s="1" t="s">
        <v>95</v>
      </c>
      <c r="U426" s="1" t="s">
        <v>94</v>
      </c>
      <c r="V426" s="1" t="s">
        <v>94</v>
      </c>
      <c r="W426" s="1" t="s">
        <v>95</v>
      </c>
      <c r="X426" s="1" t="s">
        <v>97</v>
      </c>
      <c r="Z426" s="1" t="s">
        <v>88</v>
      </c>
      <c r="AC426" s="1">
        <v>1</v>
      </c>
      <c r="AD426" s="1" t="s">
        <v>95</v>
      </c>
      <c r="AE426" s="1" t="s">
        <v>95</v>
      </c>
      <c r="AF426" s="1" t="s">
        <v>93</v>
      </c>
      <c r="AG426" s="1" t="s">
        <v>95</v>
      </c>
      <c r="AW426" s="1" t="s">
        <v>97</v>
      </c>
      <c r="BB426" s="1" t="s">
        <v>95</v>
      </c>
      <c r="BD426" s="1" t="s">
        <v>139</v>
      </c>
      <c r="BF426" s="1" t="s">
        <v>95</v>
      </c>
      <c r="BL426" s="1" t="s">
        <v>100</v>
      </c>
      <c r="BP426" s="1" t="s">
        <v>101</v>
      </c>
      <c r="BR426" s="1" t="s">
        <v>94</v>
      </c>
      <c r="BS426" s="1" t="s">
        <v>95</v>
      </c>
      <c r="BT426" s="1" t="s">
        <v>102</v>
      </c>
      <c r="BV426" s="1" t="s">
        <v>137</v>
      </c>
      <c r="BW426" s="1" t="s">
        <v>89</v>
      </c>
      <c r="BX426" s="1" t="s">
        <v>394</v>
      </c>
      <c r="BY426" s="1">
        <v>4</v>
      </c>
      <c r="BZ426" s="1">
        <v>390</v>
      </c>
      <c r="CA426" s="1">
        <v>1</v>
      </c>
      <c r="CB426" s="1" t="s">
        <v>97</v>
      </c>
      <c r="CC426" s="1" t="s">
        <v>97</v>
      </c>
      <c r="CD426" s="1" t="s">
        <v>97</v>
      </c>
      <c r="CE426" s="1" t="s">
        <v>97</v>
      </c>
      <c r="CF426" s="1" t="s">
        <v>97</v>
      </c>
      <c r="CG426" s="1" t="s">
        <v>97</v>
      </c>
    </row>
    <row r="427" spans="1:85" x14ac:dyDescent="0.35">
      <c r="A427" s="1">
        <v>429</v>
      </c>
      <c r="B427" s="1">
        <v>666</v>
      </c>
      <c r="C427" s="1">
        <v>9</v>
      </c>
      <c r="D427" s="1" t="s">
        <v>84</v>
      </c>
      <c r="F427" s="1" t="s">
        <v>113</v>
      </c>
      <c r="G427" s="1" t="s">
        <v>114</v>
      </c>
      <c r="I427" s="1" t="s">
        <v>89</v>
      </c>
      <c r="J427" s="1" t="s">
        <v>395</v>
      </c>
      <c r="K427" s="1" t="s">
        <v>88</v>
      </c>
      <c r="L427" s="1" t="s">
        <v>88</v>
      </c>
      <c r="M427" s="1" t="s">
        <v>97</v>
      </c>
      <c r="P427" s="1" t="s">
        <v>115</v>
      </c>
      <c r="R427" s="1" t="s">
        <v>89</v>
      </c>
      <c r="S427" s="1" t="s">
        <v>396</v>
      </c>
      <c r="T427" s="1" t="s">
        <v>95</v>
      </c>
      <c r="U427" s="1" t="s">
        <v>95</v>
      </c>
      <c r="V427" s="1" t="s">
        <v>94</v>
      </c>
      <c r="W427" s="1" t="s">
        <v>95</v>
      </c>
      <c r="X427" s="1" t="s">
        <v>97</v>
      </c>
      <c r="Z427" s="1" t="s">
        <v>88</v>
      </c>
      <c r="AA427" s="1" t="s">
        <v>108</v>
      </c>
      <c r="AC427" s="1">
        <v>3</v>
      </c>
      <c r="AD427" s="1" t="s">
        <v>94</v>
      </c>
      <c r="AE427" s="1" t="s">
        <v>94</v>
      </c>
      <c r="AF427" s="1" t="s">
        <v>94</v>
      </c>
      <c r="AG427" s="1" t="s">
        <v>94</v>
      </c>
      <c r="AH427" s="1" t="s">
        <v>93</v>
      </c>
      <c r="AI427" s="1" t="s">
        <v>94</v>
      </c>
      <c r="AJ427" s="1" t="s">
        <v>95</v>
      </c>
      <c r="AK427" s="1" t="s">
        <v>93</v>
      </c>
      <c r="AL427" s="1" t="s">
        <v>94</v>
      </c>
      <c r="AM427" s="1" t="s">
        <v>94</v>
      </c>
      <c r="AN427" s="1" t="s">
        <v>94</v>
      </c>
      <c r="AO427" s="1" t="s">
        <v>95</v>
      </c>
      <c r="AP427" s="1" t="s">
        <v>93</v>
      </c>
      <c r="AQ427" s="1" t="s">
        <v>95</v>
      </c>
      <c r="AR427" s="1" t="s">
        <v>93</v>
      </c>
      <c r="AS427" s="1" t="s">
        <v>93</v>
      </c>
      <c r="AT427" s="1" t="s">
        <v>94</v>
      </c>
      <c r="AU427" s="1">
        <v>1</v>
      </c>
      <c r="AV427" s="1" t="s">
        <v>94</v>
      </c>
      <c r="AW427" s="1" t="s">
        <v>88</v>
      </c>
      <c r="AX427" s="1" t="s">
        <v>397</v>
      </c>
      <c r="AY427" s="1" t="s">
        <v>88</v>
      </c>
      <c r="AZ427" s="1" t="s">
        <v>97</v>
      </c>
      <c r="BA427" s="1" t="s">
        <v>97</v>
      </c>
      <c r="BB427" s="1" t="s">
        <v>94</v>
      </c>
      <c r="BC427" s="1" t="s">
        <v>148</v>
      </c>
      <c r="BD427" s="1" t="s">
        <v>172</v>
      </c>
      <c r="BE427" s="1" t="s">
        <v>391</v>
      </c>
      <c r="BF427" s="1" t="s">
        <v>95</v>
      </c>
      <c r="BL427" s="1" t="s">
        <v>100</v>
      </c>
      <c r="BP427" s="1" t="s">
        <v>101</v>
      </c>
      <c r="BR427" s="1" t="s">
        <v>94</v>
      </c>
      <c r="BS427" s="1" t="s">
        <v>95</v>
      </c>
      <c r="BT427" s="1" t="s">
        <v>102</v>
      </c>
      <c r="BV427" s="1" t="s">
        <v>111</v>
      </c>
      <c r="BW427" s="1" t="s">
        <v>89</v>
      </c>
      <c r="BX427" s="1" t="s">
        <v>398</v>
      </c>
      <c r="BY427" s="1">
        <v>4</v>
      </c>
      <c r="BZ427" s="1">
        <v>391</v>
      </c>
      <c r="CA427" s="1">
        <v>1</v>
      </c>
      <c r="CB427" s="1" t="s">
        <v>88</v>
      </c>
      <c r="CC427" s="1" t="s">
        <v>88</v>
      </c>
      <c r="CD427" s="1" t="s">
        <v>88</v>
      </c>
      <c r="CE427" s="1" t="s">
        <v>88</v>
      </c>
      <c r="CF427" s="1" t="s">
        <v>97</v>
      </c>
      <c r="CG427" s="1" t="s">
        <v>97</v>
      </c>
    </row>
    <row r="428" spans="1:85" x14ac:dyDescent="0.35">
      <c r="A428" s="1">
        <v>430</v>
      </c>
      <c r="B428" s="1">
        <v>667</v>
      </c>
      <c r="C428" s="1">
        <v>8</v>
      </c>
      <c r="D428" s="1" t="s">
        <v>128</v>
      </c>
      <c r="F428" s="1" t="s">
        <v>113</v>
      </c>
      <c r="G428" s="1" t="s">
        <v>125</v>
      </c>
      <c r="I428" s="1" t="s">
        <v>89</v>
      </c>
      <c r="J428" s="1" t="s">
        <v>160</v>
      </c>
      <c r="K428" s="1" t="s">
        <v>88</v>
      </c>
      <c r="L428" s="1" t="s">
        <v>97</v>
      </c>
      <c r="M428" s="1" t="s">
        <v>97</v>
      </c>
      <c r="Q428" s="1" t="s">
        <v>92</v>
      </c>
      <c r="R428" s="1" t="s">
        <v>93</v>
      </c>
      <c r="T428" s="1" t="s">
        <v>93</v>
      </c>
      <c r="U428" s="1" t="s">
        <v>94</v>
      </c>
      <c r="V428" s="1" t="s">
        <v>93</v>
      </c>
      <c r="W428" s="1" t="s">
        <v>95</v>
      </c>
      <c r="X428" s="1" t="s">
        <v>97</v>
      </c>
      <c r="Z428" s="1" t="s">
        <v>97</v>
      </c>
      <c r="AC428" s="1">
        <v>3</v>
      </c>
      <c r="AD428" s="1" t="s">
        <v>93</v>
      </c>
      <c r="AE428" s="1" t="s">
        <v>93</v>
      </c>
      <c r="AF428" s="1" t="s">
        <v>93</v>
      </c>
      <c r="AG428" s="1" t="s">
        <v>95</v>
      </c>
      <c r="AW428" s="1" t="s">
        <v>97</v>
      </c>
      <c r="BB428" s="1" t="s">
        <v>93</v>
      </c>
      <c r="BD428" s="1" t="s">
        <v>117</v>
      </c>
      <c r="BF428" s="1" t="s">
        <v>95</v>
      </c>
      <c r="BL428" s="1" t="s">
        <v>93</v>
      </c>
      <c r="BN428" s="1" t="s">
        <v>172</v>
      </c>
      <c r="BO428" s="1" t="s">
        <v>181</v>
      </c>
      <c r="BP428" s="1" t="s">
        <v>101</v>
      </c>
      <c r="BR428" s="1" t="s">
        <v>94</v>
      </c>
      <c r="BS428" s="1" t="s">
        <v>95</v>
      </c>
      <c r="BT428" s="1" t="s">
        <v>194</v>
      </c>
      <c r="BV428" s="1" t="s">
        <v>103</v>
      </c>
      <c r="BW428" s="1" t="s">
        <v>89</v>
      </c>
      <c r="BX428" s="1" t="s">
        <v>399</v>
      </c>
      <c r="BY428" s="1">
        <v>4</v>
      </c>
      <c r="BZ428" s="1">
        <v>392</v>
      </c>
      <c r="CA428" s="1">
        <v>1</v>
      </c>
      <c r="CB428" s="1" t="s">
        <v>97</v>
      </c>
      <c r="CC428" s="1" t="s">
        <v>97</v>
      </c>
      <c r="CD428" s="1" t="s">
        <v>97</v>
      </c>
      <c r="CE428" s="1" t="s">
        <v>97</v>
      </c>
      <c r="CF428" s="1" t="s">
        <v>97</v>
      </c>
      <c r="CG428" s="1" t="s">
        <v>97</v>
      </c>
    </row>
    <row r="429" spans="1:85" x14ac:dyDescent="0.35">
      <c r="A429" s="1">
        <v>431</v>
      </c>
      <c r="B429" s="1">
        <v>668</v>
      </c>
      <c r="C429" s="1">
        <v>9</v>
      </c>
      <c r="D429" s="1" t="s">
        <v>128</v>
      </c>
      <c r="F429" s="1" t="s">
        <v>164</v>
      </c>
      <c r="G429" s="1" t="s">
        <v>114</v>
      </c>
      <c r="I429" s="1" t="s">
        <v>89</v>
      </c>
      <c r="J429" s="1" t="s">
        <v>317</v>
      </c>
      <c r="K429" s="1" t="s">
        <v>88</v>
      </c>
      <c r="L429" s="1" t="s">
        <v>88</v>
      </c>
      <c r="M429" s="1" t="s">
        <v>97</v>
      </c>
      <c r="P429" s="1" t="s">
        <v>91</v>
      </c>
      <c r="Q429" s="1" t="s">
        <v>92</v>
      </c>
      <c r="R429" s="1" t="s">
        <v>93</v>
      </c>
      <c r="T429" s="1" t="s">
        <v>94</v>
      </c>
      <c r="U429" s="1" t="s">
        <v>95</v>
      </c>
      <c r="V429" s="1" t="s">
        <v>94</v>
      </c>
      <c r="W429" s="1" t="s">
        <v>95</v>
      </c>
      <c r="X429" s="1" t="s">
        <v>88</v>
      </c>
      <c r="Y429" s="1" t="s">
        <v>400</v>
      </c>
      <c r="Z429" s="1" t="s">
        <v>88</v>
      </c>
      <c r="AA429" s="1" t="s">
        <v>130</v>
      </c>
      <c r="AC429" s="1">
        <v>1</v>
      </c>
      <c r="AD429" s="1" t="s">
        <v>94</v>
      </c>
      <c r="AE429" s="1" t="s">
        <v>94</v>
      </c>
      <c r="AF429" s="1" t="s">
        <v>94</v>
      </c>
      <c r="AG429" s="1" t="s">
        <v>95</v>
      </c>
      <c r="AW429" s="1" t="s">
        <v>97</v>
      </c>
      <c r="BB429" s="1" t="s">
        <v>94</v>
      </c>
      <c r="BC429" s="1" t="s">
        <v>99</v>
      </c>
      <c r="BF429" s="1" t="s">
        <v>95</v>
      </c>
      <c r="BL429" s="1" t="s">
        <v>100</v>
      </c>
      <c r="BP429" s="1" t="s">
        <v>101</v>
      </c>
      <c r="BR429" s="1" t="s">
        <v>94</v>
      </c>
      <c r="BS429" s="1" t="s">
        <v>95</v>
      </c>
      <c r="BT429" s="1" t="s">
        <v>131</v>
      </c>
      <c r="BV429" s="1" t="s">
        <v>137</v>
      </c>
      <c r="BW429" s="1" t="s">
        <v>89</v>
      </c>
      <c r="BX429" s="1" t="s">
        <v>401</v>
      </c>
      <c r="BY429" s="1">
        <v>3</v>
      </c>
      <c r="BZ429" s="1">
        <v>393</v>
      </c>
      <c r="CA429" s="1">
        <v>1</v>
      </c>
      <c r="CB429" s="1" t="s">
        <v>88</v>
      </c>
      <c r="CC429" s="1" t="s">
        <v>97</v>
      </c>
      <c r="CD429" s="1" t="s">
        <v>97</v>
      </c>
      <c r="CE429" s="1" t="s">
        <v>97</v>
      </c>
      <c r="CF429" s="1" t="s">
        <v>97</v>
      </c>
      <c r="CG429" s="1" t="s">
        <v>97</v>
      </c>
    </row>
    <row r="430" spans="1:85" x14ac:dyDescent="0.35">
      <c r="A430" s="1">
        <v>432</v>
      </c>
      <c r="B430" s="1">
        <v>669</v>
      </c>
      <c r="C430" s="1">
        <v>8</v>
      </c>
      <c r="D430" s="1" t="s">
        <v>128</v>
      </c>
      <c r="F430" s="1" t="s">
        <v>113</v>
      </c>
      <c r="G430" s="1" t="s">
        <v>125</v>
      </c>
      <c r="I430" s="1" t="s">
        <v>89</v>
      </c>
      <c r="J430" s="1" t="s">
        <v>317</v>
      </c>
      <c r="K430" s="1" t="s">
        <v>88</v>
      </c>
      <c r="L430" s="1" t="s">
        <v>88</v>
      </c>
      <c r="M430" s="1" t="s">
        <v>97</v>
      </c>
      <c r="P430" s="1" t="s">
        <v>115</v>
      </c>
      <c r="Q430" s="1" t="s">
        <v>92</v>
      </c>
      <c r="R430" s="1" t="s">
        <v>93</v>
      </c>
      <c r="T430" s="1" t="s">
        <v>95</v>
      </c>
      <c r="U430" s="1" t="s">
        <v>93</v>
      </c>
      <c r="V430" s="1" t="s">
        <v>94</v>
      </c>
      <c r="W430" s="1" t="s">
        <v>93</v>
      </c>
      <c r="X430" s="1" t="s">
        <v>97</v>
      </c>
      <c r="Z430" s="1" t="s">
        <v>97</v>
      </c>
      <c r="AC430" s="1">
        <v>1</v>
      </c>
      <c r="AD430" s="1" t="s">
        <v>94</v>
      </c>
      <c r="AE430" s="1" t="s">
        <v>94</v>
      </c>
      <c r="AF430" s="1" t="s">
        <v>93</v>
      </c>
      <c r="AG430" s="1" t="s">
        <v>95</v>
      </c>
      <c r="AW430" s="1" t="s">
        <v>97</v>
      </c>
      <c r="BB430" s="1" t="s">
        <v>94</v>
      </c>
      <c r="BC430" s="1" t="s">
        <v>183</v>
      </c>
      <c r="BF430" s="1" t="s">
        <v>95</v>
      </c>
      <c r="BL430" s="1" t="s">
        <v>100</v>
      </c>
      <c r="BP430" s="1" t="s">
        <v>101</v>
      </c>
      <c r="BR430" s="1" t="s">
        <v>94</v>
      </c>
      <c r="BS430" s="1" t="s">
        <v>95</v>
      </c>
      <c r="BT430" s="1" t="s">
        <v>131</v>
      </c>
      <c r="BV430" s="1" t="s">
        <v>111</v>
      </c>
      <c r="BW430" s="1" t="s">
        <v>118</v>
      </c>
      <c r="BY430" s="1">
        <v>3</v>
      </c>
      <c r="BZ430" s="1">
        <v>394</v>
      </c>
      <c r="CA430" s="1">
        <v>1</v>
      </c>
      <c r="CB430" s="1" t="s">
        <v>97</v>
      </c>
      <c r="CC430" s="1" t="s">
        <v>97</v>
      </c>
      <c r="CD430" s="1" t="s">
        <v>97</v>
      </c>
      <c r="CE430" s="1" t="s">
        <v>97</v>
      </c>
      <c r="CF430" s="1" t="s">
        <v>97</v>
      </c>
      <c r="CG430" s="1" t="s">
        <v>97</v>
      </c>
    </row>
    <row r="431" spans="1:85" x14ac:dyDescent="0.35">
      <c r="A431" s="1">
        <v>433</v>
      </c>
      <c r="B431" s="1">
        <v>609</v>
      </c>
      <c r="C431" s="1">
        <v>9</v>
      </c>
      <c r="D431" s="1" t="s">
        <v>84</v>
      </c>
      <c r="F431" s="1" t="s">
        <v>85</v>
      </c>
      <c r="G431" s="1" t="s">
        <v>114</v>
      </c>
      <c r="I431" s="1" t="s">
        <v>188</v>
      </c>
      <c r="K431" s="1" t="s">
        <v>88</v>
      </c>
      <c r="L431" s="1" t="s">
        <v>88</v>
      </c>
      <c r="M431" s="1" t="s">
        <v>88</v>
      </c>
      <c r="N431" s="1" t="s">
        <v>89</v>
      </c>
      <c r="O431" s="1" t="s">
        <v>402</v>
      </c>
      <c r="P431" s="1" t="s">
        <v>91</v>
      </c>
      <c r="Q431" s="1" t="s">
        <v>92</v>
      </c>
      <c r="R431" s="1" t="s">
        <v>93</v>
      </c>
      <c r="T431" s="1" t="s">
        <v>94</v>
      </c>
      <c r="U431" s="1" t="s">
        <v>94</v>
      </c>
      <c r="V431" s="1" t="s">
        <v>94</v>
      </c>
      <c r="W431" s="1" t="s">
        <v>95</v>
      </c>
      <c r="X431" s="1" t="s">
        <v>97</v>
      </c>
      <c r="Z431" s="1" t="s">
        <v>97</v>
      </c>
      <c r="AC431" s="1">
        <v>1</v>
      </c>
      <c r="AD431" s="1" t="s">
        <v>94</v>
      </c>
      <c r="AE431" s="1" t="s">
        <v>94</v>
      </c>
      <c r="AF431" s="1" t="s">
        <v>94</v>
      </c>
      <c r="AG431" s="1" t="s">
        <v>95</v>
      </c>
      <c r="AW431" s="1" t="s">
        <v>97</v>
      </c>
      <c r="BB431" s="1" t="s">
        <v>94</v>
      </c>
      <c r="BC431" s="1" t="s">
        <v>183</v>
      </c>
      <c r="BF431" s="1" t="s">
        <v>95</v>
      </c>
      <c r="BL431" s="1" t="s">
        <v>100</v>
      </c>
      <c r="BP431" s="1" t="s">
        <v>110</v>
      </c>
      <c r="BR431" s="1" t="s">
        <v>94</v>
      </c>
      <c r="BS431" s="1" t="s">
        <v>95</v>
      </c>
      <c r="BT431" s="1" t="s">
        <v>102</v>
      </c>
      <c r="BV431" s="1" t="s">
        <v>124</v>
      </c>
      <c r="BW431" s="1" t="s">
        <v>112</v>
      </c>
      <c r="BY431" s="1">
        <v>6</v>
      </c>
      <c r="BZ431" s="1">
        <v>397</v>
      </c>
      <c r="CA431" s="1">
        <v>1</v>
      </c>
      <c r="CB431" s="1" t="s">
        <v>88</v>
      </c>
      <c r="CC431" s="1" t="s">
        <v>97</v>
      </c>
      <c r="CD431" s="1" t="s">
        <v>97</v>
      </c>
      <c r="CE431" s="1" t="s">
        <v>97</v>
      </c>
      <c r="CF431" s="1" t="s">
        <v>97</v>
      </c>
      <c r="CG431" s="1" t="s">
        <v>97</v>
      </c>
    </row>
    <row r="432" spans="1:85" x14ac:dyDescent="0.35">
      <c r="A432" s="1">
        <v>434</v>
      </c>
      <c r="B432" s="1">
        <v>671</v>
      </c>
      <c r="C432" s="1">
        <v>4</v>
      </c>
      <c r="D432" s="1" t="s">
        <v>84</v>
      </c>
      <c r="F432" s="1" t="s">
        <v>105</v>
      </c>
      <c r="G432" s="1" t="s">
        <v>125</v>
      </c>
      <c r="I432" s="1" t="s">
        <v>87</v>
      </c>
      <c r="K432" s="1" t="s">
        <v>97</v>
      </c>
      <c r="L432" s="1" t="s">
        <v>97</v>
      </c>
      <c r="M432" s="1" t="s">
        <v>97</v>
      </c>
      <c r="P432" s="1" t="s">
        <v>115</v>
      </c>
      <c r="R432" s="1" t="s">
        <v>93</v>
      </c>
      <c r="T432" s="1" t="s">
        <v>93</v>
      </c>
      <c r="U432" s="1" t="s">
        <v>93</v>
      </c>
      <c r="V432" s="1" t="s">
        <v>93</v>
      </c>
      <c r="W432" s="1" t="s">
        <v>95</v>
      </c>
      <c r="X432" s="1" t="s">
        <v>97</v>
      </c>
      <c r="Z432" s="1" t="s">
        <v>97</v>
      </c>
      <c r="AC432" s="1">
        <v>3</v>
      </c>
      <c r="AD432" s="1" t="s">
        <v>94</v>
      </c>
      <c r="AE432" s="1" t="s">
        <v>94</v>
      </c>
      <c r="AF432" s="1" t="s">
        <v>93</v>
      </c>
      <c r="AG432" s="1" t="s">
        <v>93</v>
      </c>
      <c r="AW432" s="1" t="s">
        <v>97</v>
      </c>
      <c r="BB432" s="1" t="s">
        <v>95</v>
      </c>
      <c r="BD432" s="1" t="s">
        <v>117</v>
      </c>
      <c r="BF432" s="1" t="s">
        <v>95</v>
      </c>
      <c r="BL432" s="1" t="s">
        <v>100</v>
      </c>
      <c r="BR432" s="1" t="s">
        <v>94</v>
      </c>
      <c r="BS432" s="1" t="s">
        <v>95</v>
      </c>
      <c r="BT432" s="1" t="s">
        <v>102</v>
      </c>
      <c r="BV432" s="1" t="s">
        <v>103</v>
      </c>
      <c r="BW432" s="1" t="s">
        <v>118</v>
      </c>
      <c r="BY432" s="1">
        <v>6</v>
      </c>
      <c r="BZ432" s="1">
        <v>58</v>
      </c>
      <c r="CA432" s="1">
        <v>1</v>
      </c>
      <c r="CB432" s="1" t="s">
        <v>97</v>
      </c>
      <c r="CC432" s="1" t="s">
        <v>97</v>
      </c>
      <c r="CD432" s="1" t="s">
        <v>97</v>
      </c>
      <c r="CE432" s="1" t="s">
        <v>97</v>
      </c>
      <c r="CF432" s="1" t="s">
        <v>97</v>
      </c>
      <c r="CG432" s="1" t="s">
        <v>97</v>
      </c>
    </row>
    <row r="433" spans="1:85" x14ac:dyDescent="0.35">
      <c r="A433" s="1">
        <v>435</v>
      </c>
      <c r="B433" s="1">
        <v>672</v>
      </c>
      <c r="C433" s="1">
        <v>9</v>
      </c>
      <c r="D433" s="1" t="s">
        <v>128</v>
      </c>
      <c r="F433" s="1" t="s">
        <v>113</v>
      </c>
      <c r="G433" s="1" t="s">
        <v>125</v>
      </c>
      <c r="I433" s="1" t="s">
        <v>105</v>
      </c>
      <c r="K433" s="1" t="s">
        <v>88</v>
      </c>
      <c r="L433" s="1" t="s">
        <v>88</v>
      </c>
      <c r="M433" s="1" t="s">
        <v>97</v>
      </c>
      <c r="P433" s="1" t="s">
        <v>91</v>
      </c>
      <c r="Q433" s="1" t="s">
        <v>92</v>
      </c>
      <c r="R433" s="1" t="s">
        <v>189</v>
      </c>
      <c r="T433" s="1" t="s">
        <v>95</v>
      </c>
      <c r="U433" s="1" t="s">
        <v>94</v>
      </c>
      <c r="V433" s="1" t="s">
        <v>94</v>
      </c>
      <c r="W433" s="1" t="s">
        <v>95</v>
      </c>
      <c r="X433" s="1" t="s">
        <v>97</v>
      </c>
      <c r="Z433" s="1" t="s">
        <v>97</v>
      </c>
      <c r="AC433" s="1">
        <v>1</v>
      </c>
      <c r="AD433" s="1" t="s">
        <v>95</v>
      </c>
      <c r="AE433" s="1" t="s">
        <v>95</v>
      </c>
      <c r="AF433" s="1" t="s">
        <v>94</v>
      </c>
      <c r="AG433" s="1" t="s">
        <v>94</v>
      </c>
      <c r="AH433" s="1" t="s">
        <v>94</v>
      </c>
      <c r="AI433" s="1" t="s">
        <v>94</v>
      </c>
      <c r="AJ433" s="1" t="s">
        <v>95</v>
      </c>
      <c r="AK433" s="1" t="s">
        <v>94</v>
      </c>
      <c r="AL433" s="1" t="s">
        <v>94</v>
      </c>
      <c r="AM433" s="1" t="s">
        <v>94</v>
      </c>
      <c r="AN433" s="1" t="s">
        <v>95</v>
      </c>
      <c r="AO433" s="1" t="s">
        <v>95</v>
      </c>
      <c r="AP433" s="1" t="s">
        <v>95</v>
      </c>
      <c r="AQ433" s="1" t="s">
        <v>95</v>
      </c>
      <c r="AR433" s="1" t="s">
        <v>95</v>
      </c>
      <c r="AS433" s="1" t="s">
        <v>94</v>
      </c>
      <c r="AT433" s="1" t="s">
        <v>95</v>
      </c>
      <c r="AU433" s="1">
        <v>2</v>
      </c>
      <c r="AV433" s="1" t="s">
        <v>95</v>
      </c>
      <c r="AW433" s="1" t="s">
        <v>97</v>
      </c>
      <c r="BB433" s="1" t="s">
        <v>94</v>
      </c>
      <c r="BC433" s="1" t="s">
        <v>99</v>
      </c>
      <c r="BF433" s="1" t="s">
        <v>95</v>
      </c>
      <c r="BL433" s="1" t="s">
        <v>100</v>
      </c>
      <c r="BP433" s="1" t="s">
        <v>101</v>
      </c>
      <c r="BR433" s="1" t="s">
        <v>94</v>
      </c>
      <c r="BS433" s="1" t="s">
        <v>95</v>
      </c>
      <c r="BT433" s="1" t="s">
        <v>131</v>
      </c>
      <c r="BV433" s="1" t="s">
        <v>111</v>
      </c>
      <c r="BW433" s="1" t="s">
        <v>112</v>
      </c>
      <c r="BY433" s="1">
        <v>7</v>
      </c>
      <c r="BZ433" s="1">
        <v>57</v>
      </c>
      <c r="CA433" s="1">
        <v>1</v>
      </c>
      <c r="CB433" s="1" t="s">
        <v>97</v>
      </c>
      <c r="CC433" s="1" t="s">
        <v>88</v>
      </c>
      <c r="CD433" s="1" t="s">
        <v>88</v>
      </c>
      <c r="CE433" s="1" t="s">
        <v>97</v>
      </c>
      <c r="CF433" s="1" t="s">
        <v>97</v>
      </c>
      <c r="CG433" s="1" t="s">
        <v>97</v>
      </c>
    </row>
    <row r="434" spans="1:85" x14ac:dyDescent="0.35">
      <c r="A434" s="1">
        <v>436</v>
      </c>
      <c r="B434" s="1">
        <v>673</v>
      </c>
      <c r="C434" s="1">
        <v>11</v>
      </c>
      <c r="D434" s="1" t="s">
        <v>120</v>
      </c>
      <c r="F434" s="1" t="s">
        <v>113</v>
      </c>
      <c r="G434" s="1" t="s">
        <v>127</v>
      </c>
      <c r="I434" s="1" t="s">
        <v>87</v>
      </c>
      <c r="K434" s="1" t="s">
        <v>88</v>
      </c>
      <c r="L434" s="1" t="s">
        <v>88</v>
      </c>
      <c r="M434" s="1" t="s">
        <v>97</v>
      </c>
      <c r="P434" s="1" t="s">
        <v>107</v>
      </c>
      <c r="Q434" s="1" t="s">
        <v>92</v>
      </c>
      <c r="R434" s="1" t="s">
        <v>89</v>
      </c>
      <c r="S434" s="1" t="s">
        <v>403</v>
      </c>
      <c r="T434" s="1" t="s">
        <v>95</v>
      </c>
      <c r="U434" s="1" t="s">
        <v>94</v>
      </c>
      <c r="V434" s="1" t="s">
        <v>94</v>
      </c>
      <c r="W434" s="1" t="s">
        <v>95</v>
      </c>
      <c r="X434" s="1" t="s">
        <v>97</v>
      </c>
      <c r="Z434" s="1" t="s">
        <v>97</v>
      </c>
      <c r="AC434" s="1">
        <v>3</v>
      </c>
      <c r="AD434" s="1" t="s">
        <v>94</v>
      </c>
      <c r="AE434" s="1" t="s">
        <v>93</v>
      </c>
      <c r="AF434" s="1" t="s">
        <v>94</v>
      </c>
      <c r="AG434" s="1" t="s">
        <v>94</v>
      </c>
      <c r="AH434" s="1" t="s">
        <v>93</v>
      </c>
      <c r="AI434" s="1" t="s">
        <v>94</v>
      </c>
      <c r="AJ434" s="1" t="s">
        <v>95</v>
      </c>
      <c r="AK434" s="1" t="s">
        <v>93</v>
      </c>
      <c r="AL434" s="1" t="s">
        <v>95</v>
      </c>
      <c r="AM434" s="1" t="s">
        <v>94</v>
      </c>
      <c r="AN434" s="1" t="s">
        <v>93</v>
      </c>
      <c r="AO434" s="1" t="s">
        <v>95</v>
      </c>
      <c r="AW434" s="1" t="s">
        <v>97</v>
      </c>
      <c r="BB434" s="1" t="s">
        <v>95</v>
      </c>
      <c r="BD434" s="1" t="s">
        <v>404</v>
      </c>
      <c r="BF434" s="1" t="s">
        <v>95</v>
      </c>
      <c r="BL434" s="1" t="s">
        <v>100</v>
      </c>
      <c r="BP434" s="1" t="s">
        <v>110</v>
      </c>
      <c r="BR434" s="1" t="s">
        <v>94</v>
      </c>
      <c r="BS434" s="1" t="s">
        <v>95</v>
      </c>
      <c r="BT434" s="1" t="s">
        <v>123</v>
      </c>
      <c r="BV434" s="1" t="s">
        <v>111</v>
      </c>
      <c r="BW434" s="1" t="s">
        <v>126</v>
      </c>
      <c r="BY434" s="1">
        <v>5</v>
      </c>
      <c r="BZ434" s="1">
        <v>438</v>
      </c>
      <c r="CA434" s="1">
        <v>1</v>
      </c>
      <c r="CB434" s="1" t="s">
        <v>88</v>
      </c>
      <c r="CC434" s="1" t="s">
        <v>97</v>
      </c>
      <c r="CD434" s="1" t="s">
        <v>97</v>
      </c>
      <c r="CE434" s="1" t="s">
        <v>97</v>
      </c>
      <c r="CF434" s="1" t="s">
        <v>97</v>
      </c>
      <c r="CG434" s="1" t="s">
        <v>97</v>
      </c>
    </row>
    <row r="435" spans="1:85" x14ac:dyDescent="0.35">
      <c r="A435" s="1">
        <v>437</v>
      </c>
      <c r="B435" s="1">
        <v>674</v>
      </c>
      <c r="C435" s="1">
        <v>8</v>
      </c>
      <c r="D435" s="1" t="s">
        <v>128</v>
      </c>
      <c r="F435" s="1" t="s">
        <v>105</v>
      </c>
      <c r="G435" s="1" t="s">
        <v>125</v>
      </c>
      <c r="I435" s="1" t="s">
        <v>105</v>
      </c>
      <c r="K435" s="1" t="s">
        <v>88</v>
      </c>
      <c r="L435" s="1" t="s">
        <v>88</v>
      </c>
      <c r="M435" s="1" t="s">
        <v>97</v>
      </c>
      <c r="P435" s="1" t="s">
        <v>107</v>
      </c>
      <c r="Q435" s="1" t="s">
        <v>92</v>
      </c>
      <c r="R435" s="1" t="s">
        <v>93</v>
      </c>
      <c r="T435" s="1" t="s">
        <v>94</v>
      </c>
      <c r="U435" s="1" t="s">
        <v>94</v>
      </c>
      <c r="V435" s="1" t="s">
        <v>94</v>
      </c>
      <c r="W435" s="1" t="s">
        <v>95</v>
      </c>
      <c r="X435" s="1" t="s">
        <v>97</v>
      </c>
      <c r="Z435" s="1" t="s">
        <v>97</v>
      </c>
      <c r="AC435" s="1">
        <v>1</v>
      </c>
      <c r="AD435" s="1" t="s">
        <v>94</v>
      </c>
      <c r="AE435" s="1" t="s">
        <v>94</v>
      </c>
      <c r="AF435" s="1" t="s">
        <v>95</v>
      </c>
      <c r="AG435" s="1" t="s">
        <v>93</v>
      </c>
      <c r="AW435" s="1" t="s">
        <v>97</v>
      </c>
      <c r="BB435" s="1" t="s">
        <v>95</v>
      </c>
      <c r="BD435" s="1" t="s">
        <v>147</v>
      </c>
      <c r="BF435" s="1" t="s">
        <v>95</v>
      </c>
      <c r="BL435" s="1" t="s">
        <v>100</v>
      </c>
      <c r="BP435" s="1" t="s">
        <v>101</v>
      </c>
      <c r="BR435" s="1" t="s">
        <v>95</v>
      </c>
      <c r="BS435" s="1" t="s">
        <v>95</v>
      </c>
      <c r="BT435" s="1" t="s">
        <v>131</v>
      </c>
      <c r="BW435" s="1" t="s">
        <v>112</v>
      </c>
      <c r="BY435" s="1">
        <v>5</v>
      </c>
      <c r="BZ435" s="1">
        <v>37</v>
      </c>
      <c r="CA435" s="1">
        <v>1</v>
      </c>
      <c r="CB435" s="1" t="s">
        <v>97</v>
      </c>
      <c r="CC435" s="1" t="s">
        <v>97</v>
      </c>
      <c r="CD435" s="1" t="s">
        <v>97</v>
      </c>
      <c r="CE435" s="1" t="s">
        <v>97</v>
      </c>
      <c r="CF435" s="1" t="s">
        <v>97</v>
      </c>
      <c r="CG435" s="1" t="s">
        <v>97</v>
      </c>
    </row>
    <row r="436" spans="1:85" x14ac:dyDescent="0.35">
      <c r="A436" s="1">
        <v>438</v>
      </c>
      <c r="B436" s="1">
        <v>675</v>
      </c>
      <c r="C436" s="1">
        <v>20</v>
      </c>
      <c r="D436" s="1" t="s">
        <v>128</v>
      </c>
      <c r="F436" s="1" t="s">
        <v>105</v>
      </c>
      <c r="G436" s="1" t="s">
        <v>105</v>
      </c>
      <c r="I436" s="1" t="s">
        <v>87</v>
      </c>
      <c r="K436" s="1" t="s">
        <v>88</v>
      </c>
      <c r="L436" s="1" t="s">
        <v>97</v>
      </c>
      <c r="M436" s="1" t="s">
        <v>97</v>
      </c>
      <c r="P436" s="1" t="s">
        <v>115</v>
      </c>
      <c r="R436" s="1" t="s">
        <v>93</v>
      </c>
      <c r="T436" s="1" t="s">
        <v>93</v>
      </c>
      <c r="U436" s="1" t="s">
        <v>94</v>
      </c>
      <c r="V436" s="1" t="s">
        <v>94</v>
      </c>
      <c r="W436" s="1" t="s">
        <v>95</v>
      </c>
      <c r="X436" s="1" t="s">
        <v>97</v>
      </c>
      <c r="Z436" s="1" t="s">
        <v>97</v>
      </c>
      <c r="AC436" s="1">
        <v>1</v>
      </c>
      <c r="AD436" s="1" t="s">
        <v>93</v>
      </c>
      <c r="AE436" s="1" t="s">
        <v>93</v>
      </c>
      <c r="AF436" s="1" t="s">
        <v>93</v>
      </c>
      <c r="AG436" s="1" t="s">
        <v>95</v>
      </c>
      <c r="AW436" s="1" t="s">
        <v>97</v>
      </c>
      <c r="BB436" s="1" t="s">
        <v>94</v>
      </c>
      <c r="BC436" s="1" t="s">
        <v>99</v>
      </c>
      <c r="BF436" s="1" t="s">
        <v>95</v>
      </c>
      <c r="BL436" s="1" t="s">
        <v>100</v>
      </c>
      <c r="BS436" s="1" t="s">
        <v>94</v>
      </c>
      <c r="BT436" s="1" t="s">
        <v>131</v>
      </c>
      <c r="BV436" s="1" t="s">
        <v>137</v>
      </c>
      <c r="BW436" s="1" t="s">
        <v>118</v>
      </c>
      <c r="BY436" s="1">
        <v>7</v>
      </c>
      <c r="BZ436" s="1">
        <v>419</v>
      </c>
      <c r="CA436" s="1">
        <v>1</v>
      </c>
      <c r="CB436" s="1" t="s">
        <v>97</v>
      </c>
      <c r="CC436" s="1" t="s">
        <v>97</v>
      </c>
      <c r="CD436" s="1" t="s">
        <v>97</v>
      </c>
      <c r="CE436" s="1" t="s">
        <v>97</v>
      </c>
      <c r="CF436" s="1" t="s">
        <v>97</v>
      </c>
      <c r="CG436" s="1" t="s">
        <v>97</v>
      </c>
    </row>
    <row r="437" spans="1:85" x14ac:dyDescent="0.35">
      <c r="A437" s="1">
        <v>439</v>
      </c>
      <c r="B437" s="1">
        <v>670</v>
      </c>
      <c r="C437" s="1">
        <v>10</v>
      </c>
      <c r="D437" s="1" t="s">
        <v>84</v>
      </c>
      <c r="F437" s="1" t="s">
        <v>113</v>
      </c>
      <c r="G437" s="1" t="s">
        <v>86</v>
      </c>
      <c r="I437" s="1" t="s">
        <v>188</v>
      </c>
      <c r="K437" s="1" t="s">
        <v>88</v>
      </c>
      <c r="L437" s="1" t="s">
        <v>88</v>
      </c>
      <c r="M437" s="1" t="s">
        <v>88</v>
      </c>
      <c r="N437" s="1" t="s">
        <v>194</v>
      </c>
      <c r="P437" s="1" t="s">
        <v>115</v>
      </c>
      <c r="Q437" s="1" t="s">
        <v>116</v>
      </c>
      <c r="R437" s="1" t="s">
        <v>93</v>
      </c>
      <c r="T437" s="1" t="s">
        <v>93</v>
      </c>
      <c r="U437" s="1" t="s">
        <v>93</v>
      </c>
      <c r="V437" s="1" t="s">
        <v>94</v>
      </c>
      <c r="W437" s="1" t="s">
        <v>95</v>
      </c>
      <c r="X437" s="1" t="s">
        <v>97</v>
      </c>
      <c r="Z437" s="1" t="s">
        <v>97</v>
      </c>
      <c r="AC437" s="1">
        <v>3</v>
      </c>
      <c r="AD437" s="1" t="s">
        <v>94</v>
      </c>
      <c r="AE437" s="1" t="s">
        <v>94</v>
      </c>
      <c r="AF437" s="1" t="s">
        <v>94</v>
      </c>
      <c r="AG437" s="1" t="s">
        <v>93</v>
      </c>
      <c r="AW437" s="1" t="s">
        <v>97</v>
      </c>
      <c r="BB437" s="1" t="s">
        <v>93</v>
      </c>
      <c r="BD437" s="1" t="s">
        <v>109</v>
      </c>
      <c r="BF437" s="1" t="s">
        <v>95</v>
      </c>
      <c r="BL437" s="1" t="s">
        <v>100</v>
      </c>
      <c r="BP437" s="1" t="s">
        <v>101</v>
      </c>
      <c r="BR437" s="1" t="s">
        <v>94</v>
      </c>
      <c r="BS437" s="1" t="s">
        <v>95</v>
      </c>
      <c r="BT437" s="1" t="s">
        <v>102</v>
      </c>
      <c r="BV437" s="1" t="s">
        <v>137</v>
      </c>
      <c r="BW437" s="1" t="s">
        <v>118</v>
      </c>
      <c r="BY437" s="1">
        <v>3</v>
      </c>
      <c r="BZ437" s="1">
        <v>395</v>
      </c>
      <c r="CA437" s="1">
        <v>1</v>
      </c>
      <c r="CB437" s="1" t="s">
        <v>88</v>
      </c>
      <c r="CC437" s="1" t="s">
        <v>97</v>
      </c>
      <c r="CD437" s="1" t="s">
        <v>97</v>
      </c>
      <c r="CE437" s="1" t="s">
        <v>97</v>
      </c>
      <c r="CF437" s="1" t="s">
        <v>97</v>
      </c>
      <c r="CG437" s="1" t="s">
        <v>97</v>
      </c>
    </row>
    <row r="438" spans="1:85" x14ac:dyDescent="0.35">
      <c r="A438" s="1">
        <v>440</v>
      </c>
      <c r="B438" s="1">
        <v>676</v>
      </c>
      <c r="C438" s="1">
        <v>9</v>
      </c>
      <c r="D438" s="1" t="s">
        <v>84</v>
      </c>
      <c r="F438" s="1" t="s">
        <v>105</v>
      </c>
      <c r="G438" s="1" t="s">
        <v>105</v>
      </c>
      <c r="I438" s="1" t="s">
        <v>105</v>
      </c>
      <c r="K438" s="1" t="s">
        <v>88</v>
      </c>
      <c r="L438" s="1" t="s">
        <v>88</v>
      </c>
      <c r="P438" s="1" t="s">
        <v>107</v>
      </c>
      <c r="Q438" s="1" t="s">
        <v>116</v>
      </c>
      <c r="R438" s="1" t="s">
        <v>93</v>
      </c>
      <c r="T438" s="1" t="s">
        <v>93</v>
      </c>
      <c r="U438" s="1" t="s">
        <v>93</v>
      </c>
      <c r="V438" s="1" t="s">
        <v>93</v>
      </c>
      <c r="W438" s="1" t="s">
        <v>93</v>
      </c>
      <c r="X438" s="1" t="s">
        <v>97</v>
      </c>
      <c r="Z438" s="1" t="s">
        <v>97</v>
      </c>
      <c r="AW438" s="1" t="s">
        <v>97</v>
      </c>
      <c r="BB438" s="1" t="s">
        <v>94</v>
      </c>
      <c r="BC438" s="1" t="s">
        <v>99</v>
      </c>
      <c r="BF438" s="1" t="s">
        <v>95</v>
      </c>
      <c r="BL438" s="1" t="s">
        <v>100</v>
      </c>
      <c r="BN438" s="1" t="s">
        <v>372</v>
      </c>
      <c r="BP438" s="1" t="s">
        <v>101</v>
      </c>
      <c r="BR438" s="1" t="s">
        <v>94</v>
      </c>
      <c r="BS438" s="1" t="s">
        <v>94</v>
      </c>
      <c r="BT438" s="1" t="s">
        <v>123</v>
      </c>
      <c r="BV438" s="1" t="s">
        <v>137</v>
      </c>
      <c r="BW438" s="1" t="s">
        <v>118</v>
      </c>
      <c r="BY438" s="1">
        <v>8</v>
      </c>
      <c r="BZ438" s="1">
        <v>420</v>
      </c>
      <c r="CA438" s="1">
        <v>1</v>
      </c>
      <c r="CE438" s="1" t="s">
        <v>97</v>
      </c>
      <c r="CF438" s="1" t="s">
        <v>97</v>
      </c>
      <c r="CG438" s="1" t="s">
        <v>97</v>
      </c>
    </row>
    <row r="439" spans="1:85" x14ac:dyDescent="0.35">
      <c r="A439" s="1">
        <v>441</v>
      </c>
      <c r="B439" s="1">
        <v>677</v>
      </c>
      <c r="C439" s="1">
        <v>11</v>
      </c>
      <c r="D439" s="1" t="s">
        <v>84</v>
      </c>
      <c r="F439" s="1" t="s">
        <v>105</v>
      </c>
      <c r="G439" s="1" t="s">
        <v>125</v>
      </c>
      <c r="I439" s="1" t="s">
        <v>188</v>
      </c>
      <c r="K439" s="1" t="s">
        <v>88</v>
      </c>
      <c r="L439" s="1" t="s">
        <v>88</v>
      </c>
      <c r="M439" s="1" t="s">
        <v>97</v>
      </c>
      <c r="P439" s="1" t="s">
        <v>115</v>
      </c>
      <c r="R439" s="1" t="s">
        <v>93</v>
      </c>
      <c r="T439" s="1" t="s">
        <v>93</v>
      </c>
      <c r="U439" s="1" t="s">
        <v>93</v>
      </c>
      <c r="V439" s="1" t="s">
        <v>93</v>
      </c>
      <c r="W439" s="1" t="s">
        <v>95</v>
      </c>
      <c r="X439" s="1" t="s">
        <v>97</v>
      </c>
      <c r="Z439" s="1" t="s">
        <v>97</v>
      </c>
      <c r="AC439" s="1">
        <v>3</v>
      </c>
      <c r="AD439" s="1" t="s">
        <v>93</v>
      </c>
      <c r="AE439" s="1" t="s">
        <v>93</v>
      </c>
      <c r="AF439" s="1" t="s">
        <v>93</v>
      </c>
      <c r="AG439" s="1" t="s">
        <v>93</v>
      </c>
      <c r="AW439" s="1" t="s">
        <v>97</v>
      </c>
      <c r="BB439" s="1" t="s">
        <v>95</v>
      </c>
      <c r="BD439" s="1" t="s">
        <v>109</v>
      </c>
      <c r="BF439" s="1" t="s">
        <v>95</v>
      </c>
      <c r="BL439" s="1" t="s">
        <v>100</v>
      </c>
      <c r="BP439" s="1" t="s">
        <v>110</v>
      </c>
      <c r="BR439" s="1" t="s">
        <v>94</v>
      </c>
      <c r="BS439" s="1" t="s">
        <v>95</v>
      </c>
      <c r="BT439" s="1" t="s">
        <v>102</v>
      </c>
      <c r="BV439" s="1" t="s">
        <v>137</v>
      </c>
      <c r="BW439" s="1" t="s">
        <v>118</v>
      </c>
      <c r="BY439" s="1">
        <v>10</v>
      </c>
      <c r="BZ439" s="1">
        <v>36</v>
      </c>
      <c r="CA439" s="1">
        <v>1</v>
      </c>
      <c r="CB439" s="1" t="s">
        <v>97</v>
      </c>
      <c r="CC439" s="1" t="s">
        <v>97</v>
      </c>
      <c r="CD439" s="1" t="s">
        <v>97</v>
      </c>
      <c r="CE439" s="1" t="s">
        <v>97</v>
      </c>
      <c r="CF439" s="1" t="s">
        <v>97</v>
      </c>
      <c r="CG439" s="1" t="s">
        <v>97</v>
      </c>
    </row>
    <row r="440" spans="1:85" x14ac:dyDescent="0.35">
      <c r="AC440" s="1">
        <v>2</v>
      </c>
      <c r="BZ440" s="1">
        <v>21</v>
      </c>
      <c r="CA440" s="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abSelected="1" workbookViewId="0">
      <pane ySplit="1" topLeftCell="A2" activePane="bottomLeft" state="frozen"/>
      <selection pane="bottomLeft" activeCell="T15" sqref="T15"/>
    </sheetView>
  </sheetViews>
  <sheetFormatPr defaultRowHeight="14.5" x14ac:dyDescent="0.35"/>
  <cols>
    <col min="1" max="1" width="17.26953125" bestFit="1" customWidth="1"/>
    <col min="2" max="11" width="0" hidden="1" customWidth="1"/>
    <col min="12" max="12" width="36.81640625" hidden="1" customWidth="1"/>
    <col min="13" max="13" width="36.81640625" bestFit="1" customWidth="1"/>
  </cols>
  <sheetData>
    <row r="1" spans="1:13" x14ac:dyDescent="0.35">
      <c r="A1" t="s">
        <v>407</v>
      </c>
      <c r="B1" t="s">
        <v>405</v>
      </c>
      <c r="C1" t="s">
        <v>408</v>
      </c>
      <c r="D1" t="s">
        <v>409</v>
      </c>
      <c r="E1" t="s">
        <v>410</v>
      </c>
      <c r="F1" t="s">
        <v>407</v>
      </c>
      <c r="G1" t="s">
        <v>410</v>
      </c>
      <c r="L1" s="4" t="str">
        <f xml:space="preserve"> CONCATENATE(E1," ", F1, " ", G1, " ", H1, " ", I1, " ", J1, " ", K1)</f>
        <v xml:space="preserve">label variable label    </v>
      </c>
      <c r="M1" t="s">
        <v>649</v>
      </c>
    </row>
    <row r="2" spans="1:13" x14ac:dyDescent="0.35">
      <c r="A2" t="s">
        <v>0</v>
      </c>
      <c r="L2" s="4" t="str">
        <f t="shared" ref="L2:L65" si="0" xml:space="preserve"> CONCATENATE(E2," ", F2, " ", G2, " ", H2, " ", I2, " ", J2, " ", K2)</f>
        <v xml:space="preserve">      </v>
      </c>
      <c r="M2" t="s">
        <v>580</v>
      </c>
    </row>
    <row r="3" spans="1:13" x14ac:dyDescent="0.35">
      <c r="A3" t="s">
        <v>1</v>
      </c>
      <c r="B3" t="s">
        <v>411</v>
      </c>
      <c r="C3" t="s">
        <v>412</v>
      </c>
      <c r="D3" t="s">
        <v>413</v>
      </c>
      <c r="E3" t="s">
        <v>414</v>
      </c>
      <c r="L3" s="4" t="str">
        <f t="shared" si="0"/>
        <v xml:space="preserve">number      </v>
      </c>
      <c r="M3" t="s">
        <v>581</v>
      </c>
    </row>
    <row r="4" spans="1:13" x14ac:dyDescent="0.35">
      <c r="A4" t="s">
        <v>2</v>
      </c>
      <c r="B4" t="s">
        <v>415</v>
      </c>
      <c r="C4" t="s">
        <v>416</v>
      </c>
      <c r="L4" s="4" t="str">
        <f t="shared" si="0"/>
        <v xml:space="preserve">      </v>
      </c>
      <c r="M4" t="s">
        <v>580</v>
      </c>
    </row>
    <row r="5" spans="1:13" x14ac:dyDescent="0.35">
      <c r="A5" t="s">
        <v>3</v>
      </c>
      <c r="B5" t="s">
        <v>415</v>
      </c>
      <c r="C5" t="s">
        <v>416</v>
      </c>
      <c r="D5" t="s">
        <v>417</v>
      </c>
      <c r="E5" t="s">
        <v>2</v>
      </c>
      <c r="F5" t="s">
        <v>418</v>
      </c>
      <c r="L5" s="4" t="str">
        <f t="shared" si="0"/>
        <v xml:space="preserve">marital status     </v>
      </c>
      <c r="M5" t="s">
        <v>582</v>
      </c>
    </row>
    <row r="6" spans="1:13" x14ac:dyDescent="0.35">
      <c r="A6" t="s">
        <v>4</v>
      </c>
      <c r="B6" t="s">
        <v>419</v>
      </c>
      <c r="C6" t="s">
        <v>420</v>
      </c>
      <c r="L6" s="4" t="str">
        <f t="shared" si="0"/>
        <v xml:space="preserve">      </v>
      </c>
      <c r="M6" t="s">
        <v>580</v>
      </c>
    </row>
    <row r="7" spans="1:13" x14ac:dyDescent="0.35">
      <c r="A7" t="s">
        <v>5</v>
      </c>
      <c r="B7" t="s">
        <v>415</v>
      </c>
      <c r="C7" t="s">
        <v>421</v>
      </c>
      <c r="D7" t="s">
        <v>422</v>
      </c>
      <c r="E7" t="s">
        <v>423</v>
      </c>
      <c r="F7" t="s">
        <v>424</v>
      </c>
      <c r="G7" t="s">
        <v>425</v>
      </c>
      <c r="L7" s="4" t="str">
        <f t="shared" si="0"/>
        <v xml:space="preserve">highest educ level    </v>
      </c>
      <c r="M7" t="s">
        <v>583</v>
      </c>
    </row>
    <row r="8" spans="1:13" x14ac:dyDescent="0.35">
      <c r="A8" t="s">
        <v>6</v>
      </c>
      <c r="B8" t="s">
        <v>415</v>
      </c>
      <c r="C8" t="s">
        <v>426</v>
      </c>
      <c r="D8" t="s">
        <v>427</v>
      </c>
      <c r="E8" t="s">
        <v>5</v>
      </c>
      <c r="L8" s="4" t="str">
        <f t="shared" si="0"/>
        <v xml:space="preserve">religion      </v>
      </c>
      <c r="M8" t="s">
        <v>584</v>
      </c>
    </row>
    <row r="9" spans="1:13" x14ac:dyDescent="0.35">
      <c r="A9" t="s">
        <v>7</v>
      </c>
      <c r="B9" t="s">
        <v>428</v>
      </c>
      <c r="C9" t="s">
        <v>429</v>
      </c>
      <c r="L9" s="4" t="str">
        <f t="shared" si="0"/>
        <v xml:space="preserve">      </v>
      </c>
      <c r="M9" t="s">
        <v>580</v>
      </c>
    </row>
    <row r="10" spans="1:13" x14ac:dyDescent="0.35">
      <c r="A10" t="s">
        <v>8</v>
      </c>
      <c r="B10" t="s">
        <v>415</v>
      </c>
      <c r="C10" t="s">
        <v>430</v>
      </c>
      <c r="D10" t="s">
        <v>431</v>
      </c>
      <c r="E10" t="s">
        <v>7</v>
      </c>
      <c r="L10" s="4" t="str">
        <f t="shared" si="0"/>
        <v xml:space="preserve">occupation      </v>
      </c>
      <c r="M10" t="s">
        <v>585</v>
      </c>
    </row>
    <row r="11" spans="1:13" x14ac:dyDescent="0.35">
      <c r="A11" t="s">
        <v>9</v>
      </c>
      <c r="B11" t="s">
        <v>432</v>
      </c>
      <c r="C11" t="s">
        <v>433</v>
      </c>
      <c r="L11" s="4" t="str">
        <f t="shared" si="0"/>
        <v xml:space="preserve">      </v>
      </c>
      <c r="M11" t="s">
        <v>580</v>
      </c>
    </row>
    <row r="12" spans="1:13" x14ac:dyDescent="0.35">
      <c r="A12" t="s">
        <v>10</v>
      </c>
      <c r="B12" t="s">
        <v>415</v>
      </c>
      <c r="C12" t="s">
        <v>416</v>
      </c>
      <c r="D12" t="s">
        <v>434</v>
      </c>
      <c r="E12" t="s">
        <v>435</v>
      </c>
      <c r="F12" t="s">
        <v>436</v>
      </c>
      <c r="G12" t="s">
        <v>437</v>
      </c>
      <c r="H12" t="s">
        <v>438</v>
      </c>
      <c r="L12" s="4" t="str">
        <f t="shared" si="0"/>
        <v xml:space="preserve">ever heard abt cancer   </v>
      </c>
      <c r="M12" t="s">
        <v>586</v>
      </c>
    </row>
    <row r="13" spans="1:13" x14ac:dyDescent="0.35">
      <c r="A13" t="s">
        <v>11</v>
      </c>
      <c r="B13" t="s">
        <v>415</v>
      </c>
      <c r="C13" t="s">
        <v>416</v>
      </c>
      <c r="D13" t="s">
        <v>434</v>
      </c>
      <c r="E13" t="s">
        <v>435</v>
      </c>
      <c r="F13" t="s">
        <v>436</v>
      </c>
      <c r="G13" t="s">
        <v>437</v>
      </c>
      <c r="H13" t="s">
        <v>439</v>
      </c>
      <c r="I13" t="s">
        <v>438</v>
      </c>
      <c r="L13" s="4" t="str">
        <f t="shared" si="0"/>
        <v xml:space="preserve">ever heard abt breast cancer  </v>
      </c>
      <c r="M13" t="s">
        <v>587</v>
      </c>
    </row>
    <row r="14" spans="1:13" x14ac:dyDescent="0.35">
      <c r="A14" t="s">
        <v>12</v>
      </c>
      <c r="B14" t="s">
        <v>415</v>
      </c>
      <c r="C14" t="s">
        <v>416</v>
      </c>
      <c r="D14" t="s">
        <v>434</v>
      </c>
      <c r="E14" t="s">
        <v>440</v>
      </c>
      <c r="F14" t="s">
        <v>441</v>
      </c>
      <c r="G14" t="s">
        <v>442</v>
      </c>
      <c r="H14" t="s">
        <v>443</v>
      </c>
      <c r="L14" s="4" t="str">
        <f t="shared" si="0"/>
        <v xml:space="preserve">know someone suffer bc   </v>
      </c>
      <c r="M14" t="s">
        <v>588</v>
      </c>
    </row>
    <row r="15" spans="1:13" x14ac:dyDescent="0.35">
      <c r="B15" t="s">
        <v>415</v>
      </c>
      <c r="C15" t="s">
        <v>416</v>
      </c>
      <c r="D15" t="s">
        <v>444</v>
      </c>
      <c r="L15" s="4" t="str">
        <f t="shared" si="0"/>
        <v xml:space="preserve">      </v>
      </c>
      <c r="M15" t="s">
        <v>580</v>
      </c>
    </row>
    <row r="16" spans="1:13" x14ac:dyDescent="0.35">
      <c r="A16" t="s">
        <v>13</v>
      </c>
      <c r="B16" t="s">
        <v>445</v>
      </c>
      <c r="C16" t="s">
        <v>442</v>
      </c>
      <c r="D16" t="s">
        <v>443</v>
      </c>
      <c r="L16" s="4" t="str">
        <f t="shared" si="0"/>
        <v xml:space="preserve">      </v>
      </c>
      <c r="M16" t="s">
        <v>589</v>
      </c>
    </row>
    <row r="17" spans="1:13" x14ac:dyDescent="0.35">
      <c r="A17" t="s">
        <v>14</v>
      </c>
      <c r="B17" t="s">
        <v>446</v>
      </c>
      <c r="C17" t="s">
        <v>447</v>
      </c>
      <c r="D17" t="s">
        <v>445</v>
      </c>
      <c r="E17" t="s">
        <v>448</v>
      </c>
      <c r="F17" t="s">
        <v>449</v>
      </c>
      <c r="G17" t="s">
        <v>440</v>
      </c>
      <c r="H17" t="s">
        <v>442</v>
      </c>
      <c r="I17" t="s">
        <v>443</v>
      </c>
      <c r="L17" s="4" t="str">
        <f t="shared" si="0"/>
        <v xml:space="preserve">else you know suffer bc  </v>
      </c>
      <c r="M17" t="s">
        <v>590</v>
      </c>
    </row>
    <row r="18" spans="1:13" x14ac:dyDescent="0.35">
      <c r="A18" t="s">
        <v>15</v>
      </c>
      <c r="B18" t="s">
        <v>415</v>
      </c>
      <c r="C18" t="s">
        <v>450</v>
      </c>
      <c r="D18" t="s">
        <v>451</v>
      </c>
      <c r="E18" t="s">
        <v>452</v>
      </c>
      <c r="F18" t="s">
        <v>453</v>
      </c>
      <c r="G18" t="s">
        <v>454</v>
      </c>
      <c r="H18" t="s">
        <v>449</v>
      </c>
      <c r="I18" t="s">
        <v>440</v>
      </c>
      <c r="J18" t="s">
        <v>437</v>
      </c>
      <c r="K18" t="s">
        <v>443</v>
      </c>
      <c r="L18" s="4" t="str">
        <f t="shared" si="0"/>
        <v>how much do you know abt bc</v>
      </c>
      <c r="M18" t="s">
        <v>591</v>
      </c>
    </row>
    <row r="19" spans="1:13" x14ac:dyDescent="0.35">
      <c r="A19" t="s">
        <v>16</v>
      </c>
      <c r="B19" t="s">
        <v>415</v>
      </c>
      <c r="C19" t="s">
        <v>455</v>
      </c>
      <c r="D19" t="s">
        <v>456</v>
      </c>
      <c r="E19" t="s">
        <v>457</v>
      </c>
      <c r="F19" t="s">
        <v>454</v>
      </c>
      <c r="G19" t="s">
        <v>449</v>
      </c>
      <c r="H19" t="s">
        <v>440</v>
      </c>
      <c r="I19" t="s">
        <v>437</v>
      </c>
      <c r="J19" t="s">
        <v>443</v>
      </c>
      <c r="L19" s="4" t="str">
        <f t="shared" si="0"/>
        <v xml:space="preserve">what do you know abt bc </v>
      </c>
      <c r="M19" t="s">
        <v>592</v>
      </c>
    </row>
    <row r="20" spans="1:13" x14ac:dyDescent="0.35">
      <c r="A20" t="s">
        <v>17</v>
      </c>
      <c r="B20" t="s">
        <v>415</v>
      </c>
      <c r="C20" t="s">
        <v>426</v>
      </c>
      <c r="D20" t="s">
        <v>458</v>
      </c>
      <c r="E20" t="s">
        <v>457</v>
      </c>
      <c r="F20" t="s">
        <v>459</v>
      </c>
      <c r="G20" t="s">
        <v>443</v>
      </c>
      <c r="L20" s="4" t="str">
        <f t="shared" si="0"/>
        <v xml:space="preserve">what causes bc    </v>
      </c>
      <c r="M20" t="s">
        <v>593</v>
      </c>
    </row>
    <row r="21" spans="1:13" x14ac:dyDescent="0.35">
      <c r="A21" t="s">
        <v>18</v>
      </c>
      <c r="B21" t="s">
        <v>460</v>
      </c>
      <c r="C21" t="s">
        <v>461</v>
      </c>
      <c r="D21" t="s">
        <v>89</v>
      </c>
      <c r="E21" t="s">
        <v>459</v>
      </c>
      <c r="F21" t="s">
        <v>462</v>
      </c>
      <c r="G21" t="s">
        <v>443</v>
      </c>
      <c r="L21" s="4" t="str">
        <f t="shared" si="0"/>
        <v xml:space="preserve">causes of bc    </v>
      </c>
      <c r="M21" t="s">
        <v>594</v>
      </c>
    </row>
    <row r="22" spans="1:13" x14ac:dyDescent="0.35">
      <c r="A22" t="s">
        <v>19</v>
      </c>
      <c r="B22" t="s">
        <v>415</v>
      </c>
      <c r="C22" t="s">
        <v>412</v>
      </c>
      <c r="D22" t="s">
        <v>463</v>
      </c>
      <c r="E22" t="s">
        <v>454</v>
      </c>
      <c r="F22" t="s">
        <v>464</v>
      </c>
      <c r="G22" t="s">
        <v>465</v>
      </c>
      <c r="H22" t="s">
        <v>443</v>
      </c>
      <c r="L22" s="4" t="str">
        <f t="shared" si="0"/>
        <v xml:space="preserve">do men get bc   </v>
      </c>
      <c r="M22" t="s">
        <v>595</v>
      </c>
    </row>
    <row r="23" spans="1:13" x14ac:dyDescent="0.35">
      <c r="A23" t="s">
        <v>20</v>
      </c>
      <c r="B23" t="s">
        <v>415</v>
      </c>
      <c r="C23" t="s">
        <v>412</v>
      </c>
      <c r="D23" t="s">
        <v>463</v>
      </c>
      <c r="E23" t="s">
        <v>466</v>
      </c>
      <c r="F23" t="s">
        <v>443</v>
      </c>
      <c r="G23" t="s">
        <v>467</v>
      </c>
      <c r="L23" s="4" t="str">
        <f t="shared" si="0"/>
        <v xml:space="preserve">is bc curable    </v>
      </c>
      <c r="M23" t="s">
        <v>596</v>
      </c>
    </row>
    <row r="24" spans="1:13" x14ac:dyDescent="0.35">
      <c r="A24" t="s">
        <v>21</v>
      </c>
      <c r="B24" t="s">
        <v>415</v>
      </c>
      <c r="C24" t="s">
        <v>412</v>
      </c>
      <c r="D24" t="s">
        <v>463</v>
      </c>
      <c r="E24" t="s">
        <v>468</v>
      </c>
      <c r="F24" t="s">
        <v>443</v>
      </c>
      <c r="G24" t="s">
        <v>469</v>
      </c>
      <c r="H24" t="s">
        <v>470</v>
      </c>
      <c r="I24" t="s">
        <v>471</v>
      </c>
      <c r="L24" s="4" t="str">
        <f t="shared" si="0"/>
        <v xml:space="preserve">survive bc if early detected  </v>
      </c>
      <c r="M24" t="s">
        <v>597</v>
      </c>
    </row>
    <row r="25" spans="1:13" x14ac:dyDescent="0.35">
      <c r="A25" t="s">
        <v>22</v>
      </c>
      <c r="B25" t="s">
        <v>415</v>
      </c>
      <c r="C25" t="s">
        <v>412</v>
      </c>
      <c r="D25" t="s">
        <v>463</v>
      </c>
      <c r="E25" t="s">
        <v>472</v>
      </c>
      <c r="F25" t="s">
        <v>473</v>
      </c>
      <c r="G25" t="s">
        <v>474</v>
      </c>
      <c r="H25" t="s">
        <v>443</v>
      </c>
      <c r="L25" s="4" t="str">
        <f t="shared" si="0"/>
        <v xml:space="preserve">trad healer Rx bc   </v>
      </c>
      <c r="M25" t="s">
        <v>598</v>
      </c>
    </row>
    <row r="26" spans="1:13" x14ac:dyDescent="0.35">
      <c r="A26" t="s">
        <v>23</v>
      </c>
      <c r="B26" t="s">
        <v>415</v>
      </c>
      <c r="C26" t="s">
        <v>416</v>
      </c>
      <c r="D26" t="s">
        <v>434</v>
      </c>
      <c r="E26" t="s">
        <v>440</v>
      </c>
      <c r="F26" t="s">
        <v>475</v>
      </c>
      <c r="G26" t="s">
        <v>462</v>
      </c>
      <c r="H26" t="s">
        <v>443</v>
      </c>
      <c r="L26" s="4" t="str">
        <f t="shared" si="0"/>
        <v xml:space="preserve">know signs of bc   </v>
      </c>
      <c r="M26" t="s">
        <v>599</v>
      </c>
    </row>
    <row r="27" spans="1:13" x14ac:dyDescent="0.35">
      <c r="A27" t="s">
        <v>24</v>
      </c>
      <c r="B27" t="s">
        <v>476</v>
      </c>
      <c r="C27" t="s">
        <v>477</v>
      </c>
      <c r="D27" t="s">
        <v>478</v>
      </c>
      <c r="E27">
        <v>3</v>
      </c>
      <c r="F27" t="s">
        <v>475</v>
      </c>
      <c r="G27" t="s">
        <v>462</v>
      </c>
      <c r="H27" t="s">
        <v>443</v>
      </c>
      <c r="L27" s="4" t="str">
        <f t="shared" si="0"/>
        <v xml:space="preserve">3 signs of bc   </v>
      </c>
      <c r="M27" t="s">
        <v>600</v>
      </c>
    </row>
    <row r="28" spans="1:13" x14ac:dyDescent="0.35">
      <c r="A28" t="s">
        <v>25</v>
      </c>
      <c r="B28" t="s">
        <v>415</v>
      </c>
      <c r="C28" t="s">
        <v>416</v>
      </c>
      <c r="D28" t="s">
        <v>434</v>
      </c>
      <c r="E28" t="s">
        <v>440</v>
      </c>
      <c r="F28" t="s">
        <v>452</v>
      </c>
      <c r="G28" t="s">
        <v>443</v>
      </c>
      <c r="H28" t="s">
        <v>466</v>
      </c>
      <c r="I28" t="s">
        <v>479</v>
      </c>
      <c r="L28" s="4" t="str">
        <f t="shared" si="0"/>
        <v xml:space="preserve">know how bc is diagnosed  </v>
      </c>
      <c r="M28" t="s">
        <v>601</v>
      </c>
    </row>
    <row r="29" spans="1:13" x14ac:dyDescent="0.35">
      <c r="A29" t="s">
        <v>26</v>
      </c>
      <c r="B29" t="s">
        <v>415</v>
      </c>
      <c r="C29" t="s">
        <v>480</v>
      </c>
      <c r="D29" t="s">
        <v>481</v>
      </c>
      <c r="E29" t="s">
        <v>482</v>
      </c>
      <c r="F29" t="s">
        <v>483</v>
      </c>
      <c r="G29" t="s">
        <v>484</v>
      </c>
      <c r="L29" s="4" t="str">
        <f t="shared" si="0"/>
        <v xml:space="preserve">which dx test    </v>
      </c>
      <c r="M29" t="s">
        <v>580</v>
      </c>
    </row>
    <row r="30" spans="1:13" x14ac:dyDescent="0.35">
      <c r="A30" t="s">
        <v>27</v>
      </c>
      <c r="B30" t="s">
        <v>415</v>
      </c>
      <c r="C30" t="s">
        <v>416</v>
      </c>
      <c r="L30" s="4" t="str">
        <f t="shared" si="0"/>
        <v xml:space="preserve">      </v>
      </c>
      <c r="M30" t="s">
        <v>580</v>
      </c>
    </row>
    <row r="31" spans="1:13" x14ac:dyDescent="0.35">
      <c r="A31" t="s">
        <v>28</v>
      </c>
      <c r="B31" t="s">
        <v>415</v>
      </c>
      <c r="C31" t="s">
        <v>416</v>
      </c>
      <c r="L31" s="4" t="str">
        <f t="shared" si="0"/>
        <v xml:space="preserve">      </v>
      </c>
      <c r="M31" t="s">
        <v>602</v>
      </c>
    </row>
    <row r="32" spans="1:13" x14ac:dyDescent="0.35">
      <c r="A32" t="s">
        <v>29</v>
      </c>
      <c r="B32" t="s">
        <v>415</v>
      </c>
      <c r="C32" t="s">
        <v>426</v>
      </c>
      <c r="D32" t="s">
        <v>485</v>
      </c>
      <c r="E32" t="s">
        <v>229</v>
      </c>
      <c r="F32" t="s">
        <v>486</v>
      </c>
      <c r="G32" t="s">
        <v>462</v>
      </c>
      <c r="H32" t="s">
        <v>443</v>
      </c>
      <c r="L32" s="4" t="str">
        <f t="shared" si="0"/>
        <v xml:space="preserve">lump sign of bc   </v>
      </c>
      <c r="M32" t="s">
        <v>603</v>
      </c>
    </row>
    <row r="33" spans="1:13" x14ac:dyDescent="0.35">
      <c r="A33" t="s">
        <v>30</v>
      </c>
      <c r="B33" t="s">
        <v>415</v>
      </c>
      <c r="C33" t="s">
        <v>426</v>
      </c>
      <c r="D33" t="s">
        <v>485</v>
      </c>
      <c r="E33" t="s">
        <v>487</v>
      </c>
      <c r="F33" t="s">
        <v>486</v>
      </c>
      <c r="G33" t="s">
        <v>462</v>
      </c>
      <c r="H33" t="s">
        <v>443</v>
      </c>
      <c r="L33" s="4" t="str">
        <f t="shared" si="0"/>
        <v xml:space="preserve">pain sign of bc   </v>
      </c>
      <c r="M33" t="s">
        <v>604</v>
      </c>
    </row>
    <row r="34" spans="1:13" x14ac:dyDescent="0.35">
      <c r="A34" t="s">
        <v>31</v>
      </c>
      <c r="B34" t="s">
        <v>415</v>
      </c>
      <c r="C34" t="s">
        <v>426</v>
      </c>
      <c r="D34" t="s">
        <v>485</v>
      </c>
      <c r="E34" t="s">
        <v>488</v>
      </c>
      <c r="F34" t="s">
        <v>486</v>
      </c>
      <c r="G34" t="s">
        <v>462</v>
      </c>
      <c r="H34" t="s">
        <v>443</v>
      </c>
      <c r="L34" s="4" t="str">
        <f t="shared" si="0"/>
        <v xml:space="preserve">discharge sign of bc   </v>
      </c>
      <c r="M34" t="s">
        <v>605</v>
      </c>
    </row>
    <row r="35" spans="1:13" x14ac:dyDescent="0.35">
      <c r="A35" t="s">
        <v>32</v>
      </c>
      <c r="B35" t="s">
        <v>415</v>
      </c>
      <c r="C35" t="s">
        <v>426</v>
      </c>
      <c r="D35" t="s">
        <v>485</v>
      </c>
      <c r="E35" t="s">
        <v>489</v>
      </c>
      <c r="F35" t="s">
        <v>490</v>
      </c>
      <c r="G35" t="s">
        <v>462</v>
      </c>
      <c r="H35" t="s">
        <v>443</v>
      </c>
      <c r="L35" s="4" t="str">
        <f t="shared" si="0"/>
        <v xml:space="preserve">risk factors of bc   </v>
      </c>
      <c r="M35" t="s">
        <v>606</v>
      </c>
    </row>
    <row r="36" spans="1:13" x14ac:dyDescent="0.35">
      <c r="A36" t="s">
        <v>33</v>
      </c>
      <c r="B36" t="s">
        <v>415</v>
      </c>
      <c r="C36" t="s">
        <v>412</v>
      </c>
      <c r="D36" t="s">
        <v>463</v>
      </c>
      <c r="E36" t="s">
        <v>491</v>
      </c>
      <c r="F36" t="s">
        <v>492</v>
      </c>
      <c r="G36" t="s">
        <v>489</v>
      </c>
      <c r="H36" t="s">
        <v>493</v>
      </c>
      <c r="I36" t="s">
        <v>494</v>
      </c>
      <c r="J36" t="s">
        <v>443</v>
      </c>
      <c r="L36" s="4" t="str">
        <f t="shared" si="0"/>
        <v xml:space="preserve">age a risk factor for bc </v>
      </c>
      <c r="M36" t="s">
        <v>607</v>
      </c>
    </row>
    <row r="37" spans="1:13" x14ac:dyDescent="0.35">
      <c r="A37" t="s">
        <v>34</v>
      </c>
      <c r="B37" t="s">
        <v>415</v>
      </c>
      <c r="C37" t="s">
        <v>412</v>
      </c>
      <c r="D37" t="s">
        <v>463</v>
      </c>
      <c r="E37" t="s">
        <v>495</v>
      </c>
      <c r="F37" t="s">
        <v>492</v>
      </c>
      <c r="G37" t="s">
        <v>489</v>
      </c>
      <c r="H37" t="s">
        <v>493</v>
      </c>
      <c r="I37" t="s">
        <v>494</v>
      </c>
      <c r="J37" t="s">
        <v>443</v>
      </c>
      <c r="L37" s="4" t="str">
        <f t="shared" si="0"/>
        <v xml:space="preserve">poverty a risk factor for bc </v>
      </c>
      <c r="M37" t="s">
        <v>608</v>
      </c>
    </row>
    <row r="38" spans="1:13" x14ac:dyDescent="0.35">
      <c r="A38" t="s">
        <v>35</v>
      </c>
      <c r="B38" t="s">
        <v>415</v>
      </c>
      <c r="C38" t="s">
        <v>412</v>
      </c>
      <c r="D38" t="s">
        <v>463</v>
      </c>
      <c r="E38" t="s">
        <v>496</v>
      </c>
      <c r="F38" t="s">
        <v>492</v>
      </c>
      <c r="G38" t="s">
        <v>489</v>
      </c>
      <c r="H38" t="s">
        <v>493</v>
      </c>
      <c r="I38" t="s">
        <v>494</v>
      </c>
      <c r="J38" t="s">
        <v>443</v>
      </c>
      <c r="L38" s="4" t="str">
        <f t="shared" si="0"/>
        <v xml:space="preserve">bra a risk factor for bc </v>
      </c>
      <c r="M38" t="s">
        <v>609</v>
      </c>
    </row>
    <row r="39" spans="1:13" x14ac:dyDescent="0.35">
      <c r="A39" t="s">
        <v>36</v>
      </c>
      <c r="B39" t="s">
        <v>415</v>
      </c>
      <c r="C39" t="s">
        <v>412</v>
      </c>
      <c r="D39" t="s">
        <v>463</v>
      </c>
      <c r="E39" t="s">
        <v>497</v>
      </c>
      <c r="F39" t="s">
        <v>498</v>
      </c>
      <c r="G39">
        <v>30</v>
      </c>
      <c r="H39" t="s">
        <v>499</v>
      </c>
      <c r="I39" t="s">
        <v>492</v>
      </c>
      <c r="J39" t="s">
        <v>489</v>
      </c>
      <c r="K39" t="s">
        <v>493</v>
      </c>
      <c r="L39" s="4" t="str">
        <f t="shared" si="0"/>
        <v>child after 30 yrs a risk factor</v>
      </c>
      <c r="M39" t="s">
        <v>610</v>
      </c>
    </row>
    <row r="40" spans="1:13" x14ac:dyDescent="0.35">
      <c r="A40" t="s">
        <v>37</v>
      </c>
      <c r="B40" t="s">
        <v>415</v>
      </c>
      <c r="C40" t="s">
        <v>412</v>
      </c>
      <c r="D40" t="s">
        <v>463</v>
      </c>
      <c r="E40" t="s">
        <v>500</v>
      </c>
      <c r="F40" t="s">
        <v>492</v>
      </c>
      <c r="G40" t="s">
        <v>489</v>
      </c>
      <c r="H40" t="s">
        <v>493</v>
      </c>
      <c r="I40" t="s">
        <v>494</v>
      </c>
      <c r="J40" t="s">
        <v>443</v>
      </c>
      <c r="L40" s="4" t="str">
        <f t="shared" si="0"/>
        <v xml:space="preserve">obesity a risk factor for bc </v>
      </c>
      <c r="M40" t="s">
        <v>611</v>
      </c>
    </row>
    <row r="41" spans="1:13" x14ac:dyDescent="0.35">
      <c r="A41" t="s">
        <v>38</v>
      </c>
      <c r="B41" t="s">
        <v>415</v>
      </c>
      <c r="C41" t="s">
        <v>412</v>
      </c>
      <c r="D41" t="s">
        <v>463</v>
      </c>
      <c r="E41" t="s">
        <v>220</v>
      </c>
      <c r="F41" t="s">
        <v>492</v>
      </c>
      <c r="G41" t="s">
        <v>489</v>
      </c>
      <c r="H41" t="s">
        <v>493</v>
      </c>
      <c r="I41" t="s">
        <v>494</v>
      </c>
      <c r="J41" t="s">
        <v>443</v>
      </c>
      <c r="L41" s="4" t="str">
        <f t="shared" si="0"/>
        <v xml:space="preserve">contact a risk factor for bc </v>
      </c>
      <c r="M41" t="s">
        <v>612</v>
      </c>
    </row>
    <row r="42" spans="1:13" x14ac:dyDescent="0.35">
      <c r="A42" t="s">
        <v>39</v>
      </c>
      <c r="B42" t="s">
        <v>415</v>
      </c>
      <c r="C42" t="s">
        <v>412</v>
      </c>
      <c r="D42" t="s">
        <v>463</v>
      </c>
      <c r="E42" t="s">
        <v>340</v>
      </c>
      <c r="F42" t="s">
        <v>501</v>
      </c>
      <c r="G42" t="s">
        <v>492</v>
      </c>
      <c r="H42" t="s">
        <v>489</v>
      </c>
      <c r="I42" t="s">
        <v>493</v>
      </c>
      <c r="J42" t="s">
        <v>494</v>
      </c>
      <c r="K42" t="s">
        <v>443</v>
      </c>
      <c r="L42" s="4" t="str">
        <f t="shared" si="0"/>
        <v>family history a risk factor for bc</v>
      </c>
      <c r="M42" t="s">
        <v>613</v>
      </c>
    </row>
    <row r="43" spans="1:13" x14ac:dyDescent="0.35">
      <c r="A43" t="s">
        <v>40</v>
      </c>
      <c r="B43" t="s">
        <v>415</v>
      </c>
      <c r="C43" t="s">
        <v>412</v>
      </c>
      <c r="D43" t="s">
        <v>463</v>
      </c>
      <c r="E43" t="s">
        <v>502</v>
      </c>
      <c r="F43" t="s">
        <v>503</v>
      </c>
      <c r="G43" t="s">
        <v>492</v>
      </c>
      <c r="H43" t="s">
        <v>489</v>
      </c>
      <c r="I43" t="s">
        <v>493</v>
      </c>
      <c r="J43" t="s">
        <v>494</v>
      </c>
      <c r="K43" t="s">
        <v>443</v>
      </c>
      <c r="L43" s="4" t="str">
        <f t="shared" si="0"/>
        <v>long lactation a risk factor for bc</v>
      </c>
      <c r="M43" t="s">
        <v>614</v>
      </c>
    </row>
    <row r="44" spans="1:13" x14ac:dyDescent="0.35">
      <c r="A44" t="s">
        <v>41</v>
      </c>
      <c r="B44" t="s">
        <v>415</v>
      </c>
      <c r="C44" t="s">
        <v>412</v>
      </c>
      <c r="D44" t="s">
        <v>463</v>
      </c>
      <c r="E44" t="s">
        <v>470</v>
      </c>
      <c r="F44" t="s">
        <v>504</v>
      </c>
      <c r="G44" t="s">
        <v>492</v>
      </c>
      <c r="H44" t="s">
        <v>489</v>
      </c>
      <c r="I44" t="s">
        <v>493</v>
      </c>
      <c r="J44" t="s">
        <v>494</v>
      </c>
      <c r="K44" t="s">
        <v>443</v>
      </c>
      <c r="L44" s="4" t="str">
        <f t="shared" si="0"/>
        <v>early menarch a risk factor for bc</v>
      </c>
      <c r="M44" t="s">
        <v>615</v>
      </c>
    </row>
    <row r="45" spans="1:13" x14ac:dyDescent="0.35">
      <c r="A45" t="s">
        <v>42</v>
      </c>
      <c r="B45" t="s">
        <v>415</v>
      </c>
      <c r="C45" t="s">
        <v>412</v>
      </c>
      <c r="D45" t="s">
        <v>463</v>
      </c>
      <c r="E45" t="s">
        <v>505</v>
      </c>
      <c r="F45" t="s">
        <v>506</v>
      </c>
      <c r="G45" t="s">
        <v>492</v>
      </c>
      <c r="H45" t="s">
        <v>489</v>
      </c>
      <c r="I45" t="s">
        <v>493</v>
      </c>
      <c r="J45" t="s">
        <v>494</v>
      </c>
      <c r="K45" t="s">
        <v>443</v>
      </c>
      <c r="L45" s="4" t="str">
        <f t="shared" si="0"/>
        <v>late menopause a risk factor for bc</v>
      </c>
      <c r="M45" t="s">
        <v>616</v>
      </c>
    </row>
    <row r="46" spans="1:13" x14ac:dyDescent="0.35">
      <c r="A46" t="s">
        <v>43</v>
      </c>
      <c r="B46" t="s">
        <v>415</v>
      </c>
      <c r="C46" t="s">
        <v>412</v>
      </c>
      <c r="D46" t="s">
        <v>463</v>
      </c>
      <c r="E46" t="s">
        <v>507</v>
      </c>
      <c r="F46" t="s">
        <v>492</v>
      </c>
      <c r="G46" t="s">
        <v>489</v>
      </c>
      <c r="H46" t="s">
        <v>493</v>
      </c>
      <c r="I46" t="s">
        <v>494</v>
      </c>
      <c r="J46" t="s">
        <v>443</v>
      </c>
      <c r="L46" s="4" t="str">
        <f t="shared" si="0"/>
        <v xml:space="preserve">contraceptives a risk factor for bc </v>
      </c>
      <c r="M46" t="s">
        <v>617</v>
      </c>
    </row>
    <row r="47" spans="1:13" x14ac:dyDescent="0.35">
      <c r="A47" t="s">
        <v>44</v>
      </c>
      <c r="B47" t="s">
        <v>415</v>
      </c>
      <c r="C47" t="s">
        <v>412</v>
      </c>
      <c r="D47" t="s">
        <v>463</v>
      </c>
      <c r="E47" t="s">
        <v>508</v>
      </c>
      <c r="F47" t="s">
        <v>492</v>
      </c>
      <c r="G47" t="s">
        <v>489</v>
      </c>
      <c r="H47" t="s">
        <v>493</v>
      </c>
      <c r="I47" t="s">
        <v>494</v>
      </c>
      <c r="J47" t="s">
        <v>443</v>
      </c>
      <c r="L47" s="4" t="str">
        <f t="shared" si="0"/>
        <v xml:space="preserve">tobacco a risk factor for bc </v>
      </c>
      <c r="M47" t="s">
        <v>618</v>
      </c>
    </row>
    <row r="48" spans="1:13" x14ac:dyDescent="0.35">
      <c r="A48" t="s">
        <v>45</v>
      </c>
      <c r="B48" t="s">
        <v>415</v>
      </c>
      <c r="C48" t="s">
        <v>412</v>
      </c>
      <c r="D48" t="s">
        <v>463</v>
      </c>
      <c r="E48" t="s">
        <v>509</v>
      </c>
      <c r="F48" t="s">
        <v>492</v>
      </c>
      <c r="G48" t="s">
        <v>489</v>
      </c>
      <c r="H48" t="s">
        <v>493</v>
      </c>
      <c r="I48" t="s">
        <v>494</v>
      </c>
      <c r="J48" t="s">
        <v>443</v>
      </c>
      <c r="L48" s="4" t="str">
        <f t="shared" si="0"/>
        <v xml:space="preserve">alcohol a risk factor for bc </v>
      </c>
      <c r="M48" t="s">
        <v>580</v>
      </c>
    </row>
    <row r="49" spans="1:13" x14ac:dyDescent="0.35">
      <c r="A49" t="s">
        <v>46</v>
      </c>
      <c r="B49" t="s">
        <v>415</v>
      </c>
      <c r="C49" t="s">
        <v>416</v>
      </c>
      <c r="L49" s="4" t="str">
        <f t="shared" si="0"/>
        <v xml:space="preserve">      </v>
      </c>
      <c r="M49" t="s">
        <v>619</v>
      </c>
    </row>
    <row r="50" spans="1:13" x14ac:dyDescent="0.35">
      <c r="A50" t="s">
        <v>47</v>
      </c>
      <c r="B50" t="s">
        <v>415</v>
      </c>
      <c r="C50" t="s">
        <v>412</v>
      </c>
      <c r="D50" t="s">
        <v>463</v>
      </c>
      <c r="E50" t="s">
        <v>510</v>
      </c>
      <c r="F50" t="s">
        <v>511</v>
      </c>
      <c r="G50" t="s">
        <v>512</v>
      </c>
      <c r="H50" t="s">
        <v>492</v>
      </c>
      <c r="I50" t="s">
        <v>489</v>
      </c>
      <c r="J50" t="s">
        <v>493</v>
      </c>
      <c r="K50" t="s">
        <v>494</v>
      </c>
      <c r="L50" s="4" t="str">
        <f t="shared" si="0"/>
        <v>high fat diet a risk factor for</v>
      </c>
      <c r="M50" t="s">
        <v>620</v>
      </c>
    </row>
    <row r="51" spans="1:13" x14ac:dyDescent="0.35">
      <c r="A51" t="s">
        <v>48</v>
      </c>
      <c r="B51" t="s">
        <v>415</v>
      </c>
      <c r="C51" t="s">
        <v>416</v>
      </c>
      <c r="D51" t="s">
        <v>434</v>
      </c>
      <c r="E51" t="s">
        <v>440</v>
      </c>
      <c r="F51" t="s">
        <v>443</v>
      </c>
      <c r="G51" t="s">
        <v>513</v>
      </c>
      <c r="H51" t="s">
        <v>514</v>
      </c>
      <c r="L51" s="4" t="str">
        <f t="shared" si="0"/>
        <v xml:space="preserve">know bc screening methods   </v>
      </c>
      <c r="M51" t="s">
        <v>621</v>
      </c>
    </row>
    <row r="52" spans="1:13" x14ac:dyDescent="0.35">
      <c r="A52" t="s">
        <v>49</v>
      </c>
      <c r="B52" t="s">
        <v>515</v>
      </c>
      <c r="C52" t="s">
        <v>516</v>
      </c>
      <c r="D52" t="s">
        <v>89</v>
      </c>
      <c r="E52" t="s">
        <v>513</v>
      </c>
      <c r="F52" t="s">
        <v>514</v>
      </c>
      <c r="L52" s="4" t="str">
        <f t="shared" si="0"/>
        <v xml:space="preserve">screening methods     </v>
      </c>
      <c r="M52" t="s">
        <v>622</v>
      </c>
    </row>
    <row r="53" spans="1:13" x14ac:dyDescent="0.35">
      <c r="A53" t="s">
        <v>50</v>
      </c>
      <c r="B53" t="s">
        <v>415</v>
      </c>
      <c r="C53" t="s">
        <v>416</v>
      </c>
      <c r="D53" t="s">
        <v>434</v>
      </c>
      <c r="E53" t="s">
        <v>517</v>
      </c>
      <c r="F53" t="s">
        <v>518</v>
      </c>
      <c r="G53" t="s">
        <v>492</v>
      </c>
      <c r="H53" t="s">
        <v>513</v>
      </c>
      <c r="I53" t="s">
        <v>519</v>
      </c>
      <c r="L53" s="4" t="str">
        <f t="shared" si="0"/>
        <v xml:space="preserve">monthly BSE a screening method  </v>
      </c>
      <c r="M53" t="s">
        <v>623</v>
      </c>
    </row>
    <row r="54" spans="1:13" x14ac:dyDescent="0.35">
      <c r="A54" t="s">
        <v>51</v>
      </c>
      <c r="B54" t="s">
        <v>415</v>
      </c>
      <c r="C54" t="s">
        <v>416</v>
      </c>
      <c r="D54" t="s">
        <v>434</v>
      </c>
      <c r="E54" t="s">
        <v>520</v>
      </c>
      <c r="F54" t="s">
        <v>521</v>
      </c>
      <c r="G54" t="s">
        <v>492</v>
      </c>
      <c r="H54" t="s">
        <v>522</v>
      </c>
      <c r="I54" t="s">
        <v>519</v>
      </c>
      <c r="L54" s="4" t="str">
        <f t="shared" si="0"/>
        <v xml:space="preserve">regular CBE a screen method  </v>
      </c>
      <c r="M54" t="s">
        <v>624</v>
      </c>
    </row>
    <row r="55" spans="1:13" x14ac:dyDescent="0.35">
      <c r="A55" t="s">
        <v>52</v>
      </c>
      <c r="B55" t="s">
        <v>415</v>
      </c>
      <c r="C55" t="s">
        <v>416</v>
      </c>
      <c r="D55" t="s">
        <v>434</v>
      </c>
      <c r="E55" t="s">
        <v>523</v>
      </c>
      <c r="F55" t="s">
        <v>492</v>
      </c>
      <c r="G55" t="s">
        <v>522</v>
      </c>
      <c r="H55" t="s">
        <v>519</v>
      </c>
      <c r="L55" s="4" t="str">
        <f t="shared" si="0"/>
        <v xml:space="preserve">mammography a screen method   </v>
      </c>
      <c r="M55" t="s">
        <v>625</v>
      </c>
    </row>
    <row r="56" spans="1:13" x14ac:dyDescent="0.35">
      <c r="A56" t="s">
        <v>53</v>
      </c>
      <c r="B56" t="s">
        <v>415</v>
      </c>
      <c r="C56" t="s">
        <v>426</v>
      </c>
      <c r="D56" t="s">
        <v>485</v>
      </c>
      <c r="E56" t="s">
        <v>440</v>
      </c>
      <c r="F56" t="s">
        <v>524</v>
      </c>
      <c r="G56" t="s">
        <v>454</v>
      </c>
      <c r="H56" t="s">
        <v>518</v>
      </c>
      <c r="L56" s="4" t="str">
        <f t="shared" si="0"/>
        <v xml:space="preserve">know to do BSE   </v>
      </c>
      <c r="M56" t="s">
        <v>626</v>
      </c>
    </row>
    <row r="57" spans="1:13" x14ac:dyDescent="0.35">
      <c r="A57" t="s">
        <v>54</v>
      </c>
      <c r="B57" t="s">
        <v>415</v>
      </c>
      <c r="C57" t="s">
        <v>525</v>
      </c>
      <c r="D57" t="s">
        <v>526</v>
      </c>
      <c r="E57" t="s">
        <v>527</v>
      </c>
      <c r="F57" t="s">
        <v>462</v>
      </c>
      <c r="G57" t="s">
        <v>518</v>
      </c>
      <c r="L57" s="4" t="str">
        <f t="shared" si="0"/>
        <v xml:space="preserve">freq of BSE    </v>
      </c>
      <c r="M57" t="s">
        <v>580</v>
      </c>
    </row>
    <row r="58" spans="1:13" x14ac:dyDescent="0.35">
      <c r="B58" t="s">
        <v>415</v>
      </c>
      <c r="C58" t="s">
        <v>528</v>
      </c>
      <c r="D58" t="s">
        <v>529</v>
      </c>
      <c r="L58" s="4" t="str">
        <f t="shared" si="0"/>
        <v xml:space="preserve">      </v>
      </c>
      <c r="M58" t="s">
        <v>627</v>
      </c>
    </row>
    <row r="59" spans="1:13" x14ac:dyDescent="0.35">
      <c r="A59" t="s">
        <v>55</v>
      </c>
      <c r="B59" t="s">
        <v>530</v>
      </c>
      <c r="C59" t="s">
        <v>531</v>
      </c>
      <c r="D59" t="s">
        <v>532</v>
      </c>
      <c r="E59" t="s">
        <v>533</v>
      </c>
      <c r="L59" s="4" t="str">
        <f t="shared" si="0"/>
        <v xml:space="preserve">SBE      </v>
      </c>
      <c r="M59" t="s">
        <v>628</v>
      </c>
    </row>
    <row r="60" spans="1:13" x14ac:dyDescent="0.35">
      <c r="A60" t="s">
        <v>56</v>
      </c>
      <c r="B60" t="s">
        <v>534</v>
      </c>
      <c r="C60" t="s">
        <v>535</v>
      </c>
      <c r="D60" t="s">
        <v>89</v>
      </c>
      <c r="E60" t="s">
        <v>536</v>
      </c>
      <c r="L60" s="4" t="str">
        <f t="shared" si="0"/>
        <v xml:space="preserve">reasons      </v>
      </c>
      <c r="M60" t="s">
        <v>629</v>
      </c>
    </row>
    <row r="61" spans="1:13" x14ac:dyDescent="0.35">
      <c r="A61" t="s">
        <v>57</v>
      </c>
      <c r="B61" t="s">
        <v>415</v>
      </c>
      <c r="C61" t="s">
        <v>412</v>
      </c>
      <c r="D61" t="s">
        <v>463</v>
      </c>
      <c r="E61" t="s">
        <v>435</v>
      </c>
      <c r="F61" t="s">
        <v>521</v>
      </c>
      <c r="G61" t="s">
        <v>537</v>
      </c>
      <c r="H61" t="s">
        <v>538</v>
      </c>
      <c r="L61" s="4" t="str">
        <f t="shared" si="0"/>
        <v xml:space="preserve">ever CBE by clinician   </v>
      </c>
      <c r="M61" t="s">
        <v>580</v>
      </c>
    </row>
    <row r="62" spans="1:13" x14ac:dyDescent="0.35">
      <c r="A62" t="s">
        <v>58</v>
      </c>
      <c r="B62" t="s">
        <v>415</v>
      </c>
      <c r="C62" t="s">
        <v>416</v>
      </c>
      <c r="L62" s="4" t="str">
        <f t="shared" si="0"/>
        <v xml:space="preserve">      </v>
      </c>
      <c r="M62" t="s">
        <v>580</v>
      </c>
    </row>
    <row r="63" spans="1:13" x14ac:dyDescent="0.35">
      <c r="A63" t="s">
        <v>59</v>
      </c>
      <c r="B63" t="s">
        <v>415</v>
      </c>
      <c r="C63" t="s">
        <v>416</v>
      </c>
      <c r="L63" s="4" t="str">
        <f t="shared" si="0"/>
        <v xml:space="preserve">      </v>
      </c>
      <c r="M63" t="s">
        <v>630</v>
      </c>
    </row>
    <row r="64" spans="1:13" x14ac:dyDescent="0.35">
      <c r="A64" t="s">
        <v>60</v>
      </c>
      <c r="B64" t="s">
        <v>415</v>
      </c>
      <c r="C64" t="s">
        <v>416</v>
      </c>
      <c r="D64" t="s">
        <v>434</v>
      </c>
      <c r="E64" t="s">
        <v>539</v>
      </c>
      <c r="F64" t="s">
        <v>537</v>
      </c>
      <c r="G64" t="s">
        <v>540</v>
      </c>
      <c r="H64" t="s">
        <v>473</v>
      </c>
      <c r="L64" s="4" t="str">
        <f t="shared" si="0"/>
        <v xml:space="preserve">cbe by trad. healer   </v>
      </c>
      <c r="M64" t="s">
        <v>631</v>
      </c>
    </row>
    <row r="65" spans="1:13" x14ac:dyDescent="0.35">
      <c r="A65" t="s">
        <v>61</v>
      </c>
      <c r="B65" t="s">
        <v>415</v>
      </c>
      <c r="C65" t="s">
        <v>450</v>
      </c>
      <c r="D65" t="s">
        <v>541</v>
      </c>
      <c r="E65" t="s">
        <v>542</v>
      </c>
      <c r="F65" t="s">
        <v>462</v>
      </c>
      <c r="G65" t="s">
        <v>521</v>
      </c>
      <c r="L65" s="4" t="str">
        <f t="shared" si="0"/>
        <v xml:space="preserve">freq. of CBE    </v>
      </c>
      <c r="M65" t="s">
        <v>632</v>
      </c>
    </row>
    <row r="66" spans="1:13" x14ac:dyDescent="0.35">
      <c r="A66" t="s">
        <v>62</v>
      </c>
      <c r="B66" t="s">
        <v>543</v>
      </c>
      <c r="C66" t="s">
        <v>544</v>
      </c>
      <c r="D66" t="s">
        <v>89</v>
      </c>
      <c r="E66" t="s">
        <v>542</v>
      </c>
      <c r="F66" t="s">
        <v>521</v>
      </c>
      <c r="L66" s="4" t="str">
        <f t="shared" ref="L66:L93" si="1" xml:space="preserve"> CONCATENATE(E66," ", F66, " ", G66, " ", H66, " ", I66, " ", J66, " ", K66)</f>
        <v xml:space="preserve">freq. CBE     </v>
      </c>
      <c r="M66" t="s">
        <v>580</v>
      </c>
    </row>
    <row r="67" spans="1:13" x14ac:dyDescent="0.35">
      <c r="B67" t="s">
        <v>415</v>
      </c>
      <c r="C67" t="s">
        <v>450</v>
      </c>
      <c r="D67" t="s">
        <v>545</v>
      </c>
      <c r="L67" s="4" t="str">
        <f t="shared" si="1"/>
        <v xml:space="preserve">      </v>
      </c>
      <c r="M67" t="s">
        <v>633</v>
      </c>
    </row>
    <row r="68" spans="1:13" x14ac:dyDescent="0.35">
      <c r="A68" t="s">
        <v>63</v>
      </c>
      <c r="B68" t="s">
        <v>546</v>
      </c>
      <c r="C68" t="s">
        <v>547</v>
      </c>
      <c r="D68" t="s">
        <v>494</v>
      </c>
      <c r="E68" t="s">
        <v>492</v>
      </c>
      <c r="F68" t="s">
        <v>439</v>
      </c>
      <c r="G68" t="s">
        <v>229</v>
      </c>
      <c r="L68" s="4" t="str">
        <f t="shared" si="1"/>
        <v xml:space="preserve">a breast lump    </v>
      </c>
      <c r="M68" t="s">
        <v>580</v>
      </c>
    </row>
    <row r="69" spans="1:13" x14ac:dyDescent="0.35">
      <c r="A69" t="s">
        <v>64</v>
      </c>
      <c r="B69" t="s">
        <v>419</v>
      </c>
      <c r="C69" t="s">
        <v>420</v>
      </c>
      <c r="L69" s="4" t="str">
        <f t="shared" si="1"/>
        <v xml:space="preserve">      </v>
      </c>
      <c r="M69" t="s">
        <v>634</v>
      </c>
    </row>
    <row r="70" spans="1:13" x14ac:dyDescent="0.35">
      <c r="A70" t="s">
        <v>65</v>
      </c>
      <c r="B70" t="s">
        <v>415</v>
      </c>
      <c r="C70" t="s">
        <v>455</v>
      </c>
      <c r="D70" t="s">
        <v>548</v>
      </c>
      <c r="E70" t="s">
        <v>530</v>
      </c>
      <c r="F70" t="s">
        <v>531</v>
      </c>
      <c r="G70" t="s">
        <v>549</v>
      </c>
      <c r="H70" t="s">
        <v>546</v>
      </c>
      <c r="L70" s="4" t="str">
        <f t="shared" si="1"/>
        <v xml:space="preserve">reason not seeking care   </v>
      </c>
      <c r="M70" t="s">
        <v>634</v>
      </c>
    </row>
    <row r="71" spans="1:13" x14ac:dyDescent="0.35">
      <c r="A71" t="s">
        <v>66</v>
      </c>
      <c r="B71" t="s">
        <v>543</v>
      </c>
      <c r="C71" t="s">
        <v>544</v>
      </c>
      <c r="D71" t="s">
        <v>89</v>
      </c>
      <c r="E71" t="s">
        <v>530</v>
      </c>
      <c r="F71" t="s">
        <v>531</v>
      </c>
      <c r="G71" t="s">
        <v>549</v>
      </c>
      <c r="H71" t="s">
        <v>546</v>
      </c>
      <c r="L71" s="4" t="str">
        <f t="shared" si="1"/>
        <v xml:space="preserve">reason not seeking care   </v>
      </c>
      <c r="M71" t="s">
        <v>580</v>
      </c>
    </row>
    <row r="72" spans="1:13" x14ac:dyDescent="0.35">
      <c r="B72" t="s">
        <v>415</v>
      </c>
      <c r="C72" t="s">
        <v>528</v>
      </c>
      <c r="D72" t="s">
        <v>550</v>
      </c>
      <c r="L72" s="4" t="str">
        <f t="shared" si="1"/>
        <v xml:space="preserve">      </v>
      </c>
      <c r="M72" t="s">
        <v>635</v>
      </c>
    </row>
    <row r="73" spans="1:13" x14ac:dyDescent="0.35">
      <c r="A73" t="s">
        <v>67</v>
      </c>
      <c r="B73" t="s">
        <v>452</v>
      </c>
      <c r="C73" t="s">
        <v>551</v>
      </c>
      <c r="D73" t="s">
        <v>547</v>
      </c>
      <c r="E73" t="s">
        <v>552</v>
      </c>
      <c r="L73" s="4" t="str">
        <f t="shared" si="1"/>
        <v xml:space="preserve">help      </v>
      </c>
      <c r="M73" t="s">
        <v>636</v>
      </c>
    </row>
    <row r="74" spans="1:13" x14ac:dyDescent="0.35">
      <c r="A74" t="s">
        <v>68</v>
      </c>
      <c r="B74" t="s">
        <v>553</v>
      </c>
      <c r="C74" t="s">
        <v>554</v>
      </c>
      <c r="D74" t="s">
        <v>452</v>
      </c>
      <c r="E74" t="s">
        <v>551</v>
      </c>
      <c r="F74" t="s">
        <v>547</v>
      </c>
      <c r="G74" t="s">
        <v>555</v>
      </c>
      <c r="L74" s="4" t="str">
        <f t="shared" si="1"/>
        <v xml:space="preserve">prompt seek help-2    </v>
      </c>
      <c r="M74" t="s">
        <v>637</v>
      </c>
    </row>
    <row r="75" spans="1:13" x14ac:dyDescent="0.35">
      <c r="A75" t="s">
        <v>69</v>
      </c>
      <c r="B75" t="s">
        <v>415</v>
      </c>
      <c r="C75" t="s">
        <v>426</v>
      </c>
      <c r="D75" t="s">
        <v>485</v>
      </c>
      <c r="E75" t="s">
        <v>556</v>
      </c>
      <c r="F75" t="s">
        <v>557</v>
      </c>
      <c r="G75" t="s">
        <v>558</v>
      </c>
      <c r="H75" t="s">
        <v>559</v>
      </c>
      <c r="I75" t="s">
        <v>439</v>
      </c>
      <c r="L75" s="4" t="str">
        <f t="shared" si="1"/>
        <v xml:space="preserve">allow male doc examine breast  </v>
      </c>
      <c r="M75" t="s">
        <v>638</v>
      </c>
    </row>
    <row r="76" spans="1:13" x14ac:dyDescent="0.35">
      <c r="A76" t="s">
        <v>70</v>
      </c>
      <c r="B76" t="s">
        <v>415</v>
      </c>
      <c r="C76" t="s">
        <v>426</v>
      </c>
      <c r="D76" t="s">
        <v>485</v>
      </c>
      <c r="E76" t="s">
        <v>556</v>
      </c>
      <c r="F76" t="s">
        <v>557</v>
      </c>
      <c r="G76" t="s">
        <v>540</v>
      </c>
      <c r="H76" t="s">
        <v>473</v>
      </c>
      <c r="I76" t="s">
        <v>559</v>
      </c>
      <c r="J76" t="s">
        <v>439</v>
      </c>
      <c r="L76" s="4" t="str">
        <f t="shared" si="1"/>
        <v xml:space="preserve">allow male trad. healer examine breast </v>
      </c>
      <c r="M76" t="s">
        <v>580</v>
      </c>
    </row>
    <row r="77" spans="1:13" x14ac:dyDescent="0.35">
      <c r="B77" t="s">
        <v>415</v>
      </c>
      <c r="C77" t="s">
        <v>416</v>
      </c>
      <c r="D77" t="s">
        <v>560</v>
      </c>
      <c r="L77" s="4" t="str">
        <f t="shared" si="1"/>
        <v xml:space="preserve">      </v>
      </c>
      <c r="M77" t="s">
        <v>639</v>
      </c>
    </row>
    <row r="78" spans="1:13" x14ac:dyDescent="0.35">
      <c r="A78" t="s">
        <v>71</v>
      </c>
      <c r="B78" t="s">
        <v>445</v>
      </c>
      <c r="C78" t="s">
        <v>561</v>
      </c>
      <c r="D78" t="s">
        <v>562</v>
      </c>
      <c r="E78" t="s">
        <v>524</v>
      </c>
      <c r="F78" t="s">
        <v>547</v>
      </c>
      <c r="G78" t="s">
        <v>552</v>
      </c>
      <c r="L78" s="4" t="str">
        <f t="shared" si="1"/>
        <v xml:space="preserve">to seek help    </v>
      </c>
      <c r="M78" t="s">
        <v>640</v>
      </c>
    </row>
    <row r="79" spans="1:13" x14ac:dyDescent="0.35">
      <c r="A79" t="s">
        <v>72</v>
      </c>
      <c r="B79" t="s">
        <v>563</v>
      </c>
      <c r="C79" t="s">
        <v>564</v>
      </c>
      <c r="D79" t="s">
        <v>445</v>
      </c>
      <c r="E79" t="s">
        <v>561</v>
      </c>
      <c r="F79" t="s">
        <v>562</v>
      </c>
      <c r="G79" t="s">
        <v>524</v>
      </c>
      <c r="H79" t="s">
        <v>547</v>
      </c>
      <c r="I79" t="s">
        <v>552</v>
      </c>
      <c r="J79" t="s">
        <v>565</v>
      </c>
      <c r="K79">
        <v>2</v>
      </c>
      <c r="L79" s="4" t="str">
        <f t="shared" si="1"/>
        <v>decides where to seek help - 2</v>
      </c>
      <c r="M79" t="s">
        <v>580</v>
      </c>
    </row>
    <row r="80" spans="1:13" x14ac:dyDescent="0.35">
      <c r="B80" t="s">
        <v>415</v>
      </c>
      <c r="C80" t="s">
        <v>566</v>
      </c>
      <c r="D80" t="s">
        <v>567</v>
      </c>
      <c r="L80" s="4" t="str">
        <f t="shared" si="1"/>
        <v xml:space="preserve">      </v>
      </c>
      <c r="M80" t="s">
        <v>641</v>
      </c>
    </row>
    <row r="81" spans="1:13" x14ac:dyDescent="0.35">
      <c r="A81" t="s">
        <v>73</v>
      </c>
      <c r="B81" t="s">
        <v>482</v>
      </c>
      <c r="C81" t="s">
        <v>568</v>
      </c>
      <c r="D81" t="s">
        <v>524</v>
      </c>
      <c r="E81" t="s">
        <v>569</v>
      </c>
      <c r="L81" s="4" t="str">
        <f t="shared" si="1"/>
        <v xml:space="preserve">visit      </v>
      </c>
      <c r="M81" t="s">
        <v>580</v>
      </c>
    </row>
    <row r="82" spans="1:13" x14ac:dyDescent="0.35">
      <c r="B82" t="s">
        <v>415</v>
      </c>
      <c r="C82" t="s">
        <v>528</v>
      </c>
      <c r="D82" t="s">
        <v>570</v>
      </c>
      <c r="L82" s="4" t="str">
        <f t="shared" si="1"/>
        <v xml:space="preserve">      </v>
      </c>
      <c r="M82" t="s">
        <v>642</v>
      </c>
    </row>
    <row r="83" spans="1:13" x14ac:dyDescent="0.35">
      <c r="A83" t="s">
        <v>74</v>
      </c>
      <c r="B83" t="s">
        <v>530</v>
      </c>
      <c r="C83" t="s">
        <v>494</v>
      </c>
      <c r="D83" t="s">
        <v>571</v>
      </c>
      <c r="E83" t="s">
        <v>568</v>
      </c>
      <c r="L83" s="4" t="str">
        <f t="shared" si="1"/>
        <v xml:space="preserve">facility      </v>
      </c>
      <c r="M83" t="s">
        <v>580</v>
      </c>
    </row>
    <row r="84" spans="1:13" x14ac:dyDescent="0.35">
      <c r="A84" t="s">
        <v>75</v>
      </c>
      <c r="B84" t="s">
        <v>572</v>
      </c>
      <c r="C84" t="s">
        <v>573</v>
      </c>
      <c r="L84" s="4" t="str">
        <f t="shared" si="1"/>
        <v xml:space="preserve">      </v>
      </c>
      <c r="M84" t="s">
        <v>643</v>
      </c>
    </row>
    <row r="85" spans="1:13" x14ac:dyDescent="0.35">
      <c r="A85" t="s">
        <v>76</v>
      </c>
      <c r="B85" t="s">
        <v>415</v>
      </c>
      <c r="C85" t="s">
        <v>416</v>
      </c>
      <c r="D85" t="s">
        <v>574</v>
      </c>
      <c r="E85" t="s">
        <v>575</v>
      </c>
      <c r="L85" s="4" t="str">
        <f t="shared" si="1"/>
        <v xml:space="preserve">code      </v>
      </c>
      <c r="M85" t="s">
        <v>580</v>
      </c>
    </row>
    <row r="86" spans="1:13" x14ac:dyDescent="0.35">
      <c r="A86" t="s">
        <v>77</v>
      </c>
      <c r="B86" t="s">
        <v>576</v>
      </c>
      <c r="C86" t="s">
        <v>416</v>
      </c>
      <c r="L86" s="4" t="str">
        <f t="shared" si="1"/>
        <v xml:space="preserve">      </v>
      </c>
      <c r="M86" t="s">
        <v>580</v>
      </c>
    </row>
    <row r="87" spans="1:13" x14ac:dyDescent="0.35">
      <c r="A87" t="s">
        <v>78</v>
      </c>
      <c r="B87" t="s">
        <v>415</v>
      </c>
      <c r="C87" t="s">
        <v>416</v>
      </c>
      <c r="L87" s="4" t="str">
        <f t="shared" si="1"/>
        <v xml:space="preserve">      </v>
      </c>
      <c r="M87" t="s">
        <v>650</v>
      </c>
    </row>
    <row r="88" spans="1:13" x14ac:dyDescent="0.35">
      <c r="A88" t="s">
        <v>79</v>
      </c>
      <c r="B88" t="s">
        <v>411</v>
      </c>
      <c r="C88" t="s">
        <v>412</v>
      </c>
      <c r="D88" t="s">
        <v>434</v>
      </c>
      <c r="E88" t="s">
        <v>440</v>
      </c>
      <c r="F88" s="3">
        <v>43133</v>
      </c>
      <c r="G88" t="s">
        <v>475</v>
      </c>
      <c r="H88" t="s">
        <v>462</v>
      </c>
      <c r="I88" t="s">
        <v>443</v>
      </c>
      <c r="L88" s="4" t="str">
        <f t="shared" si="1"/>
        <v xml:space="preserve">know 43133 signs of bc  </v>
      </c>
      <c r="M88" t="s">
        <v>644</v>
      </c>
    </row>
    <row r="89" spans="1:13" x14ac:dyDescent="0.35">
      <c r="A89" t="s">
        <v>80</v>
      </c>
      <c r="B89" t="s">
        <v>411</v>
      </c>
      <c r="C89" t="s">
        <v>412</v>
      </c>
      <c r="D89" t="s">
        <v>434</v>
      </c>
      <c r="E89" t="s">
        <v>440</v>
      </c>
      <c r="F89" t="s">
        <v>577</v>
      </c>
      <c r="G89" t="s">
        <v>578</v>
      </c>
      <c r="H89">
        <v>1</v>
      </c>
      <c r="I89" t="s">
        <v>579</v>
      </c>
      <c r="J89" t="s">
        <v>443</v>
      </c>
      <c r="L89" s="4" t="str">
        <f t="shared" si="1"/>
        <v xml:space="preserve">know at least 1 rf bc </v>
      </c>
      <c r="M89" t="s">
        <v>645</v>
      </c>
    </row>
    <row r="90" spans="1:13" x14ac:dyDescent="0.35">
      <c r="A90" t="s">
        <v>81</v>
      </c>
      <c r="B90" t="s">
        <v>411</v>
      </c>
      <c r="C90" t="s">
        <v>412</v>
      </c>
      <c r="D90" t="s">
        <v>434</v>
      </c>
      <c r="E90" t="s">
        <v>440</v>
      </c>
      <c r="F90" t="s">
        <v>577</v>
      </c>
      <c r="G90" t="s">
        <v>578</v>
      </c>
      <c r="H90">
        <v>2</v>
      </c>
      <c r="I90" t="s">
        <v>579</v>
      </c>
      <c r="J90" t="s">
        <v>443</v>
      </c>
      <c r="L90" s="4" t="str">
        <f t="shared" si="1"/>
        <v xml:space="preserve">know at least 2 rf bc </v>
      </c>
      <c r="M90" t="s">
        <v>646</v>
      </c>
    </row>
    <row r="91" spans="1:13" x14ac:dyDescent="0.35">
      <c r="A91" t="s">
        <v>82</v>
      </c>
      <c r="B91" t="s">
        <v>411</v>
      </c>
      <c r="C91" t="s">
        <v>412</v>
      </c>
      <c r="D91" t="s">
        <v>434</v>
      </c>
      <c r="E91" t="s">
        <v>440</v>
      </c>
      <c r="F91" t="s">
        <v>577</v>
      </c>
      <c r="G91" t="s">
        <v>578</v>
      </c>
      <c r="H91">
        <v>1</v>
      </c>
      <c r="I91" t="s">
        <v>443</v>
      </c>
      <c r="J91" t="s">
        <v>522</v>
      </c>
      <c r="L91" s="4" t="str">
        <f t="shared" si="1"/>
        <v xml:space="preserve">know at least 1 bc screen </v>
      </c>
      <c r="M91" t="s">
        <v>647</v>
      </c>
    </row>
    <row r="92" spans="1:13" x14ac:dyDescent="0.35">
      <c r="A92" t="s">
        <v>83</v>
      </c>
      <c r="B92" t="s">
        <v>411</v>
      </c>
      <c r="C92" t="s">
        <v>412</v>
      </c>
      <c r="D92" t="s">
        <v>434</v>
      </c>
      <c r="E92" t="s">
        <v>440</v>
      </c>
      <c r="F92" t="s">
        <v>577</v>
      </c>
      <c r="G92" t="s">
        <v>578</v>
      </c>
      <c r="H92">
        <v>2</v>
      </c>
      <c r="I92" t="s">
        <v>443</v>
      </c>
      <c r="J92" t="s">
        <v>522</v>
      </c>
      <c r="L92" s="4" t="str">
        <f t="shared" si="1"/>
        <v xml:space="preserve">know at least 2 bc screen </v>
      </c>
      <c r="M92" t="s">
        <v>648</v>
      </c>
    </row>
    <row r="93" spans="1:13" x14ac:dyDescent="0.35">
      <c r="B93" t="s">
        <v>411</v>
      </c>
      <c r="C93" t="s">
        <v>412</v>
      </c>
      <c r="D93" t="s">
        <v>434</v>
      </c>
      <c r="E93" t="s">
        <v>440</v>
      </c>
      <c r="F93" t="s">
        <v>577</v>
      </c>
      <c r="G93" t="s">
        <v>578</v>
      </c>
      <c r="H93">
        <v>3</v>
      </c>
      <c r="I93" t="s">
        <v>443</v>
      </c>
      <c r="J93" t="s">
        <v>522</v>
      </c>
      <c r="L93" s="4" t="str">
        <f t="shared" si="1"/>
        <v xml:space="preserve">know at least 3 bc screen 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male_data</vt:lpstr>
      <vt:lpstr>directory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.ngugi</dc:creator>
  <cp:lastModifiedBy>shaheen.sayed</cp:lastModifiedBy>
  <dcterms:created xsi:type="dcterms:W3CDTF">2016-08-22T09:12:05Z</dcterms:created>
  <dcterms:modified xsi:type="dcterms:W3CDTF">2019-01-15T10:36:21Z</dcterms:modified>
</cp:coreProperties>
</file>